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leg\Desktop\"/>
    </mc:Choice>
  </mc:AlternateContent>
  <bookViews>
    <workbookView xWindow="0" yWindow="0" windowWidth="20760" windowHeight="11790"/>
  </bookViews>
  <sheets>
    <sheet name="Sheet1" sheetId="1" r:id="rId1"/>
    <sheet name="Sheet1 (2)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" i="4" l="1"/>
  <c r="K10" i="4"/>
  <c r="J10" i="4"/>
  <c r="L9" i="4"/>
  <c r="K9" i="4"/>
  <c r="J9" i="4"/>
  <c r="L8" i="4"/>
  <c r="K8" i="4"/>
  <c r="J8" i="4"/>
  <c r="L5" i="4"/>
  <c r="K5" i="4"/>
  <c r="J5" i="4"/>
  <c r="L4" i="4"/>
  <c r="K4" i="4"/>
  <c r="J4" i="4"/>
  <c r="L3" i="4"/>
  <c r="K3" i="4"/>
  <c r="J3" i="4"/>
  <c r="S8" i="1" l="1"/>
  <c r="R8" i="1"/>
  <c r="Q8" i="1"/>
  <c r="P8" i="1"/>
  <c r="S6" i="1"/>
  <c r="R6" i="1"/>
  <c r="Q6" i="1"/>
  <c r="P6" i="1"/>
  <c r="S9" i="1"/>
  <c r="S7" i="1"/>
  <c r="S5" i="1"/>
  <c r="S4" i="1"/>
  <c r="R5" i="1"/>
  <c r="Q5" i="1"/>
  <c r="P5" i="1"/>
  <c r="R9" i="1" l="1"/>
  <c r="Q9" i="1"/>
  <c r="R7" i="1"/>
  <c r="Q7" i="1"/>
  <c r="R4" i="1"/>
  <c r="Q4" i="1"/>
  <c r="P9" i="1"/>
  <c r="P7" i="1"/>
  <c r="P4" i="1"/>
</calcChain>
</file>

<file path=xl/sharedStrings.xml><?xml version="1.0" encoding="utf-8"?>
<sst xmlns="http://schemas.openxmlformats.org/spreadsheetml/2006/main" count="42" uniqueCount="26">
  <si>
    <t>HEK293T</t>
  </si>
  <si>
    <t>N2A</t>
  </si>
  <si>
    <t>n2a</t>
  </si>
  <si>
    <t>cad</t>
  </si>
  <si>
    <t>Median</t>
  </si>
  <si>
    <r>
      <t>MLE Diffusion Coefficient (µ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/s)</t>
    </r>
  </si>
  <si>
    <t>25%</t>
  </si>
  <si>
    <t>75%</t>
  </si>
  <si>
    <t>Cell</t>
  </si>
  <si>
    <t>wtDAT</t>
  </si>
  <si>
    <t>HEK293T (DAT)</t>
  </si>
  <si>
    <t>HEK293T (RFP-DAT)</t>
  </si>
  <si>
    <t>N2A (DAT)</t>
  </si>
  <si>
    <t>CAD (DAT)</t>
  </si>
  <si>
    <t>HEK293T (DAT) - apical</t>
  </si>
  <si>
    <t>N2A (DAT) - apical</t>
  </si>
  <si>
    <t># tracks</t>
  </si>
  <si>
    <t>wt DAT</t>
  </si>
  <si>
    <t>apical</t>
  </si>
  <si>
    <t>RFP-DAT</t>
  </si>
  <si>
    <t>lame</t>
  </si>
  <si>
    <t>filo</t>
  </si>
  <si>
    <t>edge</t>
  </si>
  <si>
    <t>D</t>
  </si>
  <si>
    <t>alpha</t>
  </si>
  <si>
    <t>Dm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</font>
    <font>
      <sz val="12"/>
      <color theme="1"/>
      <name val="Times New Roman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9" fontId="4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0" fillId="0" borderId="0" xfId="0" applyNumberFormat="1"/>
    <xf numFmtId="164" fontId="7" fillId="0" borderId="0" xfId="0" applyNumberFormat="1" applyFont="1" applyAlignment="1">
      <alignment horizontal="center" vertical="center"/>
    </xf>
    <xf numFmtId="0" fontId="7" fillId="0" borderId="0" xfId="0" quotePrefix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8" fillId="0" borderId="0" xfId="0" applyFont="1" applyAlignme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9" fontId="8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"/>
      <alignment horizontal="center" vertical="center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3" formatCode="0%"/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4" name="Table4" displayName="Table4" ref="O3:S9" totalsRowShown="0" headerRowDxfId="6" dataDxfId="5">
  <autoFilter ref="O3:S9"/>
  <tableColumns count="5">
    <tableColumn id="1" name="Cell" dataDxfId="4"/>
    <tableColumn id="2" name="Median" dataDxfId="3"/>
    <tableColumn id="3" name="25%" dataDxfId="2"/>
    <tableColumn id="4" name="75%" dataDxfId="1"/>
    <tableColumn id="5" name="# tracks" dataDxfId="0"/>
  </tableColumns>
  <tableStyleInfo name="TableStyleMedium2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61"/>
  <sheetViews>
    <sheetView tabSelected="1" workbookViewId="0">
      <selection activeCell="O6" sqref="O6"/>
    </sheetView>
  </sheetViews>
  <sheetFormatPr defaultRowHeight="15" x14ac:dyDescent="0.25"/>
  <cols>
    <col min="15" max="15" width="26.42578125" customWidth="1"/>
    <col min="16" max="18" width="10.7109375" customWidth="1"/>
    <col min="19" max="19" width="12.5703125" customWidth="1"/>
  </cols>
  <sheetData>
    <row r="1" spans="1:19" x14ac:dyDescent="0.25">
      <c r="A1" t="s">
        <v>19</v>
      </c>
      <c r="B1">
        <v>1.5160520584786899E-3</v>
      </c>
      <c r="C1" t="s">
        <v>2</v>
      </c>
      <c r="D1">
        <v>3.6868842335007999E-3</v>
      </c>
      <c r="E1" t="s">
        <v>3</v>
      </c>
      <c r="F1">
        <v>0.14165435307221499</v>
      </c>
      <c r="G1" t="s">
        <v>9</v>
      </c>
      <c r="H1">
        <v>4.4186596927914702E-3</v>
      </c>
      <c r="I1" t="s">
        <v>17</v>
      </c>
      <c r="J1">
        <v>2.8929231340096499E-2</v>
      </c>
      <c r="K1" t="s">
        <v>1</v>
      </c>
      <c r="L1">
        <v>1.5774411743420699E-2</v>
      </c>
    </row>
    <row r="2" spans="1:19" ht="18.75" x14ac:dyDescent="0.25">
      <c r="A2" t="s">
        <v>0</v>
      </c>
      <c r="B2">
        <v>4.9392956392593099E-2</v>
      </c>
      <c r="D2">
        <v>5.3713540121295598E-4</v>
      </c>
      <c r="F2">
        <v>0.13145905703122401</v>
      </c>
      <c r="G2" t="s">
        <v>0</v>
      </c>
      <c r="H2" s="7">
        <v>1.7226908291470201E-5</v>
      </c>
      <c r="I2" s="7" t="s">
        <v>0</v>
      </c>
      <c r="J2" s="7">
        <v>2.7657603420393698E-3</v>
      </c>
      <c r="K2" s="7" t="s">
        <v>18</v>
      </c>
      <c r="L2" s="7">
        <v>1.0522535277665199E-2</v>
      </c>
      <c r="M2" s="7"/>
      <c r="N2" s="7"/>
      <c r="O2" s="12" t="s">
        <v>5</v>
      </c>
      <c r="P2" s="12"/>
      <c r="Q2" s="12"/>
      <c r="R2" s="12"/>
      <c r="S2" s="12"/>
    </row>
    <row r="3" spans="1:19" ht="15.75" x14ac:dyDescent="0.25">
      <c r="B3">
        <v>1.0598502713471399E-2</v>
      </c>
      <c r="D3">
        <v>8.9103928223887505E-2</v>
      </c>
      <c r="F3">
        <v>0.172760413410284</v>
      </c>
      <c r="H3">
        <v>9.9328887786444293E-3</v>
      </c>
      <c r="I3" t="s">
        <v>18</v>
      </c>
      <c r="J3">
        <v>5.45130576618844E-3</v>
      </c>
      <c r="L3">
        <v>2.04819095008563E-3</v>
      </c>
      <c r="O3" s="6" t="s">
        <v>8</v>
      </c>
      <c r="P3" s="5" t="s">
        <v>4</v>
      </c>
      <c r="Q3" s="1" t="s">
        <v>6</v>
      </c>
      <c r="R3" s="1" t="s">
        <v>7</v>
      </c>
      <c r="S3" s="1" t="s">
        <v>16</v>
      </c>
    </row>
    <row r="4" spans="1:19" ht="15.75" x14ac:dyDescent="0.25">
      <c r="B4">
        <v>9.0192951623203101E-3</v>
      </c>
      <c r="D4">
        <v>9.5227890132701998E-2</v>
      </c>
      <c r="F4">
        <v>1.9238666632606101E-2</v>
      </c>
      <c r="H4" s="7">
        <v>6.4876752710592999E-5</v>
      </c>
      <c r="I4" s="7"/>
      <c r="J4" s="7">
        <v>5.55035869382502E-3</v>
      </c>
      <c r="K4" s="7"/>
      <c r="L4" s="7">
        <v>4.0148673233891201E-2</v>
      </c>
      <c r="M4" s="7"/>
      <c r="N4" s="7"/>
      <c r="O4" s="10" t="s">
        <v>11</v>
      </c>
      <c r="P4" s="2">
        <f>MEDIAN(B:B)</f>
        <v>2.67755615499395E-2</v>
      </c>
      <c r="Q4" s="2">
        <f>_xlfn.QUARTILE.INC(B:B,1)</f>
        <v>1.11123810939014E-2</v>
      </c>
      <c r="R4" s="2">
        <f>_xlfn.QUARTILE.INC(B:B,3)</f>
        <v>5.0948493374506597E-2</v>
      </c>
      <c r="S4" s="4">
        <f>COUNT(B:B)</f>
        <v>2861</v>
      </c>
    </row>
    <row r="5" spans="1:19" ht="15.75" x14ac:dyDescent="0.25">
      <c r="B5">
        <v>1.3797843681592E-2</v>
      </c>
      <c r="D5">
        <v>0.18270330897901299</v>
      </c>
      <c r="F5">
        <v>6.1570323967168501E-2</v>
      </c>
      <c r="H5">
        <v>5.6490950944462597E-3</v>
      </c>
      <c r="J5">
        <v>5.0942061138107696E-4</v>
      </c>
      <c r="L5">
        <v>2.92353622159718E-2</v>
      </c>
      <c r="O5" s="11" t="s">
        <v>10</v>
      </c>
      <c r="P5" s="2">
        <f>MEDIAN(H:H)</f>
        <v>1.58602580285866E-2</v>
      </c>
      <c r="Q5" s="2">
        <f>_xlfn.QUARTILE.INC(H:H,1)</f>
        <v>5.2295851500379249E-3</v>
      </c>
      <c r="R5" s="2">
        <f>_xlfn.QUARTILE.INC(H:H,3)</f>
        <v>2.9883804735283952E-2</v>
      </c>
      <c r="S5" s="9">
        <f>COUNT(H:H)</f>
        <v>1236</v>
      </c>
    </row>
    <row r="6" spans="1:19" ht="15.75" x14ac:dyDescent="0.25">
      <c r="B6">
        <v>1.50831962125547E-2</v>
      </c>
      <c r="D6">
        <v>0.17771686194285599</v>
      </c>
      <c r="F6">
        <v>5.0821752147173098E-2</v>
      </c>
      <c r="H6">
        <v>2.5968063620376999E-2</v>
      </c>
      <c r="J6">
        <v>4.1104770442494196E-3</v>
      </c>
      <c r="L6">
        <v>1.18465703678043E-2</v>
      </c>
      <c r="O6" s="11" t="s">
        <v>14</v>
      </c>
      <c r="P6" s="8">
        <f>MEDIAN(J:J)</f>
        <v>1.50661223851734E-2</v>
      </c>
      <c r="Q6" s="2">
        <f>_xlfn.QUARTILE.INC(J:J,1)</f>
        <v>5.58194968699398E-3</v>
      </c>
      <c r="R6" s="2">
        <f>_xlfn.QUARTILE.INC(J:J,3)</f>
        <v>3.1068244018855998E-2</v>
      </c>
      <c r="S6" s="9">
        <f>COUNT(J:J)</f>
        <v>597</v>
      </c>
    </row>
    <row r="7" spans="1:19" ht="15.75" x14ac:dyDescent="0.25">
      <c r="B7">
        <v>1.8984685476722001E-3</v>
      </c>
      <c r="D7">
        <v>9.3777111494410897E-2</v>
      </c>
      <c r="F7">
        <v>1.02606688231589E-3</v>
      </c>
      <c r="H7">
        <v>1.31883155683768E-2</v>
      </c>
      <c r="J7" s="7">
        <v>3.0522971934926202E-5</v>
      </c>
      <c r="K7" s="7"/>
      <c r="L7" s="7">
        <v>3.2971143230230697E-2</v>
      </c>
      <c r="M7" s="7"/>
      <c r="N7" s="7"/>
      <c r="O7" s="10" t="s">
        <v>12</v>
      </c>
      <c r="P7" s="2">
        <f>MEDIAN(D:D)</f>
        <v>4.16110056243005E-2</v>
      </c>
      <c r="Q7" s="2">
        <f>_xlfn.QUARTILE.INC(D:D,1)</f>
        <v>1.3111763024363E-2</v>
      </c>
      <c r="R7" s="2">
        <f>_xlfn.QUARTILE.INC(D:D,3)</f>
        <v>8.9596538715626506E-2</v>
      </c>
      <c r="S7" s="3">
        <f>COUNT(D:D)</f>
        <v>1343</v>
      </c>
    </row>
    <row r="8" spans="1:19" ht="15.75" x14ac:dyDescent="0.25">
      <c r="B8">
        <v>5.3412967431434498E-2</v>
      </c>
      <c r="D8">
        <v>1.8030625219847001E-3</v>
      </c>
      <c r="F8">
        <v>0.14095525034824799</v>
      </c>
      <c r="H8">
        <v>6.5167480855826297E-4</v>
      </c>
      <c r="J8">
        <v>1.20868436891454E-3</v>
      </c>
      <c r="L8">
        <v>5.8917265632465598E-4</v>
      </c>
      <c r="O8" s="11" t="s">
        <v>15</v>
      </c>
      <c r="P8" s="8">
        <f>MEDIAN(L:L)</f>
        <v>1.8398921842847499E-2</v>
      </c>
      <c r="Q8" s="2">
        <f>_xlfn.QUARTILE.INC(L:L,1)</f>
        <v>4.3107205504873845E-3</v>
      </c>
      <c r="R8" s="2">
        <f>_xlfn.QUARTILE.INC(L:L,3)</f>
        <v>4.1665464240394801E-2</v>
      </c>
      <c r="S8" s="3">
        <f>COUNT(L:L)</f>
        <v>922</v>
      </c>
    </row>
    <row r="9" spans="1:19" ht="15.75" x14ac:dyDescent="0.25">
      <c r="B9">
        <v>5.4733819869750905E-4</v>
      </c>
      <c r="D9">
        <v>0.104305947488374</v>
      </c>
      <c r="F9">
        <v>0.110796104856898</v>
      </c>
      <c r="H9" s="7">
        <v>2.51834155358025E-5</v>
      </c>
      <c r="I9" s="7"/>
      <c r="J9" s="7">
        <v>1.31983412352547E-2</v>
      </c>
      <c r="K9" s="7"/>
      <c r="L9" s="7">
        <v>6.6281409390158794E-2</v>
      </c>
      <c r="M9" s="7"/>
      <c r="N9" s="7"/>
      <c r="O9" s="10" t="s">
        <v>13</v>
      </c>
      <c r="P9" s="2">
        <f>MEDIAN(F:F)</f>
        <v>8.3755632067494701E-2</v>
      </c>
      <c r="Q9" s="2">
        <f>_xlfn.QUARTILE.INC(F:F,1)</f>
        <v>4.4109845707169797E-2</v>
      </c>
      <c r="R9" s="2">
        <f>_xlfn.QUARTILE.INC(F:F,3)</f>
        <v>0.12324237643512649</v>
      </c>
      <c r="S9" s="3">
        <f>COUNT(F:F)</f>
        <v>1440</v>
      </c>
    </row>
    <row r="10" spans="1:19" x14ac:dyDescent="0.25">
      <c r="B10">
        <v>9.2148347351478005E-2</v>
      </c>
      <c r="D10">
        <v>0.16956205719862399</v>
      </c>
      <c r="F10">
        <v>2.6832994057152101E-2</v>
      </c>
      <c r="H10">
        <v>8.0452123060138405E-3</v>
      </c>
      <c r="J10">
        <v>8.8890965301432808E-3</v>
      </c>
      <c r="L10">
        <v>5.1325947060062603E-3</v>
      </c>
    </row>
    <row r="11" spans="1:19" x14ac:dyDescent="0.25">
      <c r="B11">
        <v>3.9463088721665004E-3</v>
      </c>
      <c r="D11">
        <v>0.16896531526153799</v>
      </c>
      <c r="F11">
        <v>0.15904082698580699</v>
      </c>
      <c r="H11" s="7">
        <v>6.9251073980543905E-5</v>
      </c>
      <c r="I11" s="7"/>
      <c r="J11" s="7">
        <v>4.3377814106212399E-3</v>
      </c>
      <c r="K11" s="7"/>
      <c r="L11" s="7">
        <v>3.2972554660963903E-2</v>
      </c>
      <c r="M11" s="7"/>
      <c r="N11" s="7"/>
    </row>
    <row r="12" spans="1:19" x14ac:dyDescent="0.25">
      <c r="B12">
        <v>6.9614854601926707E-2</v>
      </c>
      <c r="D12">
        <v>0.27648672590907297</v>
      </c>
      <c r="F12">
        <v>0.13780092881887299</v>
      </c>
      <c r="H12">
        <v>2.5055265108118699E-3</v>
      </c>
      <c r="J12">
        <v>2.5414194995734001E-3</v>
      </c>
      <c r="L12">
        <v>6.5252761915347998E-2</v>
      </c>
    </row>
    <row r="13" spans="1:19" x14ac:dyDescent="0.25">
      <c r="B13">
        <v>1.85047935834853E-2</v>
      </c>
      <c r="D13">
        <v>9.80705272960751E-2</v>
      </c>
      <c r="F13">
        <v>2.1869949880077501E-3</v>
      </c>
      <c r="H13">
        <v>1.1919650067331801E-4</v>
      </c>
      <c r="J13">
        <v>2.6737307200975602E-3</v>
      </c>
      <c r="L13">
        <v>7.4528846405879099E-3</v>
      </c>
    </row>
    <row r="14" spans="1:19" x14ac:dyDescent="0.25">
      <c r="B14">
        <v>2.0384543778348301E-2</v>
      </c>
      <c r="D14">
        <v>1.3553579916876E-2</v>
      </c>
      <c r="F14">
        <v>0.12165462020494799</v>
      </c>
      <c r="H14">
        <v>5.6052703353755E-2</v>
      </c>
      <c r="J14">
        <v>2.91738912134939E-2</v>
      </c>
      <c r="L14">
        <v>7.6956351913333401E-2</v>
      </c>
    </row>
    <row r="15" spans="1:19" x14ac:dyDescent="0.25">
      <c r="B15">
        <v>3.3900289677817601E-2</v>
      </c>
      <c r="D15">
        <v>0.164602329712559</v>
      </c>
      <c r="F15">
        <v>0.16125546933006399</v>
      </c>
      <c r="H15">
        <v>2.0137083207147299E-3</v>
      </c>
      <c r="J15">
        <v>7.6436388892522705E-4</v>
      </c>
      <c r="L15">
        <v>7.9340925670906108E-3</v>
      </c>
    </row>
    <row r="16" spans="1:19" x14ac:dyDescent="0.25">
      <c r="B16">
        <v>2.4510219874660298E-3</v>
      </c>
      <c r="D16">
        <v>0.237545094999599</v>
      </c>
      <c r="F16">
        <v>0.15102326802563701</v>
      </c>
      <c r="H16">
        <v>4.7889903278450201E-3</v>
      </c>
      <c r="J16">
        <v>2.7195262016242402E-3</v>
      </c>
      <c r="L16">
        <v>5.0454875897638397E-3</v>
      </c>
    </row>
    <row r="17" spans="2:14" x14ac:dyDescent="0.25">
      <c r="B17">
        <v>6.0342272871810397E-2</v>
      </c>
      <c r="D17">
        <v>7.6534901360979596E-2</v>
      </c>
      <c r="F17">
        <v>5.5191608400362802E-2</v>
      </c>
      <c r="H17">
        <v>1.5883054928737299E-2</v>
      </c>
      <c r="J17">
        <v>1.26224773272887E-3</v>
      </c>
      <c r="L17">
        <v>1.86146372820014E-3</v>
      </c>
    </row>
    <row r="18" spans="2:14" x14ac:dyDescent="0.25">
      <c r="B18">
        <v>2.5843067566545402E-2</v>
      </c>
      <c r="D18">
        <v>5.3329796077216003E-2</v>
      </c>
      <c r="F18">
        <v>0.16192720197975299</v>
      </c>
      <c r="H18">
        <v>5.28354408870301E-2</v>
      </c>
      <c r="J18">
        <v>2.0471815847515701E-2</v>
      </c>
      <c r="L18">
        <v>5.8781217505640602E-2</v>
      </c>
    </row>
    <row r="19" spans="2:14" x14ac:dyDescent="0.25">
      <c r="B19">
        <v>4.1352714995640201E-2</v>
      </c>
      <c r="D19">
        <v>5.7847585994702098E-2</v>
      </c>
      <c r="F19">
        <v>9.7130514432689205E-2</v>
      </c>
      <c r="H19" s="7">
        <v>9.5436405761118497E-5</v>
      </c>
      <c r="I19" s="7"/>
      <c r="J19" s="7">
        <v>1.0569552064369599E-2</v>
      </c>
      <c r="K19" s="7"/>
      <c r="L19" s="7">
        <v>3.8378960953927503E-2</v>
      </c>
      <c r="M19" s="7"/>
      <c r="N19" s="7"/>
    </row>
    <row r="20" spans="2:14" x14ac:dyDescent="0.25">
      <c r="B20">
        <v>4.8673490523925701E-2</v>
      </c>
      <c r="D20">
        <v>0.129576657227329</v>
      </c>
      <c r="F20">
        <v>4.9385160746588802E-2</v>
      </c>
      <c r="H20">
        <v>6.2549481148257299E-2</v>
      </c>
      <c r="J20">
        <v>5.06126826823124E-3</v>
      </c>
      <c r="L20">
        <v>7.6055891637045195E-2</v>
      </c>
    </row>
    <row r="21" spans="2:14" x14ac:dyDescent="0.25">
      <c r="B21">
        <v>5.3040396630382999E-2</v>
      </c>
      <c r="D21">
        <v>3.1756777325997201E-2</v>
      </c>
      <c r="F21">
        <v>0.200449409794417</v>
      </c>
      <c r="H21">
        <v>1.6542453984093399E-2</v>
      </c>
      <c r="J21">
        <v>1.61193062732078E-2</v>
      </c>
      <c r="L21">
        <v>6.1882315238620998E-2</v>
      </c>
    </row>
    <row r="22" spans="2:14" x14ac:dyDescent="0.25">
      <c r="B22">
        <v>2.9957695700220102E-3</v>
      </c>
      <c r="D22">
        <v>0.21115134243977901</v>
      </c>
      <c r="F22">
        <v>3.4542158275645697E-2</v>
      </c>
      <c r="H22">
        <v>4.3678550671290102E-3</v>
      </c>
      <c r="J22">
        <v>2.13001819560794E-3</v>
      </c>
      <c r="L22">
        <v>1.2857720648534699E-3</v>
      </c>
    </row>
    <row r="23" spans="2:14" x14ac:dyDescent="0.25">
      <c r="B23">
        <v>3.35184593194012E-2</v>
      </c>
      <c r="D23">
        <v>0.167100573701706</v>
      </c>
      <c r="F23">
        <v>4.7230055988737897E-3</v>
      </c>
      <c r="H23">
        <v>2.6608665485540701E-2</v>
      </c>
      <c r="J23">
        <v>2.0325077577819598E-3</v>
      </c>
      <c r="L23">
        <v>2.7752386532413601E-3</v>
      </c>
    </row>
    <row r="24" spans="2:14" x14ac:dyDescent="0.25">
      <c r="B24">
        <v>5.1839543756988002E-2</v>
      </c>
      <c r="D24">
        <v>7.7235331704104395E-4</v>
      </c>
      <c r="F24">
        <v>0.129777089663768</v>
      </c>
      <c r="H24">
        <v>1.2261489973876501E-2</v>
      </c>
      <c r="J24">
        <v>9.4225496370150003E-3</v>
      </c>
      <c r="L24">
        <v>1.78817613850909E-2</v>
      </c>
    </row>
    <row r="25" spans="2:14" x14ac:dyDescent="0.25">
      <c r="B25">
        <v>8.7012614167902708E-3</v>
      </c>
      <c r="D25">
        <v>8.7725166894981905E-4</v>
      </c>
      <c r="F25">
        <v>0.10665532409744399</v>
      </c>
      <c r="H25">
        <v>7.4677113913996201E-2</v>
      </c>
      <c r="J25">
        <v>1.6368544397456399E-3</v>
      </c>
      <c r="L25">
        <v>5.3372435283959799E-4</v>
      </c>
    </row>
    <row r="26" spans="2:14" x14ac:dyDescent="0.25">
      <c r="B26">
        <v>5.6787244434680396E-3</v>
      </c>
      <c r="D26">
        <v>1.8451182003822598E-2</v>
      </c>
      <c r="F26">
        <v>7.6073530066571096E-2</v>
      </c>
      <c r="H26" s="7">
        <v>2.52443634172585E-6</v>
      </c>
      <c r="I26" s="7"/>
      <c r="J26" s="7">
        <v>1.70049636750998E-3</v>
      </c>
      <c r="K26" s="7"/>
      <c r="L26" s="7">
        <v>6.97770760640779E-3</v>
      </c>
      <c r="M26" s="7"/>
      <c r="N26" s="7"/>
    </row>
    <row r="27" spans="2:14" x14ac:dyDescent="0.25">
      <c r="B27">
        <v>4.8026592680113403E-2</v>
      </c>
      <c r="D27">
        <v>1.02567366468887E-2</v>
      </c>
      <c r="F27">
        <v>0.12450934946369401</v>
      </c>
      <c r="H27">
        <v>1.33818877717983E-4</v>
      </c>
      <c r="J27">
        <v>1.62781448340284E-2</v>
      </c>
      <c r="L27">
        <v>3.13004260561945E-3</v>
      </c>
    </row>
    <row r="28" spans="2:14" x14ac:dyDescent="0.25">
      <c r="B28">
        <v>7.3836313498522696E-2</v>
      </c>
      <c r="D28">
        <v>9.2260513858524404E-4</v>
      </c>
      <c r="F28">
        <v>0.17178934105127999</v>
      </c>
      <c r="H28">
        <v>5.9025669510431302E-3</v>
      </c>
      <c r="J28">
        <v>9.4586635508191602E-3</v>
      </c>
      <c r="L28">
        <v>2.14241120151463E-3</v>
      </c>
    </row>
    <row r="29" spans="2:14" x14ac:dyDescent="0.25">
      <c r="B29">
        <v>1.5292732346406501E-2</v>
      </c>
      <c r="D29">
        <v>7.5386192648879205E-2</v>
      </c>
      <c r="F29">
        <v>0.154059734772799</v>
      </c>
      <c r="H29">
        <v>1.9744833973864201E-2</v>
      </c>
      <c r="J29">
        <v>1.56081755896307E-3</v>
      </c>
      <c r="L29">
        <v>5.9188471996660802E-2</v>
      </c>
    </row>
    <row r="30" spans="2:14" x14ac:dyDescent="0.25">
      <c r="B30">
        <v>1.0828089529619901E-2</v>
      </c>
      <c r="D30">
        <v>3.5235725244038298E-3</v>
      </c>
      <c r="F30">
        <v>1.0631050296774301E-2</v>
      </c>
      <c r="H30">
        <v>4.3648990168632402E-3</v>
      </c>
      <c r="J30">
        <v>5.0231292884508599E-3</v>
      </c>
      <c r="L30">
        <v>1.71359246690628E-3</v>
      </c>
    </row>
    <row r="31" spans="2:14" x14ac:dyDescent="0.25">
      <c r="B31">
        <v>3.5416316736338899E-3</v>
      </c>
      <c r="D31">
        <v>3.9832553955255902E-2</v>
      </c>
      <c r="F31">
        <v>9.5727091594976596E-2</v>
      </c>
      <c r="H31">
        <v>1.2164289430823601E-2</v>
      </c>
      <c r="J31">
        <v>4.8270099433387796E-3</v>
      </c>
      <c r="L31">
        <v>6.3869656665935101E-3</v>
      </c>
    </row>
    <row r="32" spans="2:14" x14ac:dyDescent="0.25">
      <c r="B32">
        <v>6.1915530717200898E-3</v>
      </c>
      <c r="D32">
        <v>0.10329230571984201</v>
      </c>
      <c r="F32">
        <v>0.14343366477005101</v>
      </c>
      <c r="H32">
        <v>4.1495658416438701E-2</v>
      </c>
      <c r="J32">
        <v>2.7600645050429701E-3</v>
      </c>
      <c r="L32">
        <v>1.5144104504180799E-3</v>
      </c>
    </row>
    <row r="33" spans="2:14" x14ac:dyDescent="0.25">
      <c r="B33">
        <v>7.3734380818179499E-2</v>
      </c>
      <c r="D33">
        <v>3.5552067100812698E-2</v>
      </c>
      <c r="F33">
        <v>0.12806872537962299</v>
      </c>
      <c r="H33">
        <v>8.3857259875234295E-3</v>
      </c>
      <c r="J33">
        <v>1.44642080996043E-2</v>
      </c>
      <c r="L33">
        <v>1.9035197063546401E-2</v>
      </c>
    </row>
    <row r="34" spans="2:14" x14ac:dyDescent="0.25">
      <c r="B34">
        <v>2.3914499272309101E-2</v>
      </c>
      <c r="D34">
        <v>3.93163459112063E-2</v>
      </c>
      <c r="F34">
        <v>9.7911929702443098E-2</v>
      </c>
      <c r="H34">
        <v>1.15494686226199E-2</v>
      </c>
      <c r="J34">
        <v>4.5816545400786399E-3</v>
      </c>
      <c r="L34">
        <v>5.8910958036478903E-2</v>
      </c>
    </row>
    <row r="35" spans="2:14" x14ac:dyDescent="0.25">
      <c r="B35">
        <v>1.5844090686017401E-2</v>
      </c>
      <c r="D35">
        <v>3.01376516552984E-2</v>
      </c>
      <c r="F35">
        <v>5.3164647227353402E-2</v>
      </c>
      <c r="H35">
        <v>6.7451678902099396E-2</v>
      </c>
      <c r="J35">
        <v>4.3440110026850699E-2</v>
      </c>
      <c r="L35">
        <v>6.2261744182599901E-2</v>
      </c>
    </row>
    <row r="36" spans="2:14" x14ac:dyDescent="0.25">
      <c r="B36">
        <v>4.9293932902095598E-2</v>
      </c>
      <c r="D36">
        <v>6.99065075136832E-2</v>
      </c>
      <c r="F36">
        <v>3.4910183905990599E-3</v>
      </c>
      <c r="H36">
        <v>2.1477191498159201E-2</v>
      </c>
      <c r="J36">
        <v>8.1120573564821604E-3</v>
      </c>
      <c r="L36">
        <v>3.93206988029814E-4</v>
      </c>
    </row>
    <row r="37" spans="2:14" x14ac:dyDescent="0.25">
      <c r="B37">
        <v>7.5190919059049798E-3</v>
      </c>
      <c r="D37">
        <v>1.23312712387833E-3</v>
      </c>
      <c r="F37">
        <v>0.14343603904411301</v>
      </c>
      <c r="H37">
        <v>5.3861385462272197E-2</v>
      </c>
      <c r="J37">
        <v>4.2097827328939297E-2</v>
      </c>
      <c r="L37">
        <v>1.2495313081611599E-3</v>
      </c>
    </row>
    <row r="38" spans="2:14" x14ac:dyDescent="0.25">
      <c r="B38">
        <v>3.3054452266274098E-2</v>
      </c>
      <c r="D38">
        <v>1.8789355769228501E-2</v>
      </c>
      <c r="F38">
        <v>0.191652595868363</v>
      </c>
      <c r="H38">
        <v>4.72152184679388E-3</v>
      </c>
      <c r="J38">
        <v>9.0046375236132303E-3</v>
      </c>
      <c r="L38">
        <v>6.3031052384607596E-3</v>
      </c>
    </row>
    <row r="39" spans="2:14" x14ac:dyDescent="0.25">
      <c r="B39">
        <v>1.0161576335371E-2</v>
      </c>
      <c r="D39">
        <v>0.109871859877576</v>
      </c>
      <c r="F39">
        <v>4.6104607322996601E-2</v>
      </c>
      <c r="H39" s="7">
        <v>1.8138440370668599E-5</v>
      </c>
      <c r="I39" s="7"/>
      <c r="J39" s="7">
        <v>5.0281115675826996E-3</v>
      </c>
      <c r="K39" s="7"/>
      <c r="L39" s="7">
        <v>0.16728740710903001</v>
      </c>
      <c r="M39" s="7"/>
      <c r="N39" s="7"/>
    </row>
    <row r="40" spans="2:14" x14ac:dyDescent="0.25">
      <c r="B40">
        <v>1.6508378935064801E-2</v>
      </c>
      <c r="D40">
        <v>1.1088439409243299E-2</v>
      </c>
      <c r="F40">
        <v>1.71422606524253E-3</v>
      </c>
      <c r="H40">
        <v>1.0826346845832601E-2</v>
      </c>
      <c r="J40">
        <v>1.2229029165976501E-2</v>
      </c>
      <c r="L40">
        <v>2.2837187829764902E-3</v>
      </c>
    </row>
    <row r="41" spans="2:14" x14ac:dyDescent="0.25">
      <c r="B41">
        <v>7.0818911071663304E-3</v>
      </c>
      <c r="D41">
        <v>2.1650136673552499E-2</v>
      </c>
      <c r="F41">
        <v>0.170713108853044</v>
      </c>
      <c r="H41">
        <v>8.5542011558646495E-4</v>
      </c>
      <c r="J41">
        <v>2.1236859127853901E-2</v>
      </c>
      <c r="L41">
        <v>0.10199452804531001</v>
      </c>
    </row>
    <row r="42" spans="2:14" x14ac:dyDescent="0.25">
      <c r="B42">
        <v>1.7830442850937999E-2</v>
      </c>
      <c r="D42">
        <v>0.154500672442238</v>
      </c>
      <c r="F42">
        <v>1.01148594567006E-2</v>
      </c>
      <c r="H42">
        <v>1.6807586894782799E-2</v>
      </c>
      <c r="J42">
        <v>6.4020346869207096E-3</v>
      </c>
      <c r="L42">
        <v>0.10016525870738099</v>
      </c>
    </row>
    <row r="43" spans="2:14" x14ac:dyDescent="0.25">
      <c r="B43">
        <v>7.2567763081798596E-3</v>
      </c>
      <c r="D43">
        <v>0.15645577850838599</v>
      </c>
      <c r="F43">
        <v>0.207782982397059</v>
      </c>
      <c r="H43">
        <v>3.3703068159644398E-2</v>
      </c>
      <c r="J43">
        <v>6.0345789930504696E-3</v>
      </c>
      <c r="L43">
        <v>4.9484233292028997E-3</v>
      </c>
    </row>
    <row r="44" spans="2:14" x14ac:dyDescent="0.25">
      <c r="B44">
        <v>4.7016086424574097E-2</v>
      </c>
      <c r="D44">
        <v>5.6543072221335998E-4</v>
      </c>
      <c r="F44">
        <v>1.6283506869346001E-2</v>
      </c>
      <c r="H44">
        <v>1.1042519325248201E-2</v>
      </c>
      <c r="J44">
        <v>2.4232136060703298E-3</v>
      </c>
      <c r="L44">
        <v>7.3714939206923305E-2</v>
      </c>
    </row>
    <row r="45" spans="2:14" x14ac:dyDescent="0.25">
      <c r="B45">
        <v>2.2288450012562799E-2</v>
      </c>
      <c r="D45">
        <v>4.16110056243005E-2</v>
      </c>
      <c r="F45">
        <v>4.27575491262875E-2</v>
      </c>
      <c r="H45">
        <v>1.5452621302625799E-2</v>
      </c>
      <c r="J45">
        <v>9.7494011576983799E-3</v>
      </c>
      <c r="L45">
        <v>6.3869540527984894E-2</v>
      </c>
    </row>
    <row r="46" spans="2:14" x14ac:dyDescent="0.25">
      <c r="B46">
        <v>4.2380448956726097E-3</v>
      </c>
      <c r="D46">
        <v>1.1835058176276799E-2</v>
      </c>
      <c r="F46">
        <v>9.87936609200009E-2</v>
      </c>
      <c r="H46">
        <v>2.3738154371821502E-2</v>
      </c>
      <c r="J46">
        <v>4.2985751969458599E-2</v>
      </c>
      <c r="L46">
        <v>3.0010651123291598E-2</v>
      </c>
    </row>
    <row r="47" spans="2:14" x14ac:dyDescent="0.25">
      <c r="B47">
        <v>5.1600781282217E-3</v>
      </c>
      <c r="D47">
        <v>3.9467589547629502E-2</v>
      </c>
      <c r="F47">
        <v>0.20164404306991501</v>
      </c>
      <c r="H47">
        <v>6.2157850913475601E-2</v>
      </c>
      <c r="J47">
        <v>2.8951587950501001E-3</v>
      </c>
      <c r="L47">
        <v>8.0197305187419604E-2</v>
      </c>
    </row>
    <row r="48" spans="2:14" x14ac:dyDescent="0.25">
      <c r="B48">
        <v>1.1375420828108501E-2</v>
      </c>
      <c r="D48">
        <v>0.24386898701894999</v>
      </c>
      <c r="F48">
        <v>0.16059252440594601</v>
      </c>
      <c r="H48">
        <v>1.2389337608934001E-2</v>
      </c>
      <c r="J48">
        <v>3.9120372245737403E-2</v>
      </c>
      <c r="L48">
        <v>4.3232074938818199E-2</v>
      </c>
    </row>
    <row r="49" spans="2:14" x14ac:dyDescent="0.25">
      <c r="B49">
        <v>1.9391497217094999E-3</v>
      </c>
      <c r="D49">
        <v>5.2177562683689303E-2</v>
      </c>
      <c r="F49">
        <v>0.122548397407894</v>
      </c>
      <c r="H49">
        <v>7.0937765102717602E-3</v>
      </c>
      <c r="J49">
        <v>2.7245789879841101E-4</v>
      </c>
      <c r="L49">
        <v>2.6078695943202602E-3</v>
      </c>
    </row>
    <row r="50" spans="2:14" x14ac:dyDescent="0.25">
      <c r="B50">
        <v>7.0784327170533498E-4</v>
      </c>
      <c r="D50">
        <v>8.1781478772284897E-3</v>
      </c>
      <c r="F50">
        <v>4.5132606444524798E-2</v>
      </c>
      <c r="H50" s="7">
        <v>3.1918038184729103E-5</v>
      </c>
      <c r="I50" s="7"/>
      <c r="J50" s="7">
        <v>8.9257268458289695E-3</v>
      </c>
      <c r="K50" s="7"/>
      <c r="L50" s="7">
        <v>5.2796915896796996E-3</v>
      </c>
      <c r="M50" s="7"/>
      <c r="N50" s="7"/>
    </row>
    <row r="51" spans="2:14" x14ac:dyDescent="0.25">
      <c r="B51">
        <v>2.7253838974076201E-2</v>
      </c>
      <c r="D51">
        <v>0.15516691350997899</v>
      </c>
      <c r="F51">
        <v>7.1242357865496195E-2</v>
      </c>
      <c r="H51">
        <v>8.63339123107916E-3</v>
      </c>
      <c r="J51">
        <v>3.6801464453148101E-2</v>
      </c>
      <c r="L51">
        <v>5.4614652812725303E-2</v>
      </c>
    </row>
    <row r="52" spans="2:14" x14ac:dyDescent="0.25">
      <c r="B52">
        <v>2.9825966420413502E-2</v>
      </c>
      <c r="D52">
        <v>2.76854745266834E-2</v>
      </c>
      <c r="F52">
        <v>0.16899399711642299</v>
      </c>
      <c r="H52">
        <v>2.3944209355824E-2</v>
      </c>
      <c r="J52">
        <v>5.5519089630323197E-2</v>
      </c>
      <c r="L52">
        <v>3.11878381536181E-2</v>
      </c>
    </row>
    <row r="53" spans="2:14" x14ac:dyDescent="0.25">
      <c r="B53">
        <v>6.1651982181796703E-4</v>
      </c>
      <c r="D53">
        <v>1.4564614696943499E-2</v>
      </c>
      <c r="F53">
        <v>8.0950496610365699E-2</v>
      </c>
      <c r="H53" s="7">
        <v>1.20800365683363E-5</v>
      </c>
      <c r="I53" s="7"/>
      <c r="J53" s="7">
        <v>1.3680941985359799E-2</v>
      </c>
      <c r="K53" s="7"/>
      <c r="L53" s="7">
        <v>3.39852334463547E-2</v>
      </c>
      <c r="M53" s="7"/>
      <c r="N53" s="7"/>
    </row>
    <row r="54" spans="2:14" x14ac:dyDescent="0.25">
      <c r="B54">
        <v>6.6837133336045997E-3</v>
      </c>
      <c r="D54">
        <v>0.103564591364491</v>
      </c>
      <c r="F54">
        <v>9.3938607706000196E-2</v>
      </c>
      <c r="H54">
        <v>2.7821998126858399E-2</v>
      </c>
      <c r="J54">
        <v>2.1563263595596599E-3</v>
      </c>
      <c r="L54">
        <v>8.2904793318307801E-2</v>
      </c>
    </row>
    <row r="55" spans="2:14" x14ac:dyDescent="0.25">
      <c r="B55">
        <v>9.6931284380632806E-3</v>
      </c>
      <c r="D55">
        <v>0.18365337525431599</v>
      </c>
      <c r="F55">
        <v>8.5153503692645599E-2</v>
      </c>
      <c r="H55" s="7">
        <v>1.6065985227788299E-5</v>
      </c>
      <c r="I55" s="7"/>
      <c r="J55" s="7">
        <v>1.8318443155098201E-3</v>
      </c>
      <c r="K55" s="7"/>
      <c r="L55" s="7">
        <v>3.6045182038717101E-2</v>
      </c>
      <c r="M55" s="7"/>
      <c r="N55" s="7"/>
    </row>
    <row r="56" spans="2:14" x14ac:dyDescent="0.25">
      <c r="B56">
        <v>4.5612966930360599E-2</v>
      </c>
      <c r="D56">
        <v>0.11126797020096101</v>
      </c>
      <c r="F56">
        <v>0.16781885327767701</v>
      </c>
      <c r="H56" s="7">
        <v>2.6038964625299299E-6</v>
      </c>
      <c r="I56" s="7"/>
      <c r="J56" s="7">
        <v>1.78376249801512E-3</v>
      </c>
      <c r="K56" s="7"/>
      <c r="L56" s="7">
        <v>3.04737961176955E-2</v>
      </c>
      <c r="M56" s="7"/>
      <c r="N56" s="7"/>
    </row>
    <row r="57" spans="2:14" x14ac:dyDescent="0.25">
      <c r="B57">
        <v>2.5722152351159999E-2</v>
      </c>
      <c r="D57">
        <v>6.4581616083569299E-2</v>
      </c>
      <c r="F57">
        <v>0.12732414282023699</v>
      </c>
      <c r="H57" s="7">
        <v>8.2671341991195097E-6</v>
      </c>
      <c r="I57" s="7"/>
      <c r="J57" s="7">
        <v>4.5182757752377E-3</v>
      </c>
      <c r="K57" s="7"/>
      <c r="L57" s="7">
        <v>5.2246671929840997E-2</v>
      </c>
      <c r="M57" s="7"/>
      <c r="N57" s="7"/>
    </row>
    <row r="58" spans="2:14" x14ac:dyDescent="0.25">
      <c r="B58">
        <v>2.4541863024157302E-2</v>
      </c>
      <c r="D58">
        <v>2.2379961181592401E-2</v>
      </c>
      <c r="F58">
        <v>0.21360843312794001</v>
      </c>
      <c r="H58">
        <v>5.8266934477232198E-2</v>
      </c>
      <c r="J58">
        <v>3.8877520931927603E-2</v>
      </c>
      <c r="L58">
        <v>2.65560228152034E-2</v>
      </c>
    </row>
    <row r="59" spans="2:14" x14ac:dyDescent="0.25">
      <c r="B59">
        <v>1.4033480604746301E-3</v>
      </c>
      <c r="D59">
        <v>0.153657341623674</v>
      </c>
      <c r="F59">
        <v>0.129580270845468</v>
      </c>
      <c r="H59">
        <v>3.7789348965983301E-2</v>
      </c>
      <c r="J59">
        <v>2.8478143239699699E-3</v>
      </c>
      <c r="L59">
        <v>6.6283409826614001E-2</v>
      </c>
    </row>
    <row r="60" spans="2:14" x14ac:dyDescent="0.25">
      <c r="B60">
        <v>7.6249223900160604E-3</v>
      </c>
      <c r="D60">
        <v>4.6554029028074997E-2</v>
      </c>
      <c r="F60">
        <v>0.170388200828893</v>
      </c>
      <c r="H60" s="7">
        <v>3.3128614095895498E-5</v>
      </c>
      <c r="I60" s="7"/>
      <c r="J60" s="7">
        <v>4.9386897476782999E-3</v>
      </c>
      <c r="K60" s="7"/>
      <c r="L60" s="7">
        <v>9.11503390245888E-2</v>
      </c>
      <c r="M60" s="7"/>
      <c r="N60" s="7"/>
    </row>
    <row r="61" spans="2:14" x14ac:dyDescent="0.25">
      <c r="B61">
        <v>6.0593926707887803E-2</v>
      </c>
      <c r="D61">
        <v>4.2598016503264301E-2</v>
      </c>
      <c r="F61">
        <v>7.1811144261280505E-2</v>
      </c>
      <c r="H61">
        <v>7.2670746932036998E-2</v>
      </c>
      <c r="J61">
        <v>2.3044414538761198E-3</v>
      </c>
      <c r="L61">
        <v>6.2117114217345601E-2</v>
      </c>
    </row>
    <row r="62" spans="2:14" x14ac:dyDescent="0.25">
      <c r="B62">
        <v>5.4428758731217396E-3</v>
      </c>
      <c r="D62">
        <v>0.172767718300225</v>
      </c>
      <c r="F62">
        <v>8.9344245716336507E-2</v>
      </c>
      <c r="H62">
        <v>3.6417207495345799E-2</v>
      </c>
      <c r="J62">
        <v>5.48812058387501E-3</v>
      </c>
      <c r="L62">
        <v>5.3525678765271902E-2</v>
      </c>
    </row>
    <row r="63" spans="2:14" x14ac:dyDescent="0.25">
      <c r="B63">
        <v>1.35011882538462E-3</v>
      </c>
      <c r="D63">
        <v>0.1117696286468</v>
      </c>
      <c r="F63">
        <v>0.116885472924271</v>
      </c>
      <c r="H63">
        <v>1.8121904822335E-2</v>
      </c>
      <c r="J63">
        <v>5.9437891655667201E-2</v>
      </c>
      <c r="L63">
        <v>1.7043981377400399E-2</v>
      </c>
    </row>
    <row r="64" spans="2:14" x14ac:dyDescent="0.25">
      <c r="B64">
        <v>3.9255335150964903E-2</v>
      </c>
      <c r="D64">
        <v>6.2391292600841898E-2</v>
      </c>
      <c r="F64">
        <v>6.6654433056773502E-2</v>
      </c>
      <c r="H64">
        <v>1.8885063917313399E-3</v>
      </c>
      <c r="J64">
        <v>9.8948407921191604E-3</v>
      </c>
      <c r="L64">
        <v>3.2641103502106402E-3</v>
      </c>
    </row>
    <row r="65" spans="2:14" x14ac:dyDescent="0.25">
      <c r="B65">
        <v>1.97411459980971E-2</v>
      </c>
      <c r="D65">
        <v>0.12098960740577799</v>
      </c>
      <c r="F65">
        <v>2.9009032462821698E-3</v>
      </c>
      <c r="H65">
        <v>3.1655578876941703E-2</v>
      </c>
      <c r="J65">
        <v>1.87952424442367E-2</v>
      </c>
      <c r="L65">
        <v>2.8388582678134798E-3</v>
      </c>
    </row>
    <row r="66" spans="2:14" x14ac:dyDescent="0.25">
      <c r="B66">
        <v>5.8605868454374703E-2</v>
      </c>
      <c r="D66">
        <v>0.23628496498812901</v>
      </c>
      <c r="F66">
        <v>4.4493959090814897E-2</v>
      </c>
      <c r="H66">
        <v>3.11348439988724E-2</v>
      </c>
      <c r="J66">
        <v>1.5696483810802801E-2</v>
      </c>
      <c r="L66">
        <v>1.87157499710284E-2</v>
      </c>
    </row>
    <row r="67" spans="2:14" x14ac:dyDescent="0.25">
      <c r="B67">
        <v>6.2295788639002002E-4</v>
      </c>
      <c r="D67">
        <v>4.6460006632302001E-2</v>
      </c>
      <c r="F67">
        <v>7.6872562780129203E-2</v>
      </c>
      <c r="H67">
        <v>9.7832518753811007E-3</v>
      </c>
      <c r="J67">
        <v>1.66303880217409E-2</v>
      </c>
      <c r="L67">
        <v>1.0332575983687101E-2</v>
      </c>
    </row>
    <row r="68" spans="2:14" x14ac:dyDescent="0.25">
      <c r="B68">
        <v>1.3610715057677599E-2</v>
      </c>
      <c r="D68">
        <v>8.6723983736762905E-2</v>
      </c>
      <c r="F68">
        <v>0.173546071959293</v>
      </c>
      <c r="H68" s="7">
        <v>2.79963444230559E-5</v>
      </c>
      <c r="I68" s="7"/>
      <c r="J68" s="7">
        <v>2.7490582306889501E-3</v>
      </c>
      <c r="K68" s="7"/>
      <c r="L68" s="7">
        <v>4.1369805349327299E-2</v>
      </c>
      <c r="M68" s="7"/>
      <c r="N68" s="7"/>
    </row>
    <row r="69" spans="2:14" x14ac:dyDescent="0.25">
      <c r="B69">
        <v>6.2310681123610096E-3</v>
      </c>
      <c r="D69">
        <v>2.0437397074611501E-2</v>
      </c>
      <c r="F69">
        <v>0.16665646755161001</v>
      </c>
      <c r="H69">
        <v>4.3604893654968203E-2</v>
      </c>
      <c r="J69">
        <v>7.62374426907489E-3</v>
      </c>
      <c r="L69">
        <v>3.3385465382772102E-2</v>
      </c>
    </row>
    <row r="70" spans="2:14" x14ac:dyDescent="0.25">
      <c r="B70">
        <v>3.6911147044925499E-3</v>
      </c>
      <c r="D70">
        <v>6.57893949903995E-2</v>
      </c>
      <c r="F70">
        <v>0.18760296887779701</v>
      </c>
      <c r="H70">
        <v>2.0795450738282902E-3</v>
      </c>
      <c r="J70">
        <v>1.9731777168731601E-2</v>
      </c>
      <c r="L70">
        <v>4.9939127796590497E-3</v>
      </c>
    </row>
    <row r="71" spans="2:14" x14ac:dyDescent="0.25">
      <c r="B71">
        <v>5.7257649283814103E-3</v>
      </c>
      <c r="D71">
        <v>2.2307741589973101E-3</v>
      </c>
      <c r="F71">
        <v>0.202692475804887</v>
      </c>
      <c r="H71">
        <v>1.4689084445972099E-2</v>
      </c>
      <c r="J71">
        <v>5.3964525615586402E-3</v>
      </c>
      <c r="L71">
        <v>6.4360023895337799E-3</v>
      </c>
    </row>
    <row r="72" spans="2:14" x14ac:dyDescent="0.25">
      <c r="B72">
        <v>6.1865766612232302E-2</v>
      </c>
      <c r="D72">
        <v>9.4722051780740807E-2</v>
      </c>
      <c r="F72">
        <v>0.100034616609913</v>
      </c>
      <c r="H72">
        <v>9.68368441620409E-3</v>
      </c>
      <c r="J72">
        <v>1.81792580518499E-2</v>
      </c>
      <c r="L72">
        <v>1.0607654591610101E-2</v>
      </c>
    </row>
    <row r="73" spans="2:14" x14ac:dyDescent="0.25">
      <c r="B73">
        <v>5.9280609579867201E-2</v>
      </c>
      <c r="D73">
        <v>0.21764824985958101</v>
      </c>
      <c r="F73">
        <v>2.08304587281412E-2</v>
      </c>
      <c r="H73">
        <v>8.2769771028842701E-3</v>
      </c>
      <c r="J73">
        <v>2.17357495985737E-2</v>
      </c>
      <c r="L73">
        <v>3.1257010027759399E-3</v>
      </c>
    </row>
    <row r="74" spans="2:14" x14ac:dyDescent="0.25">
      <c r="B74">
        <v>9.0275258784588801E-3</v>
      </c>
      <c r="D74">
        <v>7.4701151522797896E-2</v>
      </c>
      <c r="F74">
        <v>3.4057269221508403E-2</v>
      </c>
      <c r="H74">
        <v>2.4872649683094097E-4</v>
      </c>
      <c r="J74">
        <v>2.6529170948649301E-4</v>
      </c>
      <c r="L74">
        <v>8.72069776056697E-2</v>
      </c>
    </row>
    <row r="75" spans="2:14" x14ac:dyDescent="0.25">
      <c r="B75">
        <v>9.0691056664050102E-3</v>
      </c>
      <c r="D75">
        <v>5.6533123684466897E-2</v>
      </c>
      <c r="F75">
        <v>0.11912949269284</v>
      </c>
      <c r="H75">
        <v>7.55317681903281E-2</v>
      </c>
      <c r="J75">
        <v>2.6690163338287101E-3</v>
      </c>
      <c r="L75">
        <v>9.1355160547142607E-3</v>
      </c>
    </row>
    <row r="76" spans="2:14" x14ac:dyDescent="0.25">
      <c r="B76">
        <v>2.3128346857766501E-2</v>
      </c>
      <c r="D76">
        <v>8.3901289799121703E-2</v>
      </c>
      <c r="F76">
        <v>1.70212199018384E-2</v>
      </c>
      <c r="H76" s="7">
        <v>6.8356463840407397E-6</v>
      </c>
      <c r="I76" s="7"/>
      <c r="J76" s="7">
        <v>9.6369354192600495E-3</v>
      </c>
      <c r="K76" s="7"/>
      <c r="L76" s="7">
        <v>3.92635358222303E-2</v>
      </c>
      <c r="M76" s="7"/>
      <c r="N76" s="7"/>
    </row>
    <row r="77" spans="2:14" x14ac:dyDescent="0.25">
      <c r="B77">
        <v>1.0377930044698099E-3</v>
      </c>
      <c r="D77">
        <v>0.125090338353543</v>
      </c>
      <c r="F77">
        <v>8.2756970438126604E-3</v>
      </c>
      <c r="H77">
        <v>1.01762688732347E-2</v>
      </c>
      <c r="J77">
        <v>1.06668342692572E-2</v>
      </c>
      <c r="L77">
        <v>3.8886968781919898E-2</v>
      </c>
    </row>
    <row r="78" spans="2:14" x14ac:dyDescent="0.25">
      <c r="B78">
        <v>4.7730729353895902E-3</v>
      </c>
      <c r="D78">
        <v>0.132676429798395</v>
      </c>
      <c r="F78">
        <v>5.01343775779464E-2</v>
      </c>
      <c r="H78">
        <v>5.2816521709554498E-3</v>
      </c>
      <c r="J78">
        <v>1.7920501074239599E-2</v>
      </c>
      <c r="L78">
        <v>5.2774251509681902E-2</v>
      </c>
    </row>
    <row r="79" spans="2:14" x14ac:dyDescent="0.25">
      <c r="B79">
        <v>4.8478318799352899E-3</v>
      </c>
      <c r="D79">
        <v>4.4690649013020903E-3</v>
      </c>
      <c r="F79">
        <v>2.3954508256810999E-2</v>
      </c>
      <c r="H79">
        <v>2.3958087605569799E-2</v>
      </c>
      <c r="J79">
        <v>1.60075004419859E-2</v>
      </c>
      <c r="L79">
        <v>3.0304640184419598E-2</v>
      </c>
    </row>
    <row r="80" spans="2:14" x14ac:dyDescent="0.25">
      <c r="B80">
        <v>9.2408306208025898E-2</v>
      </c>
      <c r="D80">
        <v>2.6353978259046701E-2</v>
      </c>
      <c r="F80">
        <v>0.13461243668713599</v>
      </c>
      <c r="H80">
        <v>1.9974210236870901E-2</v>
      </c>
      <c r="J80">
        <v>9.73401337023495E-3</v>
      </c>
      <c r="L80">
        <v>4.5385458993480399E-2</v>
      </c>
    </row>
    <row r="81" spans="2:14" x14ac:dyDescent="0.25">
      <c r="B81">
        <v>1.52186619526367E-2</v>
      </c>
      <c r="D81">
        <v>4.9071627049069401E-2</v>
      </c>
      <c r="F81">
        <v>0.22473337024109399</v>
      </c>
      <c r="H81" s="7">
        <v>6.9041319876264005E-5</v>
      </c>
      <c r="I81" s="7"/>
      <c r="J81" s="7">
        <v>3.0308333198470799E-2</v>
      </c>
      <c r="K81" s="7"/>
      <c r="L81" s="7">
        <v>9.6948691845396506E-2</v>
      </c>
      <c r="M81" s="7"/>
      <c r="N81" s="7"/>
    </row>
    <row r="82" spans="2:14" x14ac:dyDescent="0.25">
      <c r="B82">
        <v>1.0794711881148399E-3</v>
      </c>
      <c r="D82">
        <v>5.4638988597125902E-4</v>
      </c>
      <c r="F82">
        <v>0.148825067882947</v>
      </c>
      <c r="H82">
        <v>5.2113584812271997E-3</v>
      </c>
      <c r="J82">
        <v>8.5435953103602403E-3</v>
      </c>
      <c r="L82">
        <v>4.8345278596524703E-2</v>
      </c>
    </row>
    <row r="83" spans="2:14" x14ac:dyDescent="0.25">
      <c r="B83">
        <v>8.4728003044376595E-4</v>
      </c>
      <c r="D83">
        <v>4.2156379783034603E-2</v>
      </c>
      <c r="F83">
        <v>0.14014262477834599</v>
      </c>
      <c r="H83" s="7">
        <v>8.0415443382878503E-6</v>
      </c>
      <c r="I83" s="7"/>
      <c r="J83" s="7">
        <v>1.19529101931514E-2</v>
      </c>
      <c r="K83" s="7"/>
      <c r="L83" s="7">
        <v>1.35184790993234E-2</v>
      </c>
      <c r="M83" s="7"/>
      <c r="N83" s="7"/>
    </row>
    <row r="84" spans="2:14" x14ac:dyDescent="0.25">
      <c r="B84">
        <v>3.6493061919192001E-2</v>
      </c>
      <c r="D84">
        <v>3.2090136124041102E-2</v>
      </c>
      <c r="F84">
        <v>0.13874192368187699</v>
      </c>
      <c r="H84">
        <v>1.1485171979488101E-2</v>
      </c>
      <c r="J84">
        <v>7.7431169924551096E-4</v>
      </c>
      <c r="L84">
        <v>5.4182426157638297E-2</v>
      </c>
    </row>
    <row r="85" spans="2:14" x14ac:dyDescent="0.25">
      <c r="B85">
        <v>2.8578891083087699E-2</v>
      </c>
      <c r="D85">
        <v>4.1840299088871602E-2</v>
      </c>
      <c r="F85">
        <v>0.25144030023373198</v>
      </c>
      <c r="H85">
        <v>9.1580986181892597E-4</v>
      </c>
      <c r="J85">
        <v>3.2819411485659702E-4</v>
      </c>
      <c r="L85">
        <v>8.2537730274503798E-2</v>
      </c>
    </row>
    <row r="86" spans="2:14" x14ac:dyDescent="0.25">
      <c r="B86">
        <v>1.15955445838636E-3</v>
      </c>
      <c r="D86">
        <v>6.7065831544180004E-4</v>
      </c>
      <c r="F86">
        <v>9.6981951781478601E-2</v>
      </c>
      <c r="H86">
        <v>5.8092541705111501E-2</v>
      </c>
      <c r="J86">
        <v>2.7748857362873601E-2</v>
      </c>
      <c r="L86">
        <v>1.55930226969705E-2</v>
      </c>
    </row>
    <row r="87" spans="2:14" x14ac:dyDescent="0.25">
      <c r="B87">
        <v>6.4168039641442304E-4</v>
      </c>
      <c r="D87">
        <v>1.19538432059931E-3</v>
      </c>
      <c r="F87">
        <v>4.2641555471943197E-2</v>
      </c>
      <c r="H87">
        <v>1.0554037558779599E-2</v>
      </c>
      <c r="J87">
        <v>1.0708029032557599E-3</v>
      </c>
      <c r="L87">
        <v>3.4485884855062203E-2</v>
      </c>
    </row>
    <row r="88" spans="2:14" x14ac:dyDescent="0.25">
      <c r="B88">
        <v>6.7852615289689397E-3</v>
      </c>
      <c r="D88">
        <v>1.39397402138962E-2</v>
      </c>
      <c r="F88">
        <v>4.1529269699175003E-2</v>
      </c>
      <c r="H88">
        <v>9.9439332317592805E-3</v>
      </c>
      <c r="J88">
        <v>1.61476206943073E-4</v>
      </c>
      <c r="L88">
        <v>5.0842830643316801E-2</v>
      </c>
    </row>
    <row r="89" spans="2:14" x14ac:dyDescent="0.25">
      <c r="B89">
        <v>6.1612498981101098E-2</v>
      </c>
      <c r="D89">
        <v>2.2227822872913201E-2</v>
      </c>
      <c r="F89">
        <v>6.5046359028543901E-2</v>
      </c>
      <c r="H89">
        <v>1.9986419118047601E-2</v>
      </c>
      <c r="J89">
        <v>1.2968254278897201E-2</v>
      </c>
      <c r="L89">
        <v>7.6117005545458197E-3</v>
      </c>
    </row>
    <row r="90" spans="2:14" x14ac:dyDescent="0.25">
      <c r="B90">
        <v>1.2629667305159001E-3</v>
      </c>
      <c r="D90">
        <v>9.5242646877017802E-3</v>
      </c>
      <c r="F90">
        <v>0.12616447416722101</v>
      </c>
      <c r="H90">
        <v>5.1753763628304599E-3</v>
      </c>
      <c r="J90">
        <v>1.07851792654858E-3</v>
      </c>
      <c r="L90">
        <v>4.4038915168166097E-2</v>
      </c>
    </row>
    <row r="91" spans="2:14" x14ac:dyDescent="0.25">
      <c r="B91">
        <v>1.9877495911065799E-3</v>
      </c>
      <c r="D91">
        <v>7.6786434545770598E-3</v>
      </c>
      <c r="F91">
        <v>0.256196272169254</v>
      </c>
      <c r="H91" s="7">
        <v>4.1631027516256799E-5</v>
      </c>
      <c r="I91" s="7"/>
      <c r="J91" s="7">
        <v>2.28007934994808E-2</v>
      </c>
      <c r="K91" s="7"/>
      <c r="L91" s="7">
        <v>1.5536744058468201E-2</v>
      </c>
      <c r="M91" s="7"/>
      <c r="N91" s="7"/>
    </row>
    <row r="92" spans="2:14" x14ac:dyDescent="0.25">
      <c r="B92">
        <v>1.07251174040775E-2</v>
      </c>
      <c r="D92">
        <v>6.6542638203724802E-2</v>
      </c>
      <c r="F92">
        <v>0.15036158313436099</v>
      </c>
      <c r="H92">
        <v>2.6083832435119E-4</v>
      </c>
      <c r="J92">
        <v>6.4616529635311698E-3</v>
      </c>
      <c r="L92">
        <v>2.2177515121678301E-2</v>
      </c>
    </row>
    <row r="93" spans="2:14" x14ac:dyDescent="0.25">
      <c r="B93">
        <v>6.0601131326669902E-2</v>
      </c>
      <c r="D93">
        <v>1.8816786804686E-3</v>
      </c>
      <c r="F93">
        <v>8.5446940630289306E-2</v>
      </c>
      <c r="H93">
        <v>8.3396462897622394E-3</v>
      </c>
      <c r="J93">
        <v>1.29141451773452E-3</v>
      </c>
      <c r="L93">
        <v>4.9994441023807998E-2</v>
      </c>
    </row>
    <row r="94" spans="2:14" x14ac:dyDescent="0.25">
      <c r="B94">
        <v>7.26421060416115E-3</v>
      </c>
      <c r="D94">
        <v>7.0437120402460701E-3</v>
      </c>
      <c r="F94">
        <v>0.13060141068233899</v>
      </c>
      <c r="H94" s="7">
        <v>3.0583163501397102E-5</v>
      </c>
      <c r="I94" s="7"/>
      <c r="J94" s="7">
        <v>3.1819236720473501E-2</v>
      </c>
      <c r="K94" s="7"/>
      <c r="L94" s="7">
        <v>3.8955277388931099E-2</v>
      </c>
      <c r="M94" s="7"/>
      <c r="N94" s="7"/>
    </row>
    <row r="95" spans="2:14" x14ac:dyDescent="0.25">
      <c r="B95">
        <v>5.2038528514842801E-2</v>
      </c>
      <c r="D95">
        <v>1.6890402899530001E-2</v>
      </c>
      <c r="F95">
        <v>7.2725467914688799E-2</v>
      </c>
      <c r="H95">
        <v>2.02265179528022E-3</v>
      </c>
      <c r="J95">
        <v>4.81853226008515E-3</v>
      </c>
      <c r="L95">
        <v>6.8777808150051703E-2</v>
      </c>
    </row>
    <row r="96" spans="2:14" x14ac:dyDescent="0.25">
      <c r="B96">
        <v>4.7169506816022701E-2</v>
      </c>
      <c r="D96">
        <v>6.3848970431487503E-2</v>
      </c>
      <c r="F96">
        <v>0.13270590665982901</v>
      </c>
      <c r="H96" s="7">
        <v>2.1745295321683201E-5</v>
      </c>
      <c r="I96" s="7"/>
      <c r="J96" s="7">
        <v>1.9873988200282199E-2</v>
      </c>
      <c r="K96" s="7"/>
      <c r="L96" s="7">
        <v>9.8741045677647101E-3</v>
      </c>
      <c r="M96" s="7"/>
      <c r="N96" s="7"/>
    </row>
    <row r="97" spans="2:14" x14ac:dyDescent="0.25">
      <c r="B97">
        <v>1.68104139596346E-3</v>
      </c>
      <c r="D97">
        <v>7.4151322503321496E-3</v>
      </c>
      <c r="F97">
        <v>0.147704490434452</v>
      </c>
      <c r="H97">
        <v>1.40303481768591E-2</v>
      </c>
      <c r="J97">
        <v>2.61327448180428E-2</v>
      </c>
      <c r="L97">
        <v>2.4422227546942898E-2</v>
      </c>
    </row>
    <row r="98" spans="2:14" x14ac:dyDescent="0.25">
      <c r="B98">
        <v>2.42211803456044E-3</v>
      </c>
      <c r="D98">
        <v>1.16043710809694E-2</v>
      </c>
      <c r="F98">
        <v>0.14609091351197101</v>
      </c>
      <c r="H98">
        <v>3.2439051994312101E-2</v>
      </c>
      <c r="J98">
        <v>9.7422894748107596E-4</v>
      </c>
      <c r="L98">
        <v>5.4559826768525901E-2</v>
      </c>
    </row>
    <row r="99" spans="2:14" x14ac:dyDescent="0.25">
      <c r="B99">
        <v>3.5401301318125501E-2</v>
      </c>
      <c r="D99">
        <v>5.9669215078964097E-2</v>
      </c>
      <c r="F99">
        <v>1.45475710390364E-2</v>
      </c>
      <c r="H99">
        <v>1.31031275852968E-2</v>
      </c>
      <c r="J99">
        <v>1.17392690647609E-3</v>
      </c>
      <c r="L99">
        <v>2.36935116818268E-3</v>
      </c>
    </row>
    <row r="100" spans="2:14" x14ac:dyDescent="0.25">
      <c r="B100">
        <v>1.0120742114900799E-2</v>
      </c>
      <c r="D100">
        <v>2.2895574909481499E-2</v>
      </c>
      <c r="F100">
        <v>9.0837467217081094E-2</v>
      </c>
      <c r="H100">
        <v>1.09013603837041E-2</v>
      </c>
      <c r="J100">
        <v>6.2344145894591601E-3</v>
      </c>
      <c r="L100">
        <v>6.2370516476629599E-4</v>
      </c>
    </row>
    <row r="101" spans="2:14" x14ac:dyDescent="0.25">
      <c r="B101">
        <v>2.77434316168352E-2</v>
      </c>
      <c r="D101">
        <v>5.21860763483551E-2</v>
      </c>
      <c r="F101">
        <v>3.5920067083330599E-2</v>
      </c>
      <c r="H101">
        <v>2.8150875897591601E-2</v>
      </c>
      <c r="J101">
        <v>9.5612703471559795E-3</v>
      </c>
      <c r="L101">
        <v>2.1560890273439599E-3</v>
      </c>
    </row>
    <row r="102" spans="2:14" x14ac:dyDescent="0.25">
      <c r="B102">
        <v>1.56120300002466E-2</v>
      </c>
      <c r="D102">
        <v>7.3316806703954698E-2</v>
      </c>
      <c r="F102">
        <v>0.11344501821193299</v>
      </c>
      <c r="H102">
        <v>6.1693181652370203E-3</v>
      </c>
      <c r="J102">
        <v>2.4486772172469601E-2</v>
      </c>
      <c r="L102">
        <v>3.3021403930625602E-2</v>
      </c>
    </row>
    <row r="103" spans="2:14" x14ac:dyDescent="0.25">
      <c r="B103">
        <v>1.3096209094859999E-2</v>
      </c>
      <c r="D103">
        <v>3.87258783642217E-2</v>
      </c>
      <c r="F103">
        <v>0.15408485851644199</v>
      </c>
      <c r="H103" s="7">
        <v>1.1302020893924199E-5</v>
      </c>
      <c r="I103" s="7"/>
      <c r="J103" s="7">
        <v>1.1512255495918699E-2</v>
      </c>
      <c r="K103" s="7"/>
      <c r="L103" s="7">
        <v>2.2924544219025102E-2</v>
      </c>
      <c r="M103" s="7"/>
      <c r="N103" s="7"/>
    </row>
    <row r="104" spans="2:14" x14ac:dyDescent="0.25">
      <c r="B104">
        <v>3.4983801216416803E-2</v>
      </c>
      <c r="D104">
        <v>6.9816104755719103E-4</v>
      </c>
      <c r="F104">
        <v>0.13786422225164099</v>
      </c>
      <c r="H104">
        <v>6.2770553464659802E-3</v>
      </c>
      <c r="J104">
        <v>3.3797435391085699E-2</v>
      </c>
      <c r="L104">
        <v>4.9529621813360902E-3</v>
      </c>
    </row>
    <row r="105" spans="2:14" x14ac:dyDescent="0.25">
      <c r="B105">
        <v>3.2821645942890301E-3</v>
      </c>
      <c r="D105">
        <v>5.0226993840106801E-2</v>
      </c>
      <c r="F105">
        <v>3.29319775114034E-2</v>
      </c>
      <c r="H105">
        <v>1.2799694755814099E-2</v>
      </c>
      <c r="J105">
        <v>1.38301572138162E-2</v>
      </c>
      <c r="L105">
        <v>1.49522553459525E-3</v>
      </c>
    </row>
    <row r="106" spans="2:14" x14ac:dyDescent="0.25">
      <c r="B106">
        <v>5.3666526896281097E-2</v>
      </c>
      <c r="D106">
        <v>9.2459186717656699E-4</v>
      </c>
      <c r="F106">
        <v>0.31445554001116199</v>
      </c>
      <c r="H106">
        <v>1.2368065087943201E-3</v>
      </c>
      <c r="J106">
        <v>3.7393589454641003E-2</v>
      </c>
      <c r="L106">
        <v>5.7518802408111101E-2</v>
      </c>
    </row>
    <row r="107" spans="2:14" x14ac:dyDescent="0.25">
      <c r="B107">
        <v>6.8699309688057095E-4</v>
      </c>
      <c r="D107">
        <v>7.5533944430297803E-2</v>
      </c>
      <c r="F107">
        <v>0.15341202222009301</v>
      </c>
      <c r="H107">
        <v>8.4364700812263795E-3</v>
      </c>
      <c r="J107">
        <v>3.4758860460437102E-3</v>
      </c>
      <c r="L107">
        <v>1.20334131301017E-3</v>
      </c>
    </row>
    <row r="108" spans="2:14" x14ac:dyDescent="0.25">
      <c r="B108">
        <v>6.4239122197007901E-4</v>
      </c>
      <c r="D108">
        <v>3.6202098102833301E-3</v>
      </c>
      <c r="F108">
        <v>8.0411342836301802E-2</v>
      </c>
      <c r="H108">
        <v>3.2205069663182102E-2</v>
      </c>
      <c r="J108">
        <v>1.7308089392876799E-2</v>
      </c>
      <c r="L108">
        <v>4.6963164527687701E-2</v>
      </c>
    </row>
    <row r="109" spans="2:14" x14ac:dyDescent="0.25">
      <c r="B109">
        <v>6.2422502198410397E-2</v>
      </c>
      <c r="D109">
        <v>4.7102026029720197E-2</v>
      </c>
      <c r="F109">
        <v>0.15659819857346999</v>
      </c>
      <c r="H109">
        <v>3.66767660453374E-2</v>
      </c>
      <c r="J109">
        <v>3.8665250931486803E-2</v>
      </c>
      <c r="L109">
        <v>6.6148362189101702E-4</v>
      </c>
    </row>
    <row r="110" spans="2:14" x14ac:dyDescent="0.25">
      <c r="B110">
        <v>2.0734906840848701E-2</v>
      </c>
      <c r="D110">
        <v>3.2522146505895799E-2</v>
      </c>
      <c r="F110">
        <v>4.7902206396597202E-2</v>
      </c>
      <c r="H110">
        <v>8.2749374222010307E-3</v>
      </c>
      <c r="J110">
        <v>1.0194885241222799E-2</v>
      </c>
      <c r="L110">
        <v>1.2210305866400201E-3</v>
      </c>
    </row>
    <row r="111" spans="2:14" x14ac:dyDescent="0.25">
      <c r="B111">
        <v>1.1077577018404601E-2</v>
      </c>
      <c r="D111">
        <v>7.6762943266231098E-3</v>
      </c>
      <c r="F111">
        <v>0.110762675449441</v>
      </c>
      <c r="H111" s="7">
        <v>4.3231184788300403E-6</v>
      </c>
      <c r="I111" s="7"/>
      <c r="J111" s="7">
        <v>4.2402807494679997E-3</v>
      </c>
      <c r="K111" s="7"/>
      <c r="L111" s="7">
        <v>1.6394524716286701E-2</v>
      </c>
      <c r="M111" s="7"/>
      <c r="N111" s="7"/>
    </row>
    <row r="112" spans="2:14" x14ac:dyDescent="0.25">
      <c r="B112">
        <v>1.9317364804140101E-3</v>
      </c>
      <c r="D112">
        <v>2.1383377485627401E-3</v>
      </c>
      <c r="F112">
        <v>6.7587250955121803E-2</v>
      </c>
      <c r="H112">
        <v>9.1463500753745305E-2</v>
      </c>
      <c r="J112">
        <v>2.4440673825532999E-2</v>
      </c>
      <c r="L112">
        <v>3.5090037993024403E-2</v>
      </c>
    </row>
    <row r="113" spans="2:14" x14ac:dyDescent="0.25">
      <c r="B113">
        <v>1.5529190726786999E-3</v>
      </c>
      <c r="D113">
        <v>3.8736865230021199E-2</v>
      </c>
      <c r="F113">
        <v>0.11520692178792</v>
      </c>
      <c r="H113">
        <v>7.26663156212984E-3</v>
      </c>
      <c r="J113">
        <v>4.3333700755236203E-2</v>
      </c>
      <c r="L113">
        <v>1.18567803382633E-2</v>
      </c>
    </row>
    <row r="114" spans="2:14" x14ac:dyDescent="0.25">
      <c r="B114">
        <v>5.4231285462985702E-2</v>
      </c>
      <c r="D114">
        <v>7.9492776273376604E-3</v>
      </c>
      <c r="F114">
        <v>9.8594955218722594E-2</v>
      </c>
      <c r="H114" s="7">
        <v>4.9111963105473798E-6</v>
      </c>
      <c r="I114" s="7"/>
      <c r="J114" s="7">
        <v>9.54393022881702E-3</v>
      </c>
      <c r="K114" s="7"/>
      <c r="L114" s="7">
        <v>1.34410512588086E-2</v>
      </c>
      <c r="M114" s="7"/>
      <c r="N114" s="7"/>
    </row>
    <row r="115" spans="2:14" x14ac:dyDescent="0.25">
      <c r="B115">
        <v>3.34104221205795E-2</v>
      </c>
      <c r="D115">
        <v>4.1836601197992899E-3</v>
      </c>
      <c r="F115">
        <v>0.15531836999357099</v>
      </c>
      <c r="H115">
        <v>3.2410729276038399E-3</v>
      </c>
      <c r="J115">
        <v>3.1211911322506E-4</v>
      </c>
      <c r="L115">
        <v>4.6724920013276203E-2</v>
      </c>
    </row>
    <row r="116" spans="2:14" x14ac:dyDescent="0.25">
      <c r="B116">
        <v>8.7033984835234598E-4</v>
      </c>
      <c r="D116">
        <v>3.1187019425840401E-3</v>
      </c>
      <c r="F116">
        <v>0.117177224446957</v>
      </c>
      <c r="H116">
        <v>1.53013851139976E-2</v>
      </c>
      <c r="J116">
        <v>1.9724643156275201E-2</v>
      </c>
      <c r="L116">
        <v>8.0439104926315307E-3</v>
      </c>
    </row>
    <row r="117" spans="2:14" x14ac:dyDescent="0.25">
      <c r="B117">
        <v>1.7574083608253001E-2</v>
      </c>
      <c r="D117">
        <v>2.3396113653903299E-2</v>
      </c>
      <c r="F117">
        <v>2.2718279762603402E-2</v>
      </c>
      <c r="H117">
        <v>1.01664104648239E-4</v>
      </c>
      <c r="J117">
        <v>2.8101279042189502E-2</v>
      </c>
      <c r="L117">
        <v>2.82452297707592E-2</v>
      </c>
    </row>
    <row r="118" spans="2:14" x14ac:dyDescent="0.25">
      <c r="B118">
        <v>5.2152880898093199E-4</v>
      </c>
      <c r="D118">
        <v>9.0265735348953796E-2</v>
      </c>
      <c r="F118">
        <v>0.206550282269061</v>
      </c>
      <c r="H118">
        <v>1.37679689378622E-2</v>
      </c>
      <c r="J118">
        <v>1.92766337343158E-2</v>
      </c>
      <c r="L118">
        <v>2.6596359681829398E-2</v>
      </c>
    </row>
    <row r="119" spans="2:14" x14ac:dyDescent="0.25">
      <c r="B119">
        <v>6.0445897976207398E-4</v>
      </c>
      <c r="D119">
        <v>4.3922005636118699E-2</v>
      </c>
      <c r="F119">
        <v>0.14874264673891099</v>
      </c>
      <c r="H119">
        <v>2.8311932129005402E-2</v>
      </c>
      <c r="J119">
        <v>1.9853267694952801E-2</v>
      </c>
      <c r="L119">
        <v>2.7602124872008901E-2</v>
      </c>
    </row>
    <row r="120" spans="2:14" x14ac:dyDescent="0.25">
      <c r="B120">
        <v>1.74387255580855E-2</v>
      </c>
      <c r="D120">
        <v>2.9337463370003598E-2</v>
      </c>
      <c r="F120">
        <v>0.124740868899667</v>
      </c>
      <c r="H120">
        <v>2.80460492433336E-2</v>
      </c>
      <c r="J120">
        <v>3.08070456276315E-3</v>
      </c>
      <c r="L120">
        <v>1.8592129178249799E-2</v>
      </c>
    </row>
    <row r="121" spans="2:14" x14ac:dyDescent="0.25">
      <c r="B121">
        <v>5.50847877968447E-4</v>
      </c>
      <c r="D121">
        <v>4.9493700300461199E-2</v>
      </c>
      <c r="F121">
        <v>8.3487464202121803E-2</v>
      </c>
      <c r="H121">
        <v>1.39266609233171E-4</v>
      </c>
      <c r="J121">
        <v>3.09156855737686E-2</v>
      </c>
      <c r="L121">
        <v>2.6032398789595798E-3</v>
      </c>
    </row>
    <row r="122" spans="2:14" x14ac:dyDescent="0.25">
      <c r="B122">
        <v>8.8814615876282995E-4</v>
      </c>
      <c r="D122">
        <v>4.4081143213862702E-2</v>
      </c>
      <c r="F122">
        <v>0.100884731074561</v>
      </c>
      <c r="H122">
        <v>9.3801113521853698E-4</v>
      </c>
      <c r="J122">
        <v>0.107400547173077</v>
      </c>
      <c r="L122">
        <v>1.7182101587000301E-3</v>
      </c>
    </row>
    <row r="123" spans="2:14" x14ac:dyDescent="0.25">
      <c r="B123">
        <v>2.2212446153369002E-3</v>
      </c>
      <c r="D123">
        <v>2.5011580442679201E-2</v>
      </c>
      <c r="F123">
        <v>8.7063599762217697E-2</v>
      </c>
      <c r="H123">
        <v>1.6678612452664599E-2</v>
      </c>
      <c r="J123">
        <v>3.2043374581837099E-2</v>
      </c>
      <c r="L123">
        <v>5.5086755404228803E-3</v>
      </c>
    </row>
    <row r="124" spans="2:14" x14ac:dyDescent="0.25">
      <c r="B124">
        <v>2.7793235972696E-2</v>
      </c>
      <c r="D124">
        <v>1.17498006177105E-2</v>
      </c>
      <c r="F124">
        <v>0.12279803647319799</v>
      </c>
      <c r="H124">
        <v>1.39960361807478E-2</v>
      </c>
      <c r="J124">
        <v>1.2368026026171999E-2</v>
      </c>
      <c r="L124">
        <v>7.1442125990929103E-3</v>
      </c>
    </row>
    <row r="125" spans="2:14" x14ac:dyDescent="0.25">
      <c r="B125">
        <v>1.3566828705619701E-3</v>
      </c>
      <c r="D125">
        <v>1.4630086917578399E-2</v>
      </c>
      <c r="F125">
        <v>0.176409734575872</v>
      </c>
      <c r="H125">
        <v>4.3044796349934702E-2</v>
      </c>
      <c r="J125">
        <v>2.1786184618079402E-3</v>
      </c>
      <c r="L125">
        <v>8.4426766754246308E-3</v>
      </c>
    </row>
    <row r="126" spans="2:14" x14ac:dyDescent="0.25">
      <c r="B126">
        <v>6.5922341716573799E-3</v>
      </c>
      <c r="D126">
        <v>4.33367446029897E-3</v>
      </c>
      <c r="F126">
        <v>0.122455834157173</v>
      </c>
      <c r="H126">
        <v>3.5993986535768199E-2</v>
      </c>
      <c r="J126">
        <v>5.9471930933287301E-3</v>
      </c>
      <c r="L126">
        <v>4.1228245627897599E-3</v>
      </c>
    </row>
    <row r="127" spans="2:14" x14ac:dyDescent="0.25">
      <c r="B127">
        <v>9.6788271020459404E-3</v>
      </c>
      <c r="D127">
        <v>4.1010820460494299E-2</v>
      </c>
      <c r="F127">
        <v>6.5250627914914594E-2</v>
      </c>
      <c r="H127" s="7">
        <v>2.0040808358533802E-5</v>
      </c>
      <c r="I127" s="7"/>
      <c r="J127" s="7">
        <v>4.0685723728427999E-2</v>
      </c>
      <c r="K127" s="7"/>
      <c r="L127" s="7">
        <v>4.7730868631245399E-3</v>
      </c>
      <c r="M127" s="7"/>
      <c r="N127" s="7"/>
    </row>
    <row r="128" spans="2:14" x14ac:dyDescent="0.25">
      <c r="B128">
        <v>4.8536364455328404E-3</v>
      </c>
      <c r="D128">
        <v>3.3369142660273597E-2</v>
      </c>
      <c r="F128">
        <v>2.4154948568673399E-2</v>
      </c>
      <c r="H128">
        <v>6.3662701522564299E-2</v>
      </c>
      <c r="J128">
        <v>3.0865412300144501E-2</v>
      </c>
      <c r="L128">
        <v>3.0315703014329801E-3</v>
      </c>
    </row>
    <row r="129" spans="2:12" x14ac:dyDescent="0.25">
      <c r="B129">
        <v>3.7259985714810699E-2</v>
      </c>
      <c r="D129">
        <v>5.1934924317005401E-2</v>
      </c>
      <c r="F129">
        <v>0.171187265575136</v>
      </c>
      <c r="H129">
        <v>2.6329213250037498E-2</v>
      </c>
      <c r="J129">
        <v>6.6677529106040298E-4</v>
      </c>
      <c r="L129">
        <v>2.0701057525080199E-3</v>
      </c>
    </row>
    <row r="130" spans="2:12" x14ac:dyDescent="0.25">
      <c r="B130">
        <v>9.1236591950061202E-2</v>
      </c>
      <c r="D130">
        <v>2.0520319093295498E-2</v>
      </c>
      <c r="F130">
        <v>0.16291638125566199</v>
      </c>
      <c r="H130">
        <v>1.9413812764148199E-2</v>
      </c>
      <c r="J130">
        <v>1.6312898485153E-2</v>
      </c>
      <c r="L130">
        <v>8.3796101225737003E-3</v>
      </c>
    </row>
    <row r="131" spans="2:12" x14ac:dyDescent="0.25">
      <c r="B131">
        <v>1.6781938777302899E-2</v>
      </c>
      <c r="D131">
        <v>3.9028372359983902E-2</v>
      </c>
      <c r="F131">
        <v>0.16045440877816899</v>
      </c>
      <c r="H131">
        <v>1.61387077866911E-2</v>
      </c>
      <c r="J131">
        <v>2.3176698382234601E-2</v>
      </c>
      <c r="L131">
        <v>4.2569193166346097E-3</v>
      </c>
    </row>
    <row r="132" spans="2:12" x14ac:dyDescent="0.25">
      <c r="B132">
        <v>4.0982548578994797E-2</v>
      </c>
      <c r="D132">
        <v>1.54445301125409E-2</v>
      </c>
      <c r="F132">
        <v>0.13213673435649401</v>
      </c>
      <c r="H132">
        <v>1.1847372623794299E-2</v>
      </c>
      <c r="J132">
        <v>3.8513303920367302E-2</v>
      </c>
      <c r="L132">
        <v>0.157492463288921</v>
      </c>
    </row>
    <row r="133" spans="2:12" x14ac:dyDescent="0.25">
      <c r="B133">
        <v>2.0861222108889601E-2</v>
      </c>
      <c r="D133">
        <v>1.05670634538168E-2</v>
      </c>
      <c r="F133">
        <v>0.13414363943357399</v>
      </c>
      <c r="H133">
        <v>3.3479546750768897E-2</v>
      </c>
      <c r="J133">
        <v>2.4731975069826398E-3</v>
      </c>
      <c r="L133">
        <v>2.1693585244296099E-2</v>
      </c>
    </row>
    <row r="134" spans="2:12" x14ac:dyDescent="0.25">
      <c r="B134">
        <v>2.1615893047349701E-2</v>
      </c>
      <c r="D134">
        <v>1.1155236038831499E-2</v>
      </c>
      <c r="F134">
        <v>0.106636601249013</v>
      </c>
      <c r="H134">
        <v>0.117436352071943</v>
      </c>
      <c r="J134">
        <v>1.3320765788645999E-2</v>
      </c>
      <c r="L134">
        <v>5.4345191357945202E-3</v>
      </c>
    </row>
    <row r="135" spans="2:12" x14ac:dyDescent="0.25">
      <c r="B135">
        <v>4.7428102758621804E-3</v>
      </c>
      <c r="D135">
        <v>4.00025849760616E-2</v>
      </c>
      <c r="F135">
        <v>0.10861269048679</v>
      </c>
      <c r="H135">
        <v>3.3382503455304302E-2</v>
      </c>
      <c r="J135">
        <v>5.3856865037598799E-3</v>
      </c>
      <c r="L135">
        <v>2.7997075592459099E-2</v>
      </c>
    </row>
    <row r="136" spans="2:12" x14ac:dyDescent="0.25">
      <c r="B136">
        <v>4.3186135084472298E-2</v>
      </c>
      <c r="D136">
        <v>7.7199569365894394E-2</v>
      </c>
      <c r="F136">
        <v>0.18104668617314301</v>
      </c>
      <c r="H136">
        <v>3.1609490197533702E-2</v>
      </c>
      <c r="J136">
        <v>4.0153047655481201E-2</v>
      </c>
      <c r="L136">
        <v>1.0912769531285301E-3</v>
      </c>
    </row>
    <row r="137" spans="2:12" x14ac:dyDescent="0.25">
      <c r="B137">
        <v>3.5389526705733101E-2</v>
      </c>
      <c r="D137">
        <v>9.2406564532693898E-4</v>
      </c>
      <c r="F137">
        <v>6.6697054623590601E-2</v>
      </c>
      <c r="H137">
        <v>1.9484069719178401E-2</v>
      </c>
      <c r="J137">
        <v>1.83494685794238E-3</v>
      </c>
      <c r="L137">
        <v>8.0203284309805396E-3</v>
      </c>
    </row>
    <row r="138" spans="2:12" x14ac:dyDescent="0.25">
      <c r="B138">
        <v>2.1816353104416999E-2</v>
      </c>
      <c r="D138">
        <v>2.52129171279389E-2</v>
      </c>
      <c r="F138">
        <v>0.15527055542833801</v>
      </c>
      <c r="H138">
        <v>5.36039808610244E-2</v>
      </c>
      <c r="J138">
        <v>1.6059727138975799E-2</v>
      </c>
      <c r="L138">
        <v>1.40130619374808E-2</v>
      </c>
    </row>
    <row r="139" spans="2:12" x14ac:dyDescent="0.25">
      <c r="B139">
        <v>3.0564666822983502E-2</v>
      </c>
      <c r="D139">
        <v>2.96641330409016E-2</v>
      </c>
      <c r="F139">
        <v>5.9855239820590697E-2</v>
      </c>
      <c r="H139">
        <v>2.6190698858532702E-2</v>
      </c>
      <c r="J139">
        <v>1.38982115627822E-2</v>
      </c>
      <c r="L139">
        <v>2.3703095532509799E-3</v>
      </c>
    </row>
    <row r="140" spans="2:12" x14ac:dyDescent="0.25">
      <c r="B140">
        <v>3.5279095344687803E-2</v>
      </c>
      <c r="D140">
        <v>2.6164999776815902E-3</v>
      </c>
      <c r="F140">
        <v>0.24764310148020299</v>
      </c>
      <c r="H140">
        <v>2.3191607211370601E-2</v>
      </c>
      <c r="J140">
        <v>2.3660878229391901E-2</v>
      </c>
      <c r="L140">
        <v>1.35661647724466E-2</v>
      </c>
    </row>
    <row r="141" spans="2:12" x14ac:dyDescent="0.25">
      <c r="B141">
        <v>2.3479133968671399E-2</v>
      </c>
      <c r="D141">
        <v>3.0769961018992199E-2</v>
      </c>
      <c r="F141">
        <v>0.16841293283174799</v>
      </c>
      <c r="H141">
        <v>6.1850516010429402E-2</v>
      </c>
      <c r="J141">
        <v>3.0573767469567699E-2</v>
      </c>
      <c r="L141">
        <v>2.21289785733291E-2</v>
      </c>
    </row>
    <row r="142" spans="2:12" x14ac:dyDescent="0.25">
      <c r="B142">
        <v>4.2179843195773101E-2</v>
      </c>
      <c r="D142">
        <v>4.8943651144843101E-2</v>
      </c>
      <c r="F142">
        <v>0.17776418775164199</v>
      </c>
      <c r="H142">
        <v>2.63931868979735E-2</v>
      </c>
      <c r="J142">
        <v>1.1147790641211E-2</v>
      </c>
      <c r="L142">
        <v>1.8934036167921001E-2</v>
      </c>
    </row>
    <row r="143" spans="2:12" x14ac:dyDescent="0.25">
      <c r="B143">
        <v>3.8386557487997599E-3</v>
      </c>
      <c r="D143">
        <v>5.7402277457313099E-2</v>
      </c>
      <c r="F143">
        <v>0.156275302065257</v>
      </c>
      <c r="H143">
        <v>1.5076583252026201E-4</v>
      </c>
      <c r="J143">
        <v>3.4087093397739E-2</v>
      </c>
      <c r="L143">
        <v>9.5887674493255002E-3</v>
      </c>
    </row>
    <row r="144" spans="2:12" x14ac:dyDescent="0.25">
      <c r="B144">
        <v>1.9807139074188101E-2</v>
      </c>
      <c r="D144">
        <v>3.8818054919915801E-2</v>
      </c>
      <c r="F144">
        <v>7.8565221575143201E-2</v>
      </c>
      <c r="H144">
        <v>9.2266717654748198E-2</v>
      </c>
      <c r="J144">
        <v>1.6260496331310399E-2</v>
      </c>
      <c r="L144">
        <v>8.7510216203419097E-4</v>
      </c>
    </row>
    <row r="145" spans="2:14" x14ac:dyDescent="0.25">
      <c r="B145">
        <v>8.7331721091073108E-3</v>
      </c>
      <c r="D145">
        <v>9.8118661625970494E-2</v>
      </c>
      <c r="F145">
        <v>4.7162215194789602E-2</v>
      </c>
      <c r="H145" s="7">
        <v>3.7350930377990598E-5</v>
      </c>
      <c r="I145" s="7"/>
      <c r="J145" s="7">
        <v>2.40387309305134E-4</v>
      </c>
      <c r="K145" s="7"/>
      <c r="L145" s="7">
        <v>2.0293034767050699E-2</v>
      </c>
      <c r="M145" s="7"/>
      <c r="N145" s="7"/>
    </row>
    <row r="146" spans="2:14" x14ac:dyDescent="0.25">
      <c r="B146">
        <v>1.97035936837948E-2</v>
      </c>
      <c r="D146">
        <v>0.130717737219677</v>
      </c>
      <c r="F146">
        <v>0.120248874082134</v>
      </c>
      <c r="H146">
        <v>2.2777556742282899E-2</v>
      </c>
      <c r="J146">
        <v>1.2619923651897399E-4</v>
      </c>
      <c r="L146">
        <v>3.93818861827612E-3</v>
      </c>
    </row>
    <row r="147" spans="2:14" x14ac:dyDescent="0.25">
      <c r="B147">
        <v>3.6906133981656201E-2</v>
      </c>
      <c r="D147">
        <v>0.11981219787307799</v>
      </c>
      <c r="F147">
        <v>0.14100130245688799</v>
      </c>
      <c r="H147">
        <v>2.81043278117226E-3</v>
      </c>
      <c r="J147">
        <v>1.12033284417899E-2</v>
      </c>
      <c r="L147">
        <v>2.97239035649939E-3</v>
      </c>
    </row>
    <row r="148" spans="2:14" x14ac:dyDescent="0.25">
      <c r="B148">
        <v>8.72529994852397E-3</v>
      </c>
      <c r="D148">
        <v>1.2517508041308901E-2</v>
      </c>
      <c r="F148">
        <v>2.0977833506151899E-3</v>
      </c>
      <c r="H148">
        <v>9.6236909486555004E-3</v>
      </c>
      <c r="J148">
        <v>8.0989176778673098E-3</v>
      </c>
      <c r="L148">
        <v>9.5661679999451896E-3</v>
      </c>
    </row>
    <row r="149" spans="2:14" x14ac:dyDescent="0.25">
      <c r="B149">
        <v>2.9307554571174E-2</v>
      </c>
      <c r="D149">
        <v>4.8736207606855798E-2</v>
      </c>
      <c r="F149">
        <v>4.1353959621264903E-2</v>
      </c>
      <c r="H149">
        <v>3.7256577756273099E-2</v>
      </c>
      <c r="J149">
        <v>3.6550747496414501E-2</v>
      </c>
      <c r="L149">
        <v>3.5522558104457001E-2</v>
      </c>
    </row>
    <row r="150" spans="2:14" x14ac:dyDescent="0.25">
      <c r="B150">
        <v>3.383004587726E-3</v>
      </c>
      <c r="D150">
        <v>0.16857184704169001</v>
      </c>
      <c r="F150">
        <v>4.9137781731454404E-3</v>
      </c>
      <c r="H150">
        <v>1.5291406433244399E-2</v>
      </c>
      <c r="J150">
        <v>2.8021091555137601E-2</v>
      </c>
      <c r="L150">
        <v>2.6867074987859299E-2</v>
      </c>
    </row>
    <row r="151" spans="2:14" x14ac:dyDescent="0.25">
      <c r="B151">
        <v>1.3739780487032E-2</v>
      </c>
      <c r="D151">
        <v>0.12529576840661599</v>
      </c>
      <c r="F151">
        <v>0.16855588370972099</v>
      </c>
      <c r="H151">
        <v>2.60248128442346E-2</v>
      </c>
      <c r="J151">
        <v>1.3711577755236601E-3</v>
      </c>
      <c r="L151">
        <v>2.3590985289938499E-2</v>
      </c>
    </row>
    <row r="152" spans="2:14" x14ac:dyDescent="0.25">
      <c r="B152">
        <v>3.3771064569548703E-2</v>
      </c>
      <c r="D152">
        <v>1.85238606610156E-2</v>
      </c>
      <c r="F152">
        <v>9.3339900136592296E-2</v>
      </c>
      <c r="H152">
        <v>1.6639067727311701E-2</v>
      </c>
      <c r="J152">
        <v>2.20604576391089E-2</v>
      </c>
      <c r="L152">
        <v>9.8877856960093002E-3</v>
      </c>
    </row>
    <row r="153" spans="2:14" x14ac:dyDescent="0.25">
      <c r="B153">
        <v>1.7350437211095599E-2</v>
      </c>
      <c r="D153">
        <v>6.2621214104206205E-4</v>
      </c>
      <c r="F153">
        <v>2.5030635533425299E-2</v>
      </c>
      <c r="H153">
        <v>5.3959543467065199E-3</v>
      </c>
      <c r="J153">
        <v>2.3229674069546E-2</v>
      </c>
      <c r="L153">
        <v>4.0525445465973697E-2</v>
      </c>
    </row>
    <row r="154" spans="2:14" x14ac:dyDescent="0.25">
      <c r="B154">
        <v>2.4988971471333601E-3</v>
      </c>
      <c r="D154">
        <v>9.5629691568291597E-2</v>
      </c>
      <c r="F154">
        <v>5.6159748326238497E-2</v>
      </c>
      <c r="H154">
        <v>5.2303619602991598E-3</v>
      </c>
      <c r="J154">
        <v>3.3786154910517799E-2</v>
      </c>
      <c r="L154">
        <v>3.7791240078492098E-2</v>
      </c>
    </row>
    <row r="155" spans="2:14" x14ac:dyDescent="0.25">
      <c r="B155">
        <v>3.07946412502361E-2</v>
      </c>
      <c r="D155">
        <v>2.3926299737450502E-3</v>
      </c>
      <c r="F155">
        <v>9.5812833087763297E-2</v>
      </c>
      <c r="H155">
        <v>4.32045459056659E-2</v>
      </c>
      <c r="J155">
        <v>7.8181744974237202E-2</v>
      </c>
      <c r="L155">
        <v>3.1371844804325101E-3</v>
      </c>
    </row>
    <row r="156" spans="2:14" x14ac:dyDescent="0.25">
      <c r="B156">
        <v>5.5574829611479404E-4</v>
      </c>
      <c r="D156">
        <v>0.120760925165409</v>
      </c>
      <c r="F156">
        <v>7.6466939729734507E-2</v>
      </c>
      <c r="H156">
        <v>9.2882138164169195E-2</v>
      </c>
      <c r="J156">
        <v>1.16563903751186E-2</v>
      </c>
      <c r="L156">
        <v>5.6344615213730501E-3</v>
      </c>
    </row>
    <row r="157" spans="2:14" x14ac:dyDescent="0.25">
      <c r="B157">
        <v>5.4665626561331997E-2</v>
      </c>
      <c r="D157">
        <v>0.17029060558419701</v>
      </c>
      <c r="F157">
        <v>0.107680994714469</v>
      </c>
      <c r="H157">
        <v>4.0853802272827297E-2</v>
      </c>
      <c r="J157">
        <v>1.77387891053753E-2</v>
      </c>
      <c r="L157">
        <v>9.5610168265265992E-3</v>
      </c>
    </row>
    <row r="158" spans="2:14" x14ac:dyDescent="0.25">
      <c r="B158">
        <v>3.3098096265782501E-2</v>
      </c>
      <c r="D158">
        <v>1.3028038878912299E-2</v>
      </c>
      <c r="F158">
        <v>0.11678362442125401</v>
      </c>
      <c r="H158">
        <v>1.16931076975048E-2</v>
      </c>
      <c r="J158">
        <v>1.58979175561823E-3</v>
      </c>
      <c r="L158">
        <v>1.52608722805984E-2</v>
      </c>
    </row>
    <row r="159" spans="2:14" x14ac:dyDescent="0.25">
      <c r="B159">
        <v>2.9015907054334399E-2</v>
      </c>
      <c r="D159">
        <v>2.0029583404146602E-2</v>
      </c>
      <c r="F159">
        <v>1.89284760359924E-2</v>
      </c>
      <c r="H159">
        <v>2.1358410375441401E-2</v>
      </c>
      <c r="J159">
        <v>5.7059767582390099E-2</v>
      </c>
      <c r="L159">
        <v>7.3374325022365801E-4</v>
      </c>
    </row>
    <row r="160" spans="2:14" x14ac:dyDescent="0.25">
      <c r="B160">
        <v>2.83187567834223E-2</v>
      </c>
      <c r="D160">
        <v>9.9933785092794603E-2</v>
      </c>
      <c r="F160">
        <v>4.9716813963651602E-2</v>
      </c>
      <c r="H160">
        <v>3.4986669521918597E-2</v>
      </c>
      <c r="J160">
        <v>3.5442229145768001E-2</v>
      </c>
      <c r="L160">
        <v>2.0128041354880302E-2</v>
      </c>
    </row>
    <row r="161" spans="2:12" x14ac:dyDescent="0.25">
      <c r="B161">
        <v>2.8421067302866601E-2</v>
      </c>
      <c r="D161">
        <v>2.5399609682333298E-3</v>
      </c>
      <c r="F161">
        <v>7.9521819771626506E-2</v>
      </c>
      <c r="H161">
        <v>5.74890353029117E-3</v>
      </c>
      <c r="J161">
        <v>1.9416662795586501E-2</v>
      </c>
      <c r="L161">
        <v>2.4064465035717901E-2</v>
      </c>
    </row>
    <row r="162" spans="2:12" x14ac:dyDescent="0.25">
      <c r="B162">
        <v>3.22281555570373E-2</v>
      </c>
      <c r="D162">
        <v>4.3216302712002802E-2</v>
      </c>
      <c r="F162">
        <v>0.15563209672647699</v>
      </c>
      <c r="H162">
        <v>4.8030957503454701E-2</v>
      </c>
      <c r="J162">
        <v>2.48612701088477E-2</v>
      </c>
      <c r="L162">
        <v>2.33976581070784E-2</v>
      </c>
    </row>
    <row r="163" spans="2:12" x14ac:dyDescent="0.25">
      <c r="B163">
        <v>9.7458543351681606E-3</v>
      </c>
      <c r="D163">
        <v>9.2119456939595099E-2</v>
      </c>
      <c r="F163">
        <v>0.118733537937599</v>
      </c>
      <c r="H163">
        <v>1.9563607011593601E-2</v>
      </c>
      <c r="J163">
        <v>1.17698655101089E-2</v>
      </c>
      <c r="L163">
        <v>3.7863850880564598E-2</v>
      </c>
    </row>
    <row r="164" spans="2:12" x14ac:dyDescent="0.25">
      <c r="B164">
        <v>5.30044550167077E-3</v>
      </c>
      <c r="D164">
        <v>5.3440998355314096E-4</v>
      </c>
      <c r="F164">
        <v>0.103296252357747</v>
      </c>
      <c r="H164">
        <v>9.6539904780439997E-3</v>
      </c>
      <c r="J164">
        <v>2.7808615370965802E-2</v>
      </c>
      <c r="L164">
        <v>5.30209424709207E-2</v>
      </c>
    </row>
    <row r="165" spans="2:12" x14ac:dyDescent="0.25">
      <c r="B165">
        <v>2.06828675900135E-2</v>
      </c>
      <c r="D165">
        <v>1.78858025667584E-3</v>
      </c>
      <c r="F165">
        <v>8.7628580778264298E-2</v>
      </c>
      <c r="H165">
        <v>6.9521301658050205E-2</v>
      </c>
      <c r="J165">
        <v>2.26149377583044E-2</v>
      </c>
      <c r="L165">
        <v>1.1296290773059299E-3</v>
      </c>
    </row>
    <row r="166" spans="2:12" x14ac:dyDescent="0.25">
      <c r="B166">
        <v>6.4311331424382898E-3</v>
      </c>
      <c r="D166">
        <v>6.4972098450832405E-4</v>
      </c>
      <c r="F166">
        <v>5.6780823114594002E-2</v>
      </c>
      <c r="H166">
        <v>3.7618240450066197E-2</v>
      </c>
      <c r="J166">
        <v>4.0751232878329397E-3</v>
      </c>
      <c r="L166">
        <v>0.22451254500396201</v>
      </c>
    </row>
    <row r="167" spans="2:12" x14ac:dyDescent="0.25">
      <c r="B167">
        <v>7.4668999696051103E-4</v>
      </c>
      <c r="D167">
        <v>2.9043141510766798E-2</v>
      </c>
      <c r="F167">
        <v>3.6297788697838402E-3</v>
      </c>
      <c r="H167">
        <v>7.4663816200516694E-2</v>
      </c>
      <c r="J167">
        <v>7.6315208093010595E-2</v>
      </c>
      <c r="L167">
        <v>4.4066688188142099E-2</v>
      </c>
    </row>
    <row r="168" spans="2:12" x14ac:dyDescent="0.25">
      <c r="B168">
        <v>1.3440163575222101E-2</v>
      </c>
      <c r="D168">
        <v>1.6324114007072101E-2</v>
      </c>
      <c r="F168">
        <v>1.4328451974347499E-2</v>
      </c>
      <c r="H168">
        <v>1.3527804516161901E-2</v>
      </c>
      <c r="J168">
        <v>2.3633849519197E-2</v>
      </c>
      <c r="L168">
        <v>7.0695583203834898E-3</v>
      </c>
    </row>
    <row r="169" spans="2:12" x14ac:dyDescent="0.25">
      <c r="B169">
        <v>4.2984234342790398E-3</v>
      </c>
      <c r="D169">
        <v>3.6216638411399903E-2</v>
      </c>
      <c r="F169">
        <v>9.9990080131682799E-2</v>
      </c>
      <c r="H169">
        <v>4.24032274368202E-3</v>
      </c>
      <c r="J169">
        <v>1.1814253176116399E-2</v>
      </c>
      <c r="L169">
        <v>9.6489400762854005E-2</v>
      </c>
    </row>
    <row r="170" spans="2:12" x14ac:dyDescent="0.25">
      <c r="B170">
        <v>2.5942428432485999E-3</v>
      </c>
      <c r="D170">
        <v>4.1975751205038603E-2</v>
      </c>
      <c r="F170">
        <v>1.1448522239064401E-3</v>
      </c>
      <c r="H170">
        <v>5.6287768944265702E-2</v>
      </c>
      <c r="J170">
        <v>1.81330558982437E-2</v>
      </c>
      <c r="L170">
        <v>3.7859263443780901E-3</v>
      </c>
    </row>
    <row r="171" spans="2:12" x14ac:dyDescent="0.25">
      <c r="B171">
        <v>1.3204495803436101E-2</v>
      </c>
      <c r="D171">
        <v>3.2673906788109802E-2</v>
      </c>
      <c r="F171">
        <v>9.8396173581062105E-2</v>
      </c>
      <c r="H171">
        <v>3.2987902764231601E-2</v>
      </c>
      <c r="J171">
        <v>5.2684315374040898E-2</v>
      </c>
      <c r="L171">
        <v>1.44956519829358E-2</v>
      </c>
    </row>
    <row r="172" spans="2:12" x14ac:dyDescent="0.25">
      <c r="B172">
        <v>4.3619244931627698E-3</v>
      </c>
      <c r="D172">
        <v>9.5955637632282501E-2</v>
      </c>
      <c r="F172">
        <v>0.12036072762107999</v>
      </c>
      <c r="H172">
        <v>3.9815226108494299E-2</v>
      </c>
      <c r="J172">
        <v>2.1061797444693899E-3</v>
      </c>
      <c r="L172">
        <v>2.0229794178298899E-3</v>
      </c>
    </row>
    <row r="173" spans="2:12" x14ac:dyDescent="0.25">
      <c r="B173">
        <v>1.65705348459434E-2</v>
      </c>
      <c r="D173">
        <v>6.9431257906015204E-2</v>
      </c>
      <c r="F173">
        <v>0.112589333403343</v>
      </c>
      <c r="H173">
        <v>6.5722618659243698E-3</v>
      </c>
      <c r="J173">
        <v>1.1390923920306601E-2</v>
      </c>
      <c r="L173">
        <v>2.1299387605890199E-2</v>
      </c>
    </row>
    <row r="174" spans="2:12" x14ac:dyDescent="0.25">
      <c r="B174">
        <v>3.43671820261891E-3</v>
      </c>
      <c r="D174">
        <v>1.55395139694748E-2</v>
      </c>
      <c r="F174">
        <v>2.5433705594172601E-2</v>
      </c>
      <c r="H174">
        <v>1.5880977412830899E-2</v>
      </c>
      <c r="J174">
        <v>7.1037499060602805E-2</v>
      </c>
      <c r="L174">
        <v>2.2195635496279099E-2</v>
      </c>
    </row>
    <row r="175" spans="2:12" x14ac:dyDescent="0.25">
      <c r="B175">
        <v>1.45290948114627E-3</v>
      </c>
      <c r="D175">
        <v>6.8213916641722896E-2</v>
      </c>
      <c r="F175">
        <v>5.20930785747181E-2</v>
      </c>
      <c r="H175">
        <v>6.2815006907907698E-3</v>
      </c>
      <c r="J175">
        <v>6.5771528438008903E-2</v>
      </c>
      <c r="L175">
        <v>2.2202994372730898E-2</v>
      </c>
    </row>
    <row r="176" spans="2:12" x14ac:dyDescent="0.25">
      <c r="B176">
        <v>6.54357725866521E-3</v>
      </c>
      <c r="D176">
        <v>4.4100232393456701E-2</v>
      </c>
      <c r="F176">
        <v>2.7593416242974799E-2</v>
      </c>
      <c r="H176">
        <v>5.4422615735166803E-2</v>
      </c>
      <c r="J176">
        <v>3.27735108140303E-2</v>
      </c>
      <c r="L176">
        <v>1.8971601680114698E-2</v>
      </c>
    </row>
    <row r="177" spans="2:12" x14ac:dyDescent="0.25">
      <c r="B177">
        <v>3.2328099842360999E-2</v>
      </c>
      <c r="D177">
        <v>5.4437008770697702E-2</v>
      </c>
      <c r="F177">
        <v>0.16151706910833499</v>
      </c>
      <c r="H177">
        <v>1.27933053494922E-2</v>
      </c>
      <c r="J177">
        <v>1.19834902061317E-2</v>
      </c>
      <c r="L177">
        <v>2.6561195316008299E-2</v>
      </c>
    </row>
    <row r="178" spans="2:12" x14ac:dyDescent="0.25">
      <c r="B178">
        <v>1.7478443929110798E-2</v>
      </c>
      <c r="D178">
        <v>8.7331993300527998E-3</v>
      </c>
      <c r="F178">
        <v>2.4110382519438498E-3</v>
      </c>
      <c r="H178">
        <v>2.4690896984743499E-2</v>
      </c>
      <c r="J178">
        <v>2.3731347359757699E-2</v>
      </c>
      <c r="L178">
        <v>3.2390931158531103E-2</v>
      </c>
    </row>
    <row r="179" spans="2:12" x14ac:dyDescent="0.25">
      <c r="B179">
        <v>9.2121638045366792E-3</v>
      </c>
      <c r="D179">
        <v>8.2235465429237502E-4</v>
      </c>
      <c r="F179">
        <v>2.9553722548175398E-2</v>
      </c>
      <c r="H179">
        <v>6.2091961026001403E-3</v>
      </c>
      <c r="J179">
        <v>4.5391814592231202E-3</v>
      </c>
      <c r="L179">
        <v>2.2026457772567801E-2</v>
      </c>
    </row>
    <row r="180" spans="2:12" x14ac:dyDescent="0.25">
      <c r="B180">
        <v>4.8051537277724304E-3</v>
      </c>
      <c r="D180">
        <v>1.2497114302938799E-2</v>
      </c>
      <c r="F180">
        <v>5.6020955123427398E-2</v>
      </c>
      <c r="H180">
        <v>3.7319013479759598E-2</v>
      </c>
      <c r="J180">
        <v>1.0061831700632301E-2</v>
      </c>
      <c r="L180">
        <v>5.0000513206324097E-3</v>
      </c>
    </row>
    <row r="181" spans="2:12" x14ac:dyDescent="0.25">
      <c r="B181">
        <v>1.0572603016881701E-2</v>
      </c>
      <c r="D181">
        <v>0.128001305392304</v>
      </c>
      <c r="F181">
        <v>0.11583310439836</v>
      </c>
      <c r="H181">
        <v>1.96621936337712E-2</v>
      </c>
      <c r="J181">
        <v>3.9240356117919602E-2</v>
      </c>
      <c r="L181">
        <v>3.4067218531678899E-2</v>
      </c>
    </row>
    <row r="182" spans="2:12" x14ac:dyDescent="0.25">
      <c r="B182">
        <v>2.4146771347636702E-2</v>
      </c>
      <c r="D182">
        <v>3.9947448557284097E-3</v>
      </c>
      <c r="F182">
        <v>7.9457156664355405E-2</v>
      </c>
      <c r="H182">
        <v>2.34884068919896E-2</v>
      </c>
      <c r="J182">
        <v>3.3636199020829503E-2</v>
      </c>
      <c r="L182">
        <v>8.0686632942626405E-3</v>
      </c>
    </row>
    <row r="183" spans="2:12" x14ac:dyDescent="0.25">
      <c r="B183">
        <v>3.2196805756756201E-2</v>
      </c>
      <c r="D183">
        <v>2.0314277201964699E-3</v>
      </c>
      <c r="F183">
        <v>4.5698097483175597E-2</v>
      </c>
      <c r="H183">
        <v>3.4966476425902199E-2</v>
      </c>
      <c r="J183">
        <v>2.3530680932213E-4</v>
      </c>
      <c r="L183">
        <v>6.7373740920499095E-4</v>
      </c>
    </row>
    <row r="184" spans="2:12" x14ac:dyDescent="0.25">
      <c r="B184">
        <v>1.0405080597026699E-2</v>
      </c>
      <c r="D184">
        <v>6.8488653379532596E-2</v>
      </c>
      <c r="F184">
        <v>0.101451362278518</v>
      </c>
      <c r="H184">
        <v>2.5737839495925698E-2</v>
      </c>
      <c r="J184">
        <v>6.75788532224742E-2</v>
      </c>
      <c r="L184">
        <v>4.9514231428856401E-2</v>
      </c>
    </row>
    <row r="185" spans="2:12" x14ac:dyDescent="0.25">
      <c r="B185">
        <v>4.0755322653540102E-3</v>
      </c>
      <c r="D185">
        <v>7.5788845822333195E-2</v>
      </c>
      <c r="F185">
        <v>2.6918072183785498E-2</v>
      </c>
      <c r="H185">
        <v>4.58737873416213E-2</v>
      </c>
      <c r="J185">
        <v>7.89884170232285E-4</v>
      </c>
      <c r="L185">
        <v>3.9049429865293801E-3</v>
      </c>
    </row>
    <row r="186" spans="2:12" x14ac:dyDescent="0.25">
      <c r="B186">
        <v>3.8726365779088501E-2</v>
      </c>
      <c r="D186">
        <v>8.2311661358095603E-2</v>
      </c>
      <c r="F186">
        <v>4.8133171341181002E-2</v>
      </c>
      <c r="H186">
        <v>1.4467037772981301E-2</v>
      </c>
      <c r="J186">
        <v>3.4701917692700403E-2</v>
      </c>
      <c r="L186">
        <v>1.5609750381464E-2</v>
      </c>
    </row>
    <row r="187" spans="2:12" x14ac:dyDescent="0.25">
      <c r="B187">
        <v>2.05340141274463E-2</v>
      </c>
      <c r="D187">
        <v>3.2363135141297698E-3</v>
      </c>
      <c r="F187">
        <v>1.45606954103033E-2</v>
      </c>
      <c r="H187">
        <v>9.3798938495154808E-3</v>
      </c>
      <c r="J187">
        <v>3.1771873070777702E-2</v>
      </c>
      <c r="L187">
        <v>1.7791939884422099E-3</v>
      </c>
    </row>
    <row r="188" spans="2:12" x14ac:dyDescent="0.25">
      <c r="B188">
        <v>8.9410478627160603E-2</v>
      </c>
      <c r="D188">
        <v>5.4438690006068102E-2</v>
      </c>
      <c r="F188">
        <v>7.7941706616047601E-2</v>
      </c>
      <c r="H188">
        <v>1.9760560844056401E-2</v>
      </c>
      <c r="J188">
        <v>1.8634355004412399E-2</v>
      </c>
      <c r="L188">
        <v>2.0541439700031701E-2</v>
      </c>
    </row>
    <row r="189" spans="2:12" x14ac:dyDescent="0.25">
      <c r="B189">
        <v>1.11123810939014E-2</v>
      </c>
      <c r="D189">
        <v>1.75826944412069E-2</v>
      </c>
      <c r="F189">
        <v>5.8387505372819302E-2</v>
      </c>
      <c r="H189">
        <v>1.29732818657032E-2</v>
      </c>
      <c r="J189">
        <v>9.2810097930582005E-3</v>
      </c>
      <c r="L189">
        <v>6.1521032781098599E-2</v>
      </c>
    </row>
    <row r="190" spans="2:12" x14ac:dyDescent="0.25">
      <c r="B190">
        <v>5.21330375490735E-3</v>
      </c>
      <c r="D190">
        <v>4.61285562157926E-2</v>
      </c>
      <c r="F190">
        <v>0.118735248117728</v>
      </c>
      <c r="H190">
        <v>2.9050491546897601E-2</v>
      </c>
      <c r="J190">
        <v>3.3924594021571101E-2</v>
      </c>
      <c r="L190">
        <v>2.4951830173069699E-2</v>
      </c>
    </row>
    <row r="191" spans="2:12" x14ac:dyDescent="0.25">
      <c r="B191">
        <v>6.8970012539533703E-3</v>
      </c>
      <c r="D191">
        <v>3.5648176105269498E-2</v>
      </c>
      <c r="F191">
        <v>6.6404915942683898E-3</v>
      </c>
      <c r="H191">
        <v>1.0644991282166701E-4</v>
      </c>
      <c r="J191">
        <v>1.5738711139135499E-3</v>
      </c>
      <c r="L191">
        <v>1.0063025077554999E-3</v>
      </c>
    </row>
    <row r="192" spans="2:12" x14ac:dyDescent="0.25">
      <c r="B192">
        <v>1.8400820779644798E-2</v>
      </c>
      <c r="D192">
        <v>3.7295516184688703E-2</v>
      </c>
      <c r="F192">
        <v>3.8382092851764402E-2</v>
      </c>
      <c r="H192">
        <v>1.8013530142105901E-4</v>
      </c>
      <c r="J192">
        <v>4.83801277801921E-2</v>
      </c>
      <c r="L192">
        <v>4.2035299676147298E-3</v>
      </c>
    </row>
    <row r="193" spans="2:14" x14ac:dyDescent="0.25">
      <c r="B193">
        <v>5.0937724245369E-2</v>
      </c>
      <c r="D193">
        <v>0.103988409135699</v>
      </c>
      <c r="F193">
        <v>0.128653247245619</v>
      </c>
      <c r="H193">
        <v>1.7501446599533201E-2</v>
      </c>
      <c r="J193">
        <v>1.03667715123216E-2</v>
      </c>
      <c r="L193">
        <v>1.3398477379440901E-3</v>
      </c>
    </row>
    <row r="194" spans="2:14" x14ac:dyDescent="0.25">
      <c r="B194">
        <v>1.23980320734007E-2</v>
      </c>
      <c r="D194">
        <v>2.45719434181885E-2</v>
      </c>
      <c r="F194">
        <v>0.11219565174278801</v>
      </c>
      <c r="H194">
        <v>4.6437458183713101E-2</v>
      </c>
      <c r="J194">
        <v>3.1985258473247902E-2</v>
      </c>
      <c r="L194">
        <v>3.3804403501680701E-2</v>
      </c>
    </row>
    <row r="195" spans="2:14" x14ac:dyDescent="0.25">
      <c r="B195">
        <v>0.101948294620266</v>
      </c>
      <c r="D195">
        <v>1.13086065819173E-2</v>
      </c>
      <c r="F195">
        <v>3.3661319260281798E-2</v>
      </c>
      <c r="H195">
        <v>2.3360661370828598E-2</v>
      </c>
      <c r="J195">
        <v>2.3018991145506598E-3</v>
      </c>
      <c r="L195">
        <v>5.9607355666976597E-4</v>
      </c>
    </row>
    <row r="196" spans="2:14" x14ac:dyDescent="0.25">
      <c r="B196">
        <v>0.102876981117507</v>
      </c>
      <c r="D196">
        <v>4.68742159556019E-2</v>
      </c>
      <c r="F196">
        <v>1.60088787146111E-2</v>
      </c>
      <c r="H196">
        <v>6.4910873681782805E-2</v>
      </c>
      <c r="J196">
        <v>3.5898934478472103E-2</v>
      </c>
      <c r="L196">
        <v>3.0290049172794899E-2</v>
      </c>
    </row>
    <row r="197" spans="2:14" x14ac:dyDescent="0.25">
      <c r="B197">
        <v>0.100800917550495</v>
      </c>
      <c r="D197">
        <v>0.11276647490353101</v>
      </c>
      <c r="F197">
        <v>0.118739301863063</v>
      </c>
      <c r="H197">
        <v>3.2377173739477501E-3</v>
      </c>
      <c r="J197">
        <v>1.3328589579661701E-2</v>
      </c>
      <c r="L197">
        <v>3.2512162161614303E-2</v>
      </c>
    </row>
    <row r="198" spans="2:14" x14ac:dyDescent="0.25">
      <c r="B198">
        <v>1.3268321020838201E-2</v>
      </c>
      <c r="D198">
        <v>1.89423488058049E-2</v>
      </c>
      <c r="F198">
        <v>4.5292275329002901E-2</v>
      </c>
      <c r="H198">
        <v>6.5668838810023196E-3</v>
      </c>
      <c r="J198">
        <v>2.35915378619409E-2</v>
      </c>
      <c r="L198">
        <v>5.6259040224888399E-3</v>
      </c>
    </row>
    <row r="199" spans="2:14" x14ac:dyDescent="0.25">
      <c r="B199">
        <v>4.0749082950182897E-2</v>
      </c>
      <c r="D199">
        <v>2.1423365969599099E-2</v>
      </c>
      <c r="F199">
        <v>0.14045885368821201</v>
      </c>
      <c r="H199">
        <v>2.6716357997874401E-2</v>
      </c>
      <c r="J199">
        <v>2.02316965407115E-2</v>
      </c>
      <c r="L199">
        <v>2.06637394291951E-2</v>
      </c>
    </row>
    <row r="200" spans="2:14" x14ac:dyDescent="0.25">
      <c r="B200">
        <v>2.2358717384761698E-2</v>
      </c>
      <c r="D200">
        <v>0.17951588140931099</v>
      </c>
      <c r="F200">
        <v>0.13050343758848801</v>
      </c>
      <c r="H200">
        <v>3.1041531482628101E-2</v>
      </c>
      <c r="J200">
        <v>2.70967607718899E-2</v>
      </c>
      <c r="L200">
        <v>2.0118304991766198E-3</v>
      </c>
    </row>
    <row r="201" spans="2:14" x14ac:dyDescent="0.25">
      <c r="B201">
        <v>3.2112209455189902E-2</v>
      </c>
      <c r="D201">
        <v>5.2625894735805798E-2</v>
      </c>
      <c r="F201">
        <v>9.6040808053522795E-4</v>
      </c>
      <c r="H201">
        <v>9.5429893541797498E-2</v>
      </c>
      <c r="J201">
        <v>4.6118281219362497E-2</v>
      </c>
      <c r="L201">
        <v>6.4098979122374097E-2</v>
      </c>
    </row>
    <row r="202" spans="2:14" x14ac:dyDescent="0.25">
      <c r="B202">
        <v>3.2969003389659003E-2</v>
      </c>
      <c r="D202">
        <v>1.76535024749499E-2</v>
      </c>
      <c r="F202">
        <v>0.10239517668477099</v>
      </c>
      <c r="H202">
        <v>9.76618919191867E-3</v>
      </c>
      <c r="J202">
        <v>2.2194080003394099E-3</v>
      </c>
      <c r="L202">
        <v>4.2013724096358999E-2</v>
      </c>
    </row>
    <row r="203" spans="2:14" x14ac:dyDescent="0.25">
      <c r="B203">
        <v>4.5759239345148403E-2</v>
      </c>
      <c r="D203">
        <v>8.1980482405035998E-2</v>
      </c>
      <c r="F203">
        <v>1.7814470862128201E-2</v>
      </c>
      <c r="H203">
        <v>8.5986715449213103E-2</v>
      </c>
      <c r="J203">
        <v>6.2777781031277596E-2</v>
      </c>
      <c r="L203">
        <v>1.48963413103939E-2</v>
      </c>
    </row>
    <row r="204" spans="2:14" x14ac:dyDescent="0.25">
      <c r="B204">
        <v>0.105204238360391</v>
      </c>
      <c r="D204">
        <v>5.0744538428020999E-2</v>
      </c>
      <c r="F204">
        <v>0.109163410192577</v>
      </c>
      <c r="H204">
        <v>6.7084741291513997E-2</v>
      </c>
      <c r="J204">
        <v>5.0957889240970796E-3</v>
      </c>
      <c r="L204">
        <v>8.9753935818435895E-2</v>
      </c>
    </row>
    <row r="205" spans="2:14" x14ac:dyDescent="0.25">
      <c r="B205">
        <v>5.6117307192993002E-2</v>
      </c>
      <c r="D205">
        <v>2.4318966895598499E-2</v>
      </c>
      <c r="F205">
        <v>0.11093505311228601</v>
      </c>
      <c r="H205">
        <v>3.4344175525035998E-2</v>
      </c>
      <c r="J205">
        <v>1.6183189144652398E-2</v>
      </c>
      <c r="L205">
        <v>5.1127388258387502E-2</v>
      </c>
    </row>
    <row r="206" spans="2:14" x14ac:dyDescent="0.25">
      <c r="B206">
        <v>3.0669717268676899E-2</v>
      </c>
      <c r="D206">
        <v>6.8522407361609498E-3</v>
      </c>
      <c r="F206">
        <v>0.10094442610520001</v>
      </c>
      <c r="H206">
        <v>5.7002410233628197E-2</v>
      </c>
      <c r="J206" s="7">
        <v>3.6899830884967898E-5</v>
      </c>
      <c r="K206" s="7"/>
      <c r="L206" s="7">
        <v>1.7218779565266899E-2</v>
      </c>
      <c r="M206" s="7"/>
      <c r="N206" s="7"/>
    </row>
    <row r="207" spans="2:14" x14ac:dyDescent="0.25">
      <c r="B207">
        <v>1.8306228224291201E-2</v>
      </c>
      <c r="D207">
        <v>5.3254840794400203E-2</v>
      </c>
      <c r="F207">
        <v>6.4279732720110394E-2</v>
      </c>
      <c r="H207">
        <v>1.4861807197513901E-2</v>
      </c>
      <c r="J207">
        <v>8.4285422962485403E-3</v>
      </c>
      <c r="L207">
        <v>3.3216917450359297E-2</v>
      </c>
    </row>
    <row r="208" spans="2:14" x14ac:dyDescent="0.25">
      <c r="B208">
        <v>1.68620978325505E-2</v>
      </c>
      <c r="D208">
        <v>3.1877251698607901E-3</v>
      </c>
      <c r="F208">
        <v>0.10143320930316101</v>
      </c>
      <c r="H208">
        <v>1.19631180413952E-4</v>
      </c>
      <c r="J208" s="7">
        <v>6.65952741543073E-7</v>
      </c>
      <c r="K208" s="7"/>
      <c r="L208" s="7">
        <v>6.3091816712119899E-4</v>
      </c>
      <c r="M208" s="7"/>
      <c r="N208" s="7"/>
    </row>
    <row r="209" spans="2:14" x14ac:dyDescent="0.25">
      <c r="B209">
        <v>3.0365600215339301E-2</v>
      </c>
      <c r="D209">
        <v>2.6479831342313701E-2</v>
      </c>
      <c r="F209">
        <v>1.45831815561409E-2</v>
      </c>
      <c r="H209">
        <v>5.5604294420370298E-3</v>
      </c>
      <c r="J209">
        <v>1.3224263765285999E-2</v>
      </c>
      <c r="L209">
        <v>1.58293070313204E-3</v>
      </c>
    </row>
    <row r="210" spans="2:14" x14ac:dyDescent="0.25">
      <c r="B210">
        <v>2.1591180372535899E-2</v>
      </c>
      <c r="D210">
        <v>0.159080624830997</v>
      </c>
      <c r="F210">
        <v>3.85253494873561E-2</v>
      </c>
      <c r="H210">
        <v>6.8046281885586401E-3</v>
      </c>
      <c r="J210">
        <v>1.9689384246933301E-2</v>
      </c>
      <c r="L210">
        <v>1.88384876114348E-2</v>
      </c>
    </row>
    <row r="211" spans="2:14" x14ac:dyDescent="0.25">
      <c r="B211">
        <v>3.5368212204366797E-2</v>
      </c>
      <c r="D211">
        <v>7.0948245213038599E-3</v>
      </c>
      <c r="F211">
        <v>1.5971103032577701E-2</v>
      </c>
      <c r="H211">
        <v>7.5679999041859604E-4</v>
      </c>
      <c r="J211">
        <v>5.6942393958075597E-4</v>
      </c>
      <c r="L211">
        <v>1.6943385768399401E-2</v>
      </c>
    </row>
    <row r="212" spans="2:14" x14ac:dyDescent="0.25">
      <c r="B212">
        <v>3.08885760769884E-3</v>
      </c>
      <c r="D212">
        <v>8.5696123115997197E-2</v>
      </c>
      <c r="F212">
        <v>9.4638859360863303E-2</v>
      </c>
      <c r="H212">
        <v>5.5242860392369399E-3</v>
      </c>
      <c r="J212">
        <v>5.0211270573935901E-2</v>
      </c>
      <c r="L212">
        <v>4.5003132440342902E-2</v>
      </c>
    </row>
    <row r="213" spans="2:14" x14ac:dyDescent="0.25">
      <c r="B213">
        <v>0.10638671098590299</v>
      </c>
      <c r="D213">
        <v>6.2903817225068203E-3</v>
      </c>
      <c r="F213">
        <v>2.03750827751343E-2</v>
      </c>
      <c r="H213">
        <v>2.6117555750840599E-2</v>
      </c>
      <c r="J213">
        <v>6.6453327574173299E-2</v>
      </c>
      <c r="L213">
        <v>3.0584752547968101E-2</v>
      </c>
    </row>
    <row r="214" spans="2:14" x14ac:dyDescent="0.25">
      <c r="B214">
        <v>1.03626905027632E-2</v>
      </c>
      <c r="D214">
        <v>5.2490774680650602E-2</v>
      </c>
      <c r="F214">
        <v>0.169628604456905</v>
      </c>
      <c r="H214">
        <v>1.9332828269746399E-2</v>
      </c>
      <c r="J214">
        <v>8.7886634241592793E-3</v>
      </c>
      <c r="L214">
        <v>1.34621404656533E-2</v>
      </c>
    </row>
    <row r="215" spans="2:14" x14ac:dyDescent="0.25">
      <c r="B215">
        <v>1.4574421276385601E-2</v>
      </c>
      <c r="D215">
        <v>1.71005925365683E-3</v>
      </c>
      <c r="F215">
        <v>1.65633838290529E-2</v>
      </c>
      <c r="H215">
        <v>6.03446435618804E-2</v>
      </c>
      <c r="J215">
        <v>4.2813831751954301E-2</v>
      </c>
      <c r="L215">
        <v>1.1805361528838799E-2</v>
      </c>
    </row>
    <row r="216" spans="2:14" x14ac:dyDescent="0.25">
      <c r="B216">
        <v>2.1732385266733899E-2</v>
      </c>
      <c r="D216">
        <v>4.0869508289854903E-2</v>
      </c>
      <c r="F216">
        <v>9.3634149416277998E-2</v>
      </c>
      <c r="H216">
        <v>2.7693136066679599E-2</v>
      </c>
      <c r="J216" s="7">
        <v>6.64468518979262E-6</v>
      </c>
      <c r="K216" s="7"/>
      <c r="L216" s="7">
        <v>8.1630359428066807E-3</v>
      </c>
      <c r="M216" s="7"/>
      <c r="N216" s="7"/>
    </row>
    <row r="217" spans="2:14" x14ac:dyDescent="0.25">
      <c r="B217">
        <v>1.66961338519366E-2</v>
      </c>
      <c r="D217">
        <v>2.5209669227354198E-2</v>
      </c>
      <c r="F217">
        <v>0.11884358126665399</v>
      </c>
      <c r="H217">
        <v>1.8442524737835801E-2</v>
      </c>
      <c r="J217" s="7">
        <v>1.05880120070664E-5</v>
      </c>
      <c r="K217" s="7"/>
      <c r="L217" s="7">
        <v>3.4584714988574503E-2</v>
      </c>
      <c r="M217" s="7"/>
      <c r="N217" s="7"/>
    </row>
    <row r="218" spans="2:14" x14ac:dyDescent="0.25">
      <c r="B218">
        <v>4.9681660205673703E-2</v>
      </c>
      <c r="D218">
        <v>4.5106150342049497E-2</v>
      </c>
      <c r="F218">
        <v>2.1999514093697398E-3</v>
      </c>
      <c r="H218">
        <v>3.2491414743669803E-2</v>
      </c>
      <c r="J218">
        <v>6.7985022717342797E-3</v>
      </c>
      <c r="L218">
        <v>4.9312540394737103E-3</v>
      </c>
    </row>
    <row r="219" spans="2:14" x14ac:dyDescent="0.25">
      <c r="B219">
        <v>6.57159104513107E-2</v>
      </c>
      <c r="D219">
        <v>4.1500626226524798E-2</v>
      </c>
      <c r="F219">
        <v>4.2797255555522801E-2</v>
      </c>
      <c r="H219">
        <v>3.8837330020858297E-2</v>
      </c>
      <c r="J219">
        <v>1.27387587980985E-2</v>
      </c>
      <c r="L219">
        <v>1.9406971354284099E-3</v>
      </c>
    </row>
    <row r="220" spans="2:14" x14ac:dyDescent="0.25">
      <c r="B220">
        <v>1.8386505815980499E-2</v>
      </c>
      <c r="D220">
        <v>0.15004114705697499</v>
      </c>
      <c r="F220">
        <v>6.5410526673717301E-2</v>
      </c>
      <c r="H220" s="7">
        <v>4.2187826539913401E-6</v>
      </c>
      <c r="I220" s="7"/>
      <c r="J220" s="7">
        <v>1.08079495657668E-2</v>
      </c>
      <c r="K220" s="7"/>
      <c r="L220" s="7">
        <v>2.8674771411729902E-3</v>
      </c>
      <c r="M220" s="7"/>
      <c r="N220" s="7"/>
    </row>
    <row r="221" spans="2:14" x14ac:dyDescent="0.25">
      <c r="B221">
        <v>4.0724511764699899E-2</v>
      </c>
      <c r="D221">
        <v>4.8221425204584403E-2</v>
      </c>
      <c r="F221">
        <v>0.18071610975872099</v>
      </c>
      <c r="H221">
        <v>4.5735787621111502E-2</v>
      </c>
      <c r="J221">
        <v>1.16611971636569E-2</v>
      </c>
      <c r="L221">
        <v>6.7449669576604499E-3</v>
      </c>
    </row>
    <row r="222" spans="2:14" x14ac:dyDescent="0.25">
      <c r="B222">
        <v>4.9989820549510601E-3</v>
      </c>
      <c r="D222">
        <v>0.11636446015404101</v>
      </c>
      <c r="F222">
        <v>8.7966123421428899E-2</v>
      </c>
      <c r="H222">
        <v>4.5348761676383402E-2</v>
      </c>
      <c r="J222">
        <v>8.8599524483092499E-3</v>
      </c>
      <c r="L222">
        <v>4.8140381588800103E-4</v>
      </c>
    </row>
    <row r="223" spans="2:14" x14ac:dyDescent="0.25">
      <c r="B223">
        <v>1.21615871257748E-2</v>
      </c>
      <c r="D223">
        <v>0.126953798222772</v>
      </c>
      <c r="F223">
        <v>7.2895725435927095E-2</v>
      </c>
      <c r="H223">
        <v>4.7609619204414802E-3</v>
      </c>
      <c r="J223">
        <v>3.38595041499027E-2</v>
      </c>
      <c r="L223">
        <v>2.42619637774198E-2</v>
      </c>
    </row>
    <row r="224" spans="2:14" x14ac:dyDescent="0.25">
      <c r="B224">
        <v>1.8764693502018601E-3</v>
      </c>
      <c r="D224">
        <v>0.185934429208927</v>
      </c>
      <c r="F224">
        <v>4.8414755415748398E-2</v>
      </c>
      <c r="H224" s="7">
        <v>2.2789301865796799E-5</v>
      </c>
      <c r="I224" s="7"/>
      <c r="J224" s="7">
        <v>5.0659903887364703E-3</v>
      </c>
      <c r="K224" s="7"/>
      <c r="L224" s="7">
        <v>1.89732263037975E-2</v>
      </c>
      <c r="M224" s="7"/>
      <c r="N224" s="7"/>
    </row>
    <row r="225" spans="2:14" x14ac:dyDescent="0.25">
      <c r="B225">
        <v>2.6512146545920399E-2</v>
      </c>
      <c r="D225">
        <v>4.5031877423829303E-2</v>
      </c>
      <c r="F225">
        <v>7.1367102086133005E-2</v>
      </c>
      <c r="H225">
        <v>3.1179315747679001E-2</v>
      </c>
      <c r="J225">
        <v>1.4051385368498001E-2</v>
      </c>
      <c r="L225" s="7">
        <v>4.9429837949173303E-5</v>
      </c>
    </row>
    <row r="226" spans="2:14" x14ac:dyDescent="0.25">
      <c r="B226">
        <v>1.16322933136863E-3</v>
      </c>
      <c r="D226">
        <v>1.8288740858333999E-2</v>
      </c>
      <c r="F226">
        <v>8.0799448070504404E-2</v>
      </c>
      <c r="H226">
        <v>3.44152586897409E-2</v>
      </c>
      <c r="J226">
        <v>1.0278575912732599E-2</v>
      </c>
      <c r="L226">
        <v>4.95030071540421E-2</v>
      </c>
    </row>
    <row r="227" spans="2:14" x14ac:dyDescent="0.25">
      <c r="B227">
        <v>5.22688374143125E-2</v>
      </c>
      <c r="D227">
        <v>7.1316413597042397E-2</v>
      </c>
      <c r="F227">
        <v>0.10898447678888</v>
      </c>
      <c r="H227">
        <v>4.98938666164251E-3</v>
      </c>
      <c r="J227">
        <v>1.7997697548407101E-2</v>
      </c>
      <c r="L227">
        <v>1.6082273669737201E-2</v>
      </c>
    </row>
    <row r="228" spans="2:14" x14ac:dyDescent="0.25">
      <c r="B228">
        <v>3.3833873672704497E-2</v>
      </c>
      <c r="D228">
        <v>5.07233863194122E-2</v>
      </c>
      <c r="F228">
        <v>0.12923061593721499</v>
      </c>
      <c r="H228">
        <v>4.3622391091515403E-2</v>
      </c>
      <c r="J228">
        <v>7.0737561020533298E-3</v>
      </c>
      <c r="L228">
        <v>4.5840331586404097E-2</v>
      </c>
    </row>
    <row r="229" spans="2:14" x14ac:dyDescent="0.25">
      <c r="B229">
        <v>1.1932113467058299E-2</v>
      </c>
      <c r="D229">
        <v>3.4144097524287903E-2</v>
      </c>
      <c r="F229">
        <v>0.16780452833349599</v>
      </c>
      <c r="H229">
        <v>7.2295806448658398E-3</v>
      </c>
      <c r="J229">
        <v>7.7828971333236902E-3</v>
      </c>
      <c r="L229">
        <v>3.9977225520810199E-2</v>
      </c>
    </row>
    <row r="230" spans="2:14" x14ac:dyDescent="0.25">
      <c r="B230">
        <v>7.9428619745213605E-2</v>
      </c>
      <c r="D230">
        <v>1.15200296953024E-2</v>
      </c>
      <c r="F230">
        <v>0.12431836216063399</v>
      </c>
      <c r="H230">
        <v>1.6909673289031001E-2</v>
      </c>
      <c r="J230">
        <v>1.3097343091508101E-3</v>
      </c>
      <c r="L230">
        <v>3.4042719709241201E-3</v>
      </c>
    </row>
    <row r="231" spans="2:14" x14ac:dyDescent="0.25">
      <c r="B231">
        <v>6.6707277747850902E-2</v>
      </c>
      <c r="D231">
        <v>2.3111567817745999E-2</v>
      </c>
      <c r="F231">
        <v>0.15490283224066101</v>
      </c>
      <c r="H231">
        <v>7.6808206623864894E-2</v>
      </c>
      <c r="J231">
        <v>1.9804484081282299E-4</v>
      </c>
      <c r="L231">
        <v>4.4391493245798497E-2</v>
      </c>
    </row>
    <row r="232" spans="2:14" x14ac:dyDescent="0.25">
      <c r="B232">
        <v>4.6296337599472201E-2</v>
      </c>
      <c r="D232">
        <v>2.99460861524213E-3</v>
      </c>
      <c r="F232">
        <v>5.31121050944569E-2</v>
      </c>
      <c r="H232">
        <v>8.4880119865149997E-2</v>
      </c>
      <c r="J232">
        <v>8.2477371120898198E-3</v>
      </c>
      <c r="L232">
        <v>8.4160423655874297E-2</v>
      </c>
    </row>
    <row r="233" spans="2:14" x14ac:dyDescent="0.25">
      <c r="B233">
        <v>1.19047369418167E-2</v>
      </c>
      <c r="D233">
        <v>4.6589356088387298E-3</v>
      </c>
      <c r="F233">
        <v>9.7320749590779396E-2</v>
      </c>
      <c r="H233">
        <v>5.2034157278614199E-3</v>
      </c>
      <c r="J233">
        <v>2.84278811125236E-2</v>
      </c>
      <c r="L233">
        <v>2.9243405809886401E-2</v>
      </c>
    </row>
    <row r="234" spans="2:14" x14ac:dyDescent="0.25">
      <c r="B234">
        <v>7.1016035469006599E-3</v>
      </c>
      <c r="D234">
        <v>1.0083108600969001E-3</v>
      </c>
      <c r="F234">
        <v>0.14439390360934701</v>
      </c>
      <c r="H234">
        <v>3.06288014972637E-2</v>
      </c>
      <c r="J234" s="7">
        <v>8.3845447327027804E-5</v>
      </c>
      <c r="K234" s="7"/>
      <c r="L234" s="7">
        <v>8.3235594415109401E-2</v>
      </c>
      <c r="M234" s="7"/>
      <c r="N234" s="7"/>
    </row>
    <row r="235" spans="2:14" x14ac:dyDescent="0.25">
      <c r="B235">
        <v>1.6814680169106502E-2</v>
      </c>
      <c r="D235">
        <v>0.11596369166502001</v>
      </c>
      <c r="F235">
        <v>3.1834343666236199E-2</v>
      </c>
      <c r="H235">
        <v>2.3317530965593102E-2</v>
      </c>
      <c r="J235">
        <v>6.9382988092449001E-4</v>
      </c>
      <c r="L235">
        <v>1.3650262939836899E-3</v>
      </c>
    </row>
    <row r="236" spans="2:14" x14ac:dyDescent="0.25">
      <c r="B236">
        <v>1.5394587231514999E-2</v>
      </c>
      <c r="D236">
        <v>4.5387778297982601E-2</v>
      </c>
      <c r="F236">
        <v>0.11389008449718201</v>
      </c>
      <c r="H236">
        <v>6.7515960379154902E-2</v>
      </c>
      <c r="J236">
        <v>6.6682222122233801E-3</v>
      </c>
      <c r="L236">
        <v>7.5834856926899402E-3</v>
      </c>
    </row>
    <row r="237" spans="2:14" x14ac:dyDescent="0.25">
      <c r="B237">
        <v>1.3250280564612699E-3</v>
      </c>
      <c r="D237">
        <v>5.2543858831196099E-3</v>
      </c>
      <c r="F237">
        <v>9.1489506345816596E-2</v>
      </c>
      <c r="H237">
        <v>4.6581305938449002E-2</v>
      </c>
      <c r="J237" s="7">
        <v>2.8226929146720101E-6</v>
      </c>
      <c r="K237" s="7"/>
      <c r="L237" s="7">
        <v>1.5221998080049899E-2</v>
      </c>
      <c r="M237" s="7"/>
      <c r="N237" s="7"/>
    </row>
    <row r="238" spans="2:14" x14ac:dyDescent="0.25">
      <c r="B238">
        <v>4.9430234809087301E-2</v>
      </c>
      <c r="D238">
        <v>4.1323960652121699E-3</v>
      </c>
      <c r="F238">
        <v>0.174393988068578</v>
      </c>
      <c r="H238">
        <v>2.5045397276408699E-2</v>
      </c>
      <c r="J238">
        <v>2.9789928781212699E-3</v>
      </c>
      <c r="L238">
        <v>1.7672587658905399E-2</v>
      </c>
    </row>
    <row r="239" spans="2:14" x14ac:dyDescent="0.25">
      <c r="B239">
        <v>2.4743575739566599E-2</v>
      </c>
      <c r="D239">
        <v>2.4250594902599398E-2</v>
      </c>
      <c r="F239">
        <v>7.7182166327902604E-2</v>
      </c>
      <c r="H239">
        <v>1.4712781470297E-2</v>
      </c>
      <c r="J239">
        <v>5.4048105002062197E-3</v>
      </c>
      <c r="L239">
        <v>1.7972098447263E-2</v>
      </c>
    </row>
    <row r="240" spans="2:14" x14ac:dyDescent="0.25">
      <c r="B240">
        <v>5.27943400923272E-3</v>
      </c>
      <c r="D240">
        <v>0.10256104542454</v>
      </c>
      <c r="F240">
        <v>9.4447998477868597E-2</v>
      </c>
      <c r="H240">
        <v>1.00766307043752E-2</v>
      </c>
      <c r="J240">
        <v>1.93590640752484E-2</v>
      </c>
      <c r="L240">
        <v>3.5022991683379798E-3</v>
      </c>
    </row>
    <row r="241" spans="2:14" x14ac:dyDescent="0.25">
      <c r="B241">
        <v>2.5199874896476401E-2</v>
      </c>
      <c r="D241">
        <v>7.6808146035027502E-2</v>
      </c>
      <c r="F241">
        <v>5.79127953980966E-2</v>
      </c>
      <c r="H241">
        <v>4.8903028206681902E-2</v>
      </c>
      <c r="J241">
        <v>7.0993423134195405E-2</v>
      </c>
      <c r="L241">
        <v>1.5557075045075801E-2</v>
      </c>
    </row>
    <row r="242" spans="2:14" x14ac:dyDescent="0.25">
      <c r="B242">
        <v>1.0483501231776699E-2</v>
      </c>
      <c r="D242">
        <v>3.00082227100587E-2</v>
      </c>
      <c r="F242">
        <v>9.3589030006625801E-2</v>
      </c>
      <c r="H242">
        <v>6.6700713249361896E-3</v>
      </c>
      <c r="J242">
        <v>1.4291312064342699E-4</v>
      </c>
      <c r="L242">
        <v>5.1903603974367302E-2</v>
      </c>
    </row>
    <row r="243" spans="2:14" x14ac:dyDescent="0.25">
      <c r="B243">
        <v>2.8638824107861598E-2</v>
      </c>
      <c r="D243">
        <v>1.36405216088173E-3</v>
      </c>
      <c r="F243">
        <v>0.155873312054159</v>
      </c>
      <c r="H243">
        <v>3.8462001896140699E-2</v>
      </c>
      <c r="J243">
        <v>7.7435411733731202E-3</v>
      </c>
      <c r="L243">
        <v>6.9658873243252201E-4</v>
      </c>
    </row>
    <row r="244" spans="2:14" x14ac:dyDescent="0.25">
      <c r="B244">
        <v>1.35989794078386E-2</v>
      </c>
      <c r="D244">
        <v>6.3925016093217699E-2</v>
      </c>
      <c r="F244">
        <v>0.206012868165382</v>
      </c>
      <c r="H244">
        <v>4.0293108431609201E-4</v>
      </c>
      <c r="J244">
        <v>1.8435774506386698E-2</v>
      </c>
      <c r="L244">
        <v>2.42030725244676E-2</v>
      </c>
    </row>
    <row r="245" spans="2:14" x14ac:dyDescent="0.25">
      <c r="B245">
        <v>9.0858675075199697E-3</v>
      </c>
      <c r="D245">
        <v>5.0832915236170798E-2</v>
      </c>
      <c r="F245">
        <v>6.1980619345652598E-2</v>
      </c>
      <c r="H245">
        <v>2.3928829713643001E-2</v>
      </c>
      <c r="J245">
        <v>5.3991816812613098E-3</v>
      </c>
      <c r="L245">
        <v>2.6466855594184302E-3</v>
      </c>
    </row>
    <row r="246" spans="2:14" x14ac:dyDescent="0.25">
      <c r="B246">
        <v>1.6115175671225E-3</v>
      </c>
      <c r="D246">
        <v>4.3336933263126001E-2</v>
      </c>
      <c r="F246">
        <v>8.8405023160829502E-2</v>
      </c>
      <c r="H246">
        <v>7.8058106806051797E-3</v>
      </c>
      <c r="J246">
        <v>4.0949152830850001E-3</v>
      </c>
      <c r="L246">
        <v>1.94412357497603E-3</v>
      </c>
    </row>
    <row r="247" spans="2:14" x14ac:dyDescent="0.25">
      <c r="B247">
        <v>4.5978584981391001E-3</v>
      </c>
      <c r="D247">
        <v>6.3302674194264205E-2</v>
      </c>
      <c r="F247">
        <v>0.158674900343067</v>
      </c>
      <c r="H247" s="7">
        <v>2.2117654481958599E-7</v>
      </c>
      <c r="I247" s="7"/>
      <c r="J247" s="7">
        <v>6.2410178952612298E-2</v>
      </c>
      <c r="K247" s="7"/>
      <c r="L247" s="7">
        <v>3.5076703334351103E-2</v>
      </c>
      <c r="M247" s="7"/>
      <c r="N247" s="7"/>
    </row>
    <row r="248" spans="2:14" x14ac:dyDescent="0.25">
      <c r="B248">
        <v>2.0749197681750299E-2</v>
      </c>
      <c r="D248">
        <v>1.1012524868386501E-2</v>
      </c>
      <c r="F248">
        <v>7.5960684465959494E-2</v>
      </c>
      <c r="H248">
        <v>2.7834530377911799E-2</v>
      </c>
      <c r="J248">
        <v>2.11030577337082E-2</v>
      </c>
      <c r="L248">
        <v>6.9617890429104297E-4</v>
      </c>
    </row>
    <row r="249" spans="2:14" x14ac:dyDescent="0.25">
      <c r="B249">
        <v>2.4376657494529899E-2</v>
      </c>
      <c r="D249">
        <v>0.193399049770306</v>
      </c>
      <c r="F249">
        <v>0.15625589859858699</v>
      </c>
      <c r="H249">
        <v>5.7021856868287597E-2</v>
      </c>
      <c r="J249">
        <v>1.4294703486937101E-2</v>
      </c>
      <c r="L249">
        <v>9.7773109380113292E-3</v>
      </c>
    </row>
    <row r="250" spans="2:14" x14ac:dyDescent="0.25">
      <c r="B250">
        <v>9.4128386268028205E-2</v>
      </c>
      <c r="D250">
        <v>5.5914408192823797E-2</v>
      </c>
      <c r="F250">
        <v>4.5447088216890197E-2</v>
      </c>
      <c r="H250">
        <v>5.5420744068105002E-2</v>
      </c>
      <c r="J250">
        <v>7.69570514381578E-2</v>
      </c>
      <c r="L250">
        <v>1.2376242845320099E-2</v>
      </c>
    </row>
    <row r="251" spans="2:14" x14ac:dyDescent="0.25">
      <c r="B251">
        <v>4.2011058794867197E-2</v>
      </c>
      <c r="D251">
        <v>9.6549518750092503E-2</v>
      </c>
      <c r="F251">
        <v>8.0696441259070398E-2</v>
      </c>
      <c r="H251">
        <v>3.0211826575897199E-2</v>
      </c>
      <c r="J251">
        <v>2.95773107633765E-2</v>
      </c>
      <c r="L251">
        <v>7.9961485673372801E-2</v>
      </c>
    </row>
    <row r="252" spans="2:14" x14ac:dyDescent="0.25">
      <c r="B252">
        <v>2.98149803260182E-2</v>
      </c>
      <c r="D252">
        <v>8.1506393149114995E-2</v>
      </c>
      <c r="F252">
        <v>0.12236676404247999</v>
      </c>
      <c r="H252">
        <v>1.6716155307402999E-2</v>
      </c>
      <c r="J252">
        <v>2.4612726935971E-2</v>
      </c>
      <c r="L252">
        <v>4.4920550852104004E-3</v>
      </c>
    </row>
    <row r="253" spans="2:14" x14ac:dyDescent="0.25">
      <c r="B253">
        <v>2.6740477503913999E-2</v>
      </c>
      <c r="D253">
        <v>2.4511907341605902E-3</v>
      </c>
      <c r="F253">
        <v>4.9252519650929902E-2</v>
      </c>
      <c r="H253">
        <v>7.1389345233981702E-2</v>
      </c>
      <c r="J253">
        <v>1.4960972864120001E-2</v>
      </c>
      <c r="L253">
        <v>1.9300203266857999E-2</v>
      </c>
    </row>
    <row r="254" spans="2:14" x14ac:dyDescent="0.25">
      <c r="B254">
        <v>5.1367275573160301E-2</v>
      </c>
      <c r="D254">
        <v>2.0187391499395201E-2</v>
      </c>
      <c r="F254">
        <v>3.9507167595739801E-3</v>
      </c>
      <c r="H254">
        <v>1.30340182289306E-2</v>
      </c>
      <c r="J254">
        <v>3.7748727063440499E-2</v>
      </c>
      <c r="L254">
        <v>9.9769406922670702E-3</v>
      </c>
    </row>
    <row r="255" spans="2:14" x14ac:dyDescent="0.25">
      <c r="B255">
        <v>9.0390322552518602E-3</v>
      </c>
      <c r="D255">
        <v>0.15506281469473801</v>
      </c>
      <c r="F255">
        <v>0.10221883876344</v>
      </c>
      <c r="H255">
        <v>4.3839006283915197E-2</v>
      </c>
      <c r="J255">
        <v>6.1082715520426503E-2</v>
      </c>
      <c r="L255">
        <v>3.9902246130915198E-2</v>
      </c>
    </row>
    <row r="256" spans="2:14" x14ac:dyDescent="0.25">
      <c r="B256">
        <v>3.8180359473812701E-2</v>
      </c>
      <c r="D256">
        <v>2.37553061489085E-2</v>
      </c>
      <c r="F256">
        <v>0.13664455970186701</v>
      </c>
      <c r="H256">
        <v>2.4062587173323999E-4</v>
      </c>
      <c r="J256">
        <v>5.4754403667149301E-2</v>
      </c>
      <c r="L256">
        <v>1.64595316585604E-2</v>
      </c>
    </row>
    <row r="257" spans="2:14" x14ac:dyDescent="0.25">
      <c r="B257">
        <v>7.9782046409198198E-2</v>
      </c>
      <c r="D257">
        <v>2.19387474341349E-2</v>
      </c>
      <c r="F257">
        <v>8.8639866957153798E-2</v>
      </c>
      <c r="H257">
        <v>6.3929226245707904E-2</v>
      </c>
      <c r="J257">
        <v>4.9536734075178801E-3</v>
      </c>
      <c r="L257">
        <v>3.4989028117916703E-2</v>
      </c>
    </row>
    <row r="258" spans="2:14" x14ac:dyDescent="0.25">
      <c r="B258">
        <v>5.3202476471178803E-3</v>
      </c>
      <c r="D258">
        <v>5.7692302406824403E-3</v>
      </c>
      <c r="F258">
        <v>4.4354589647084698E-2</v>
      </c>
      <c r="H258">
        <v>3.3807453737732897E-2</v>
      </c>
      <c r="J258">
        <v>5.8856597052802501E-4</v>
      </c>
      <c r="L258">
        <v>8.7805182853588804E-4</v>
      </c>
    </row>
    <row r="259" spans="2:14" x14ac:dyDescent="0.25">
      <c r="B259">
        <v>5.4289115239545903E-2</v>
      </c>
      <c r="D259">
        <v>4.5043080350683704E-3</v>
      </c>
      <c r="F259">
        <v>1.3131508841294399E-3</v>
      </c>
      <c r="H259">
        <v>1.9162322805472101E-2</v>
      </c>
      <c r="J259">
        <v>3.2074053053444199E-2</v>
      </c>
      <c r="L259">
        <v>2.48295051922496E-2</v>
      </c>
    </row>
    <row r="260" spans="2:14" x14ac:dyDescent="0.25">
      <c r="B260">
        <v>3.5154738178188199E-3</v>
      </c>
      <c r="D260">
        <v>5.6406143374456601E-4</v>
      </c>
      <c r="F260">
        <v>0.125718472075527</v>
      </c>
      <c r="H260">
        <v>3.8211897081439801E-2</v>
      </c>
      <c r="J260">
        <v>3.4595268480568597E-2</v>
      </c>
      <c r="L260">
        <v>1.6709474534585898E-2</v>
      </c>
    </row>
    <row r="261" spans="2:14" x14ac:dyDescent="0.25">
      <c r="B261">
        <v>7.4989330460584697E-3</v>
      </c>
      <c r="D261">
        <v>4.5534862621757002E-2</v>
      </c>
      <c r="F261">
        <v>1.4051021434926999E-2</v>
      </c>
      <c r="H261" s="7">
        <v>3.5793653700118099E-5</v>
      </c>
      <c r="I261" s="7"/>
      <c r="J261" s="7">
        <v>4.9923860974752703E-2</v>
      </c>
      <c r="K261" s="7"/>
      <c r="L261" s="7">
        <v>3.28992064295108E-3</v>
      </c>
      <c r="M261" s="7"/>
      <c r="N261" s="7"/>
    </row>
    <row r="262" spans="2:14" x14ac:dyDescent="0.25">
      <c r="B262">
        <v>1.7957708830473401E-2</v>
      </c>
      <c r="D262">
        <v>6.3792915608914796E-3</v>
      </c>
      <c r="F262">
        <v>0.11572022867408201</v>
      </c>
      <c r="H262" s="7">
        <v>9.5003543794667294E-5</v>
      </c>
      <c r="I262" s="7"/>
      <c r="J262" s="7">
        <v>1.31243649121861E-2</v>
      </c>
      <c r="K262" s="7"/>
      <c r="L262" s="7">
        <v>3.5088467792950898E-2</v>
      </c>
      <c r="M262" s="7"/>
      <c r="N262" s="7"/>
    </row>
    <row r="263" spans="2:14" x14ac:dyDescent="0.25">
      <c r="B263">
        <v>3.8147301871448901E-2</v>
      </c>
      <c r="D263">
        <v>3.5600489004509399E-2</v>
      </c>
      <c r="F263">
        <v>0.14734997143597001</v>
      </c>
      <c r="H263">
        <v>6.1013633622656702E-2</v>
      </c>
      <c r="J263">
        <v>5.5872421992094301E-2</v>
      </c>
      <c r="L263">
        <v>2.2487193293868502E-2</v>
      </c>
    </row>
    <row r="264" spans="2:14" x14ac:dyDescent="0.25">
      <c r="B264">
        <v>8.8408357795545407E-3</v>
      </c>
      <c r="D264">
        <v>3.8907629883129499E-2</v>
      </c>
      <c r="F264">
        <v>8.5931504277677595E-2</v>
      </c>
      <c r="H264">
        <v>2.9876424325337803E-4</v>
      </c>
      <c r="J264">
        <v>6.2309311591791303E-2</v>
      </c>
      <c r="L264">
        <v>0.15463104922543899</v>
      </c>
    </row>
    <row r="265" spans="2:14" x14ac:dyDescent="0.25">
      <c r="B265">
        <v>3.0719899958237099E-2</v>
      </c>
      <c r="D265">
        <v>5.4385356048445001E-2</v>
      </c>
      <c r="F265">
        <v>0.119025218946505</v>
      </c>
      <c r="H265">
        <v>1.21241680641162E-3</v>
      </c>
      <c r="J265">
        <v>5.56023414092882E-2</v>
      </c>
      <c r="L265">
        <v>6.0542937071742998E-2</v>
      </c>
    </row>
    <row r="266" spans="2:14" x14ac:dyDescent="0.25">
      <c r="B266">
        <v>5.7584311118516703E-2</v>
      </c>
      <c r="D266">
        <v>4.8047963230660601E-2</v>
      </c>
      <c r="F266">
        <v>0.20025791375058599</v>
      </c>
      <c r="H266">
        <v>7.8066738343679596E-4</v>
      </c>
      <c r="J266">
        <v>2.1165206700518299E-2</v>
      </c>
      <c r="L266">
        <v>1.2748426218236199E-3</v>
      </c>
    </row>
    <row r="267" spans="2:14" x14ac:dyDescent="0.25">
      <c r="B267">
        <v>1.08044960588729E-2</v>
      </c>
      <c r="D267">
        <v>0.105555517305594</v>
      </c>
      <c r="F267">
        <v>0.12800796779849399</v>
      </c>
      <c r="H267">
        <v>3.3445548649321498E-2</v>
      </c>
      <c r="J267" s="7">
        <v>4.0387762320190403E-5</v>
      </c>
      <c r="K267" s="7"/>
      <c r="L267" s="7">
        <v>3.5751413671638102E-3</v>
      </c>
      <c r="M267" s="7"/>
      <c r="N267" s="7"/>
    </row>
    <row r="268" spans="2:14" x14ac:dyDescent="0.25">
      <c r="B268">
        <v>2.8087644669348199E-3</v>
      </c>
      <c r="D268">
        <v>5.4089157565726303E-3</v>
      </c>
      <c r="F268">
        <v>0.114701201486605</v>
      </c>
      <c r="H268">
        <v>3.5447139042932702E-3</v>
      </c>
      <c r="J268">
        <v>3.9252780140155E-2</v>
      </c>
      <c r="L268">
        <v>4.7117068341781497E-2</v>
      </c>
    </row>
    <row r="269" spans="2:14" x14ac:dyDescent="0.25">
      <c r="B269">
        <v>1.5666992024029699E-2</v>
      </c>
      <c r="D269">
        <v>4.2949522061031503E-2</v>
      </c>
      <c r="F269">
        <v>2.8115078690330999E-2</v>
      </c>
      <c r="H269">
        <v>2.79718743429479E-2</v>
      </c>
      <c r="J269">
        <v>1.6323225412732899E-3</v>
      </c>
      <c r="L269">
        <v>1.22184891354142E-2</v>
      </c>
    </row>
    <row r="270" spans="2:14" x14ac:dyDescent="0.25">
      <c r="B270">
        <v>4.60656030152191E-2</v>
      </c>
      <c r="D270">
        <v>0.31285954361378099</v>
      </c>
      <c r="F270">
        <v>0.13360652091146499</v>
      </c>
      <c r="H270">
        <v>3.1238199640090499E-2</v>
      </c>
      <c r="J270">
        <v>6.7710657232415098E-3</v>
      </c>
      <c r="L270">
        <v>4.7702850018772203E-4</v>
      </c>
    </row>
    <row r="271" spans="2:14" x14ac:dyDescent="0.25">
      <c r="B271">
        <v>6.7495272405009896E-2</v>
      </c>
      <c r="D271">
        <v>0.11272085490618</v>
      </c>
      <c r="F271">
        <v>3.3700459842705997E-2</v>
      </c>
      <c r="H271">
        <v>3.9107637548371002E-2</v>
      </c>
      <c r="J271">
        <v>1.6657128507495102E-2</v>
      </c>
      <c r="L271">
        <v>1.9468407549507499E-2</v>
      </c>
    </row>
    <row r="272" spans="2:14" x14ac:dyDescent="0.25">
      <c r="B272">
        <v>1.84643795204723E-2</v>
      </c>
      <c r="D272">
        <v>3.4566148524971203E-2</v>
      </c>
      <c r="F272">
        <v>3.8957073489836999E-2</v>
      </c>
      <c r="H272">
        <v>4.7892450226380702E-2</v>
      </c>
      <c r="J272">
        <v>2.4446496886473799E-2</v>
      </c>
      <c r="L272">
        <v>1.60266758055842E-3</v>
      </c>
    </row>
    <row r="273" spans="2:12" x14ac:dyDescent="0.25">
      <c r="B273">
        <v>6.4901827350814706E-2</v>
      </c>
      <c r="D273">
        <v>4.9712152963907401E-2</v>
      </c>
      <c r="F273">
        <v>9.4823821358656898E-2</v>
      </c>
      <c r="H273">
        <v>2.4317442466694698E-2</v>
      </c>
      <c r="J273">
        <v>2.3053088414868601E-2</v>
      </c>
      <c r="L273">
        <v>1.76541737590231E-2</v>
      </c>
    </row>
    <row r="274" spans="2:12" x14ac:dyDescent="0.25">
      <c r="B274">
        <v>7.8983001129672104E-2</v>
      </c>
      <c r="D274">
        <v>2.48521373615543E-2</v>
      </c>
      <c r="F274">
        <v>0.10202487241623</v>
      </c>
      <c r="H274">
        <v>1.7620999477130299E-2</v>
      </c>
      <c r="J274">
        <v>1.6164291820057498E-2</v>
      </c>
      <c r="L274">
        <v>4.0014786075316097E-2</v>
      </c>
    </row>
    <row r="275" spans="2:12" x14ac:dyDescent="0.25">
      <c r="B275">
        <v>1.22696985155866E-2</v>
      </c>
      <c r="D275">
        <v>3.4723109333984203E-2</v>
      </c>
      <c r="F275">
        <v>1.78478567198758E-2</v>
      </c>
      <c r="H275">
        <v>1.7569546229630501E-2</v>
      </c>
      <c r="J275">
        <v>1.4650000570552401E-4</v>
      </c>
      <c r="L275">
        <v>4.1121757856175702E-3</v>
      </c>
    </row>
    <row r="276" spans="2:12" x14ac:dyDescent="0.25">
      <c r="B276">
        <v>6.4851811155402497E-3</v>
      </c>
      <c r="D276">
        <v>2.90224649025334E-2</v>
      </c>
      <c r="F276">
        <v>0.11571081771347</v>
      </c>
      <c r="H276">
        <v>1.6499351424203799E-2</v>
      </c>
      <c r="J276">
        <v>4.2920287635173797E-2</v>
      </c>
      <c r="L276">
        <v>3.0462795954179601E-2</v>
      </c>
    </row>
    <row r="277" spans="2:12" x14ac:dyDescent="0.25">
      <c r="B277">
        <v>4.2816913575079003E-2</v>
      </c>
      <c r="D277">
        <v>8.4763967560260098E-2</v>
      </c>
      <c r="F277">
        <v>5.8924534973718502E-2</v>
      </c>
      <c r="H277">
        <v>4.1453273651712197E-2</v>
      </c>
      <c r="J277">
        <v>1.19355343492845E-2</v>
      </c>
      <c r="L277">
        <v>4.0462933610537197E-2</v>
      </c>
    </row>
    <row r="278" spans="2:12" x14ac:dyDescent="0.25">
      <c r="B278">
        <v>1.5421840463334301E-2</v>
      </c>
      <c r="D278">
        <v>1.7921851239049501E-2</v>
      </c>
      <c r="F278">
        <v>0.135666301447982</v>
      </c>
      <c r="H278">
        <v>5.6893795489126302E-3</v>
      </c>
      <c r="J278">
        <v>6.5536475354464399E-3</v>
      </c>
      <c r="L278">
        <v>6.1138717877621998E-2</v>
      </c>
    </row>
    <row r="279" spans="2:12" x14ac:dyDescent="0.25">
      <c r="B279">
        <v>2.77177305942591E-2</v>
      </c>
      <c r="D279">
        <v>9.2159135394528302E-2</v>
      </c>
      <c r="F279">
        <v>0.16237933442469099</v>
      </c>
      <c r="H279">
        <v>5.2863164991624502E-2</v>
      </c>
      <c r="J279">
        <v>1.56364358881729E-2</v>
      </c>
      <c r="L279">
        <v>0.110645970641625</v>
      </c>
    </row>
    <row r="280" spans="2:12" x14ac:dyDescent="0.25">
      <c r="B280">
        <v>7.1710818031929302E-2</v>
      </c>
      <c r="D280">
        <v>2.6637772190043599E-2</v>
      </c>
      <c r="F280">
        <v>0.16520198250911999</v>
      </c>
      <c r="H280">
        <v>4.2384069724119802E-2</v>
      </c>
      <c r="J280">
        <v>2.1334329300920898E-2</v>
      </c>
      <c r="L280">
        <v>2.8519562369240099E-2</v>
      </c>
    </row>
    <row r="281" spans="2:12" x14ac:dyDescent="0.25">
      <c r="B281">
        <v>5.2417748149154203E-2</v>
      </c>
      <c r="D281">
        <v>1.23505438354207E-2</v>
      </c>
      <c r="F281">
        <v>0.15109337081272101</v>
      </c>
      <c r="H281">
        <v>1.90056123034394E-2</v>
      </c>
      <c r="J281">
        <v>5.0562778878525099E-3</v>
      </c>
      <c r="L281">
        <v>3.1725827552973799E-3</v>
      </c>
    </row>
    <row r="282" spans="2:12" x14ac:dyDescent="0.25">
      <c r="B282">
        <v>1.9196913698677199E-2</v>
      </c>
      <c r="D282">
        <v>9.0005342316890502E-2</v>
      </c>
      <c r="F282">
        <v>1.9288290647122501E-2</v>
      </c>
      <c r="H282">
        <v>2.5038682092440999E-2</v>
      </c>
      <c r="J282">
        <v>2.3725264262104799E-2</v>
      </c>
      <c r="L282">
        <v>3.2036803397982802E-2</v>
      </c>
    </row>
    <row r="283" spans="2:12" x14ac:dyDescent="0.25">
      <c r="B283">
        <v>2.5603331219769799E-3</v>
      </c>
      <c r="D283">
        <v>5.9645200430175502E-2</v>
      </c>
      <c r="F283">
        <v>0.12999411248189</v>
      </c>
      <c r="H283">
        <v>4.2610652057886E-2</v>
      </c>
      <c r="J283">
        <v>1.8343200314528699E-2</v>
      </c>
      <c r="L283">
        <v>8.3867468506757595E-3</v>
      </c>
    </row>
    <row r="284" spans="2:12" x14ac:dyDescent="0.25">
      <c r="B284">
        <v>7.3972587565103803E-2</v>
      </c>
      <c r="D284">
        <v>8.0548807704594397E-2</v>
      </c>
      <c r="F284">
        <v>5.5817877028253797E-2</v>
      </c>
      <c r="H284">
        <v>8.3919544651748598E-2</v>
      </c>
      <c r="J284">
        <v>3.4768376218816899E-2</v>
      </c>
      <c r="L284">
        <v>9.2650298436465495E-4</v>
      </c>
    </row>
    <row r="285" spans="2:12" x14ac:dyDescent="0.25">
      <c r="B285">
        <v>3.2651650931219398E-2</v>
      </c>
      <c r="D285">
        <v>1.7179884382518201E-2</v>
      </c>
      <c r="F285">
        <v>8.1318262723076296E-2</v>
      </c>
      <c r="H285">
        <v>3.3190943937902097E-2</v>
      </c>
      <c r="J285">
        <v>3.7230990422568597E-2</v>
      </c>
      <c r="L285">
        <v>3.0731084720653199E-2</v>
      </c>
    </row>
    <row r="286" spans="2:12" x14ac:dyDescent="0.25">
      <c r="B286">
        <v>6.4761800740516197E-3</v>
      </c>
      <c r="D286">
        <v>9.8887131261176195E-2</v>
      </c>
      <c r="F286">
        <v>8.32257978178748E-2</v>
      </c>
      <c r="H286">
        <v>2.8041647122060798E-2</v>
      </c>
      <c r="J286">
        <v>1.3425529641856299E-2</v>
      </c>
      <c r="L286">
        <v>8.2100838816728097E-2</v>
      </c>
    </row>
    <row r="287" spans="2:12" x14ac:dyDescent="0.25">
      <c r="B287">
        <v>9.9328468104790003E-3</v>
      </c>
      <c r="D287">
        <v>7.8239431544979005E-2</v>
      </c>
      <c r="F287">
        <v>5.4161697691797399E-2</v>
      </c>
      <c r="H287">
        <v>8.6728448100861305E-2</v>
      </c>
      <c r="J287">
        <v>9.4650364879564092E-3</v>
      </c>
      <c r="L287">
        <v>8.3207703323914597E-3</v>
      </c>
    </row>
    <row r="288" spans="2:12" x14ac:dyDescent="0.25">
      <c r="B288">
        <v>1.4707134497845E-2</v>
      </c>
      <c r="D288">
        <v>0.119484331825541</v>
      </c>
      <c r="F288">
        <v>5.2479708413009099E-2</v>
      </c>
      <c r="H288">
        <v>6.3870084241880398E-2</v>
      </c>
      <c r="J288">
        <v>4.3910295163773601E-2</v>
      </c>
      <c r="L288">
        <v>9.72145933682937E-3</v>
      </c>
    </row>
    <row r="289" spans="2:14" x14ac:dyDescent="0.25">
      <c r="B289">
        <v>3.4237438375568002E-2</v>
      </c>
      <c r="D289">
        <v>1.86145982618139E-3</v>
      </c>
      <c r="F289">
        <v>0.15681194809006399</v>
      </c>
      <c r="H289">
        <v>2.0060712059533001E-2</v>
      </c>
      <c r="J289">
        <v>2.6949019788045799E-3</v>
      </c>
      <c r="L289">
        <v>1.00884979979307E-2</v>
      </c>
    </row>
    <row r="290" spans="2:14" x14ac:dyDescent="0.25">
      <c r="B290">
        <v>1.5876144552213901E-2</v>
      </c>
      <c r="D290">
        <v>0.10279255852137401</v>
      </c>
      <c r="F290">
        <v>0.133093223287922</v>
      </c>
      <c r="H290">
        <v>8.1460979173199593E-3</v>
      </c>
      <c r="J290">
        <v>1.54720139851622E-2</v>
      </c>
      <c r="L290">
        <v>7.2129779370189101E-3</v>
      </c>
    </row>
    <row r="291" spans="2:14" x14ac:dyDescent="0.25">
      <c r="B291">
        <v>2.0570773167319301E-2</v>
      </c>
      <c r="D291">
        <v>8.8990444436581398E-2</v>
      </c>
      <c r="F291">
        <v>0.104688867367668</v>
      </c>
      <c r="H291">
        <v>2.3087215381110801E-3</v>
      </c>
      <c r="J291">
        <v>2.6688023351288202E-2</v>
      </c>
      <c r="L291">
        <v>1.8981455902133501E-2</v>
      </c>
    </row>
    <row r="292" spans="2:14" x14ac:dyDescent="0.25">
      <c r="B292">
        <v>2.8194412556620401E-2</v>
      </c>
      <c r="D292">
        <v>1.4524648727316999E-2</v>
      </c>
      <c r="F292">
        <v>0.113946766609186</v>
      </c>
      <c r="H292">
        <v>3.0315561928489901E-2</v>
      </c>
      <c r="J292">
        <v>4.4048595417098997E-3</v>
      </c>
      <c r="L292">
        <v>4.0592403328673497E-2</v>
      </c>
    </row>
    <row r="293" spans="2:14" x14ac:dyDescent="0.25">
      <c r="B293">
        <v>1.12690024578148E-2</v>
      </c>
      <c r="D293">
        <v>6.7622159749290894E-2</v>
      </c>
      <c r="F293">
        <v>1.6126438749462398E-2</v>
      </c>
      <c r="H293">
        <v>8.9893140755308298E-3</v>
      </c>
      <c r="J293">
        <v>4.18064568257807E-2</v>
      </c>
      <c r="L293">
        <v>2.9417928836420301E-2</v>
      </c>
    </row>
    <row r="294" spans="2:14" x14ac:dyDescent="0.25">
      <c r="B294">
        <v>5.63275360201686E-2</v>
      </c>
      <c r="D294">
        <v>4.5147932703805502E-2</v>
      </c>
      <c r="F294">
        <v>3.77165506075808E-2</v>
      </c>
      <c r="H294" s="7">
        <v>1.91429197644984E-5</v>
      </c>
      <c r="I294" s="7"/>
      <c r="J294" s="7">
        <v>4.0045022946264497E-2</v>
      </c>
      <c r="K294" s="7"/>
      <c r="L294" s="7">
        <v>0.102019222131148</v>
      </c>
      <c r="M294" s="7"/>
      <c r="N294" s="7"/>
    </row>
    <row r="295" spans="2:14" x14ac:dyDescent="0.25">
      <c r="B295">
        <v>5.8888014551010302E-2</v>
      </c>
      <c r="D295">
        <v>4.5921743106547997E-3</v>
      </c>
      <c r="F295">
        <v>0.113876686779251</v>
      </c>
      <c r="H295">
        <v>5.4628370415025398E-2</v>
      </c>
      <c r="J295">
        <v>2.5041516451964001E-2</v>
      </c>
      <c r="L295">
        <v>2.7272629790105202E-4</v>
      </c>
    </row>
    <row r="296" spans="2:14" x14ac:dyDescent="0.25">
      <c r="B296">
        <v>7.9652117426616004E-3</v>
      </c>
      <c r="D296">
        <v>9.1845959297496907E-2</v>
      </c>
      <c r="F296">
        <v>7.3012862884261204E-2</v>
      </c>
      <c r="H296">
        <v>2.8884400237484298E-3</v>
      </c>
      <c r="J296">
        <v>1.2563178369615499E-2</v>
      </c>
      <c r="L296">
        <v>7.0844784132712196E-2</v>
      </c>
    </row>
    <row r="297" spans="2:14" x14ac:dyDescent="0.25">
      <c r="B297">
        <v>2.0384907323447998E-2</v>
      </c>
      <c r="D297">
        <v>9.7229974949024398E-2</v>
      </c>
      <c r="F297">
        <v>4.8934517109570898E-2</v>
      </c>
      <c r="H297">
        <v>5.4247620958721302E-3</v>
      </c>
      <c r="J297">
        <v>1.40734399076965E-2</v>
      </c>
      <c r="L297">
        <v>2.30333110871405E-3</v>
      </c>
    </row>
    <row r="298" spans="2:14" x14ac:dyDescent="0.25">
      <c r="B298">
        <v>1.4937675482763599E-2</v>
      </c>
      <c r="D298">
        <v>0.15150264946552799</v>
      </c>
      <c r="F298">
        <v>0.146320180444448</v>
      </c>
      <c r="H298">
        <v>1.8063556117827399E-2</v>
      </c>
      <c r="J298">
        <v>4.5462645020532502E-2</v>
      </c>
      <c r="L298">
        <v>1.63071711409363E-3</v>
      </c>
    </row>
    <row r="299" spans="2:14" x14ac:dyDescent="0.25">
      <c r="B299">
        <v>2.2090945115398102E-2</v>
      </c>
      <c r="D299">
        <v>8.6232578736720605E-2</v>
      </c>
      <c r="F299">
        <v>5.5560700877604702E-2</v>
      </c>
      <c r="H299">
        <v>4.8300631930248999E-2</v>
      </c>
      <c r="J299">
        <v>1.1360249721510901E-2</v>
      </c>
      <c r="L299">
        <v>0.122506825072612</v>
      </c>
    </row>
    <row r="300" spans="2:14" x14ac:dyDescent="0.25">
      <c r="B300">
        <v>1.9099367041145801E-2</v>
      </c>
      <c r="D300">
        <v>2.9214191736295601E-2</v>
      </c>
      <c r="F300">
        <v>7.89313432012686E-2</v>
      </c>
      <c r="H300">
        <v>5.8948464929485599E-2</v>
      </c>
      <c r="J300">
        <v>5.48011691137337E-2</v>
      </c>
      <c r="L300">
        <v>8.2371968738603696E-2</v>
      </c>
    </row>
    <row r="301" spans="2:14" x14ac:dyDescent="0.25">
      <c r="B301">
        <v>9.8995805375722307E-2</v>
      </c>
      <c r="D301">
        <v>0.13244122807999301</v>
      </c>
      <c r="F301">
        <v>0.12453239480280499</v>
      </c>
      <c r="H301">
        <v>2.0667049602716699E-2</v>
      </c>
      <c r="J301">
        <v>1.8366179727679E-2</v>
      </c>
      <c r="L301">
        <v>1.24037721913177E-2</v>
      </c>
    </row>
    <row r="302" spans="2:14" x14ac:dyDescent="0.25">
      <c r="B302">
        <v>3.06675141433497E-2</v>
      </c>
      <c r="D302">
        <v>3.9935267306112299E-2</v>
      </c>
      <c r="F302">
        <v>0.13686192236492201</v>
      </c>
      <c r="H302">
        <v>4.1466224154552998E-2</v>
      </c>
      <c r="J302">
        <v>2.2441942197690499E-2</v>
      </c>
      <c r="L302">
        <v>5.5004323562450101E-2</v>
      </c>
    </row>
    <row r="303" spans="2:14" x14ac:dyDescent="0.25">
      <c r="B303">
        <v>1.16277184118863E-3</v>
      </c>
      <c r="D303">
        <v>3.8526949759579701E-3</v>
      </c>
      <c r="F303">
        <v>0.141524895483258</v>
      </c>
      <c r="H303">
        <v>5.4957615681409397E-3</v>
      </c>
      <c r="J303">
        <v>1.40675169912247E-2</v>
      </c>
      <c r="L303">
        <v>1.6339174912726601E-2</v>
      </c>
    </row>
    <row r="304" spans="2:14" x14ac:dyDescent="0.25">
      <c r="B304">
        <v>2.39293615744389E-3</v>
      </c>
      <c r="D304">
        <v>0.19474659572039801</v>
      </c>
      <c r="F304">
        <v>3.6659317146656198E-2</v>
      </c>
      <c r="H304">
        <v>3.6035960098311899E-2</v>
      </c>
      <c r="J304">
        <v>3.2512049891803098E-2</v>
      </c>
      <c r="L304">
        <v>6.9288869938511398E-3</v>
      </c>
    </row>
    <row r="305" spans="2:14" x14ac:dyDescent="0.25">
      <c r="B305">
        <v>7.8074731840310801E-2</v>
      </c>
      <c r="D305">
        <v>0.17639718161884699</v>
      </c>
      <c r="F305">
        <v>0.12660850885001701</v>
      </c>
      <c r="H305">
        <v>3.94802417086135E-2</v>
      </c>
      <c r="J305">
        <v>5.1338184467738301E-2</v>
      </c>
      <c r="L305">
        <v>1.0920697004881399E-2</v>
      </c>
    </row>
    <row r="306" spans="2:14" x14ac:dyDescent="0.25">
      <c r="B306">
        <v>7.74553203321698E-2</v>
      </c>
      <c r="D306">
        <v>4.8822878408453702E-2</v>
      </c>
      <c r="F306">
        <v>5.6448546255756397E-2</v>
      </c>
      <c r="H306">
        <v>8.9294572695090502E-2</v>
      </c>
      <c r="J306">
        <v>2.23537681997844E-2</v>
      </c>
      <c r="L306">
        <v>0.116142835990867</v>
      </c>
    </row>
    <row r="307" spans="2:14" x14ac:dyDescent="0.25">
      <c r="B307">
        <v>5.71767558542573E-2</v>
      </c>
      <c r="D307">
        <v>3.3317183963380903E-2</v>
      </c>
      <c r="F307">
        <v>8.5761242036870397E-2</v>
      </c>
      <c r="H307">
        <v>2.49713633609999E-2</v>
      </c>
      <c r="J307">
        <v>8.2730418367141498E-2</v>
      </c>
      <c r="L307">
        <v>2.00771898182438E-3</v>
      </c>
    </row>
    <row r="308" spans="2:14" x14ac:dyDescent="0.25">
      <c r="B308">
        <v>7.3422088800682794E-2</v>
      </c>
      <c r="D308">
        <v>4.12006636214984E-2</v>
      </c>
      <c r="F308">
        <v>9.7001491283701294E-2</v>
      </c>
      <c r="H308">
        <v>1.56139352158952E-2</v>
      </c>
      <c r="J308">
        <v>4.0162167562907997E-2</v>
      </c>
      <c r="L308">
        <v>8.58395572521959E-2</v>
      </c>
    </row>
    <row r="309" spans="2:14" x14ac:dyDescent="0.25">
      <c r="B309">
        <v>3.5526386826428301E-2</v>
      </c>
      <c r="D309">
        <v>8.7229576804222306E-3</v>
      </c>
      <c r="F309">
        <v>1.0990628089464899E-3</v>
      </c>
      <c r="H309">
        <v>2.8603474868514099E-3</v>
      </c>
      <c r="J309">
        <v>4.8016974922936596E-3</v>
      </c>
      <c r="L309">
        <v>9.8188498214702401E-4</v>
      </c>
    </row>
    <row r="310" spans="2:14" x14ac:dyDescent="0.25">
      <c r="B310">
        <v>1.7959010336389698E-2</v>
      </c>
      <c r="D310">
        <v>0.13122465989166199</v>
      </c>
      <c r="F310">
        <v>0.14006077732855499</v>
      </c>
      <c r="H310">
        <v>1.87703345786479E-2</v>
      </c>
      <c r="J310">
        <v>1.8871857121653401E-2</v>
      </c>
      <c r="L310">
        <v>1.055051041999E-2</v>
      </c>
    </row>
    <row r="311" spans="2:14" x14ac:dyDescent="0.25">
      <c r="B311">
        <v>2.6987357312079001E-3</v>
      </c>
      <c r="D311">
        <v>0.195109796503598</v>
      </c>
      <c r="F311">
        <v>1.1821052721577E-2</v>
      </c>
      <c r="H311">
        <v>7.6069608100341798E-3</v>
      </c>
      <c r="J311">
        <v>1.1268731002318601E-2</v>
      </c>
      <c r="L311">
        <v>8.6124630933224807E-3</v>
      </c>
    </row>
    <row r="312" spans="2:14" x14ac:dyDescent="0.25">
      <c r="B312">
        <v>2.3419508172902399E-2</v>
      </c>
      <c r="D312">
        <v>1.6312478629073399E-3</v>
      </c>
      <c r="F312">
        <v>3.7355686252438999E-2</v>
      </c>
      <c r="H312">
        <v>5.0643363942440102E-2</v>
      </c>
      <c r="J312">
        <v>5.5615233344695897E-2</v>
      </c>
      <c r="L312">
        <v>2.0278407355677399E-2</v>
      </c>
    </row>
    <row r="313" spans="2:14" x14ac:dyDescent="0.25">
      <c r="B313">
        <v>6.2254610021742198E-3</v>
      </c>
      <c r="D313">
        <v>5.7068119403602402E-2</v>
      </c>
      <c r="F313">
        <v>4.7766041430312899E-2</v>
      </c>
      <c r="H313">
        <v>2.8635370475696999E-2</v>
      </c>
      <c r="J313">
        <v>1.77940114328199E-2</v>
      </c>
      <c r="L313">
        <v>0.10880343681809</v>
      </c>
    </row>
    <row r="314" spans="2:14" x14ac:dyDescent="0.25">
      <c r="B314">
        <v>4.5971830149148197E-3</v>
      </c>
      <c r="D314">
        <v>3.0947900423193699E-2</v>
      </c>
      <c r="F314">
        <v>3.9001595021078E-2</v>
      </c>
      <c r="H314">
        <v>4.1222647938549501E-3</v>
      </c>
      <c r="J314">
        <v>1.1959633389515299E-2</v>
      </c>
      <c r="L314">
        <v>5.8573776945209197E-2</v>
      </c>
    </row>
    <row r="315" spans="2:14" x14ac:dyDescent="0.25">
      <c r="B315">
        <v>2.4438068431345401E-2</v>
      </c>
      <c r="D315">
        <v>0.26537122803909102</v>
      </c>
      <c r="F315">
        <v>2.2744941956027599E-3</v>
      </c>
      <c r="H315">
        <v>7.6459048494853799E-3</v>
      </c>
      <c r="J315">
        <v>2.1907498261962501E-2</v>
      </c>
      <c r="L315">
        <v>3.4134472097807497E-2</v>
      </c>
    </row>
    <row r="316" spans="2:14" x14ac:dyDescent="0.25">
      <c r="B316">
        <v>1.5292259528171799E-3</v>
      </c>
      <c r="D316">
        <v>9.6572942269094499E-3</v>
      </c>
      <c r="F316">
        <v>9.2924001532575101E-2</v>
      </c>
      <c r="H316">
        <v>5.35880167483073E-2</v>
      </c>
      <c r="J316">
        <v>1.9148739849958699E-3</v>
      </c>
      <c r="L316">
        <v>1.14338623898385E-3</v>
      </c>
    </row>
    <row r="317" spans="2:14" x14ac:dyDescent="0.25">
      <c r="B317">
        <v>2.23238705281592E-2</v>
      </c>
      <c r="D317">
        <v>1.8853117371302199E-3</v>
      </c>
      <c r="F317">
        <v>0.169789914839034</v>
      </c>
      <c r="H317">
        <v>3.29704192611992E-3</v>
      </c>
      <c r="J317">
        <v>1.19543695387202E-2</v>
      </c>
      <c r="L317">
        <v>1.92250682823E-3</v>
      </c>
    </row>
    <row r="318" spans="2:14" x14ac:dyDescent="0.25">
      <c r="B318">
        <v>1.76924400246719E-2</v>
      </c>
      <c r="D318">
        <v>0.123330618609273</v>
      </c>
      <c r="F318">
        <v>9.2255154746645196E-2</v>
      </c>
      <c r="H318">
        <v>1.08299239035061E-2</v>
      </c>
      <c r="J318">
        <v>3.7278241602714098E-2</v>
      </c>
      <c r="L318">
        <v>8.1794854084833799E-4</v>
      </c>
    </row>
    <row r="319" spans="2:14" x14ac:dyDescent="0.25">
      <c r="B319">
        <v>6.1326527379156899E-2</v>
      </c>
      <c r="D319">
        <v>2.8943960883752902E-3</v>
      </c>
      <c r="F319">
        <v>0.128366756674621</v>
      </c>
      <c r="H319" s="7">
        <v>2.0350545030684701E-5</v>
      </c>
      <c r="I319" s="7"/>
      <c r="J319" s="7">
        <v>5.6348786528609099E-2</v>
      </c>
      <c r="K319" s="7"/>
      <c r="L319" s="7">
        <v>9.0647327155205706E-3</v>
      </c>
      <c r="M319" s="7"/>
      <c r="N319" s="7"/>
    </row>
    <row r="320" spans="2:14" x14ac:dyDescent="0.25">
      <c r="B320">
        <v>6.6320582736345599E-2</v>
      </c>
      <c r="D320">
        <v>5.7156904403959999E-2</v>
      </c>
      <c r="F320">
        <v>9.6713530575502901E-2</v>
      </c>
      <c r="H320">
        <v>3.9783948828498401E-2</v>
      </c>
      <c r="J320">
        <v>7.6226162621812104E-3</v>
      </c>
      <c r="L320">
        <v>7.3378054701704904E-3</v>
      </c>
    </row>
    <row r="321" spans="2:14" x14ac:dyDescent="0.25">
      <c r="B321">
        <v>2.14911576241687E-2</v>
      </c>
      <c r="D321">
        <v>0.10821453933623</v>
      </c>
      <c r="F321">
        <v>0.161138274449666</v>
      </c>
      <c r="H321">
        <v>2.6065393564533201E-2</v>
      </c>
      <c r="J321">
        <v>5.3553045932499196E-3</v>
      </c>
      <c r="L321">
        <v>1.5647701935623799E-3</v>
      </c>
    </row>
    <row r="322" spans="2:14" x14ac:dyDescent="0.25">
      <c r="B322">
        <v>2.6510192717205699E-2</v>
      </c>
      <c r="D322">
        <v>6.70120591167363E-2</v>
      </c>
      <c r="F322">
        <v>2.1731436696070402E-3</v>
      </c>
      <c r="H322">
        <v>7.26333486457756E-2</v>
      </c>
      <c r="J322">
        <v>5.9165690319854101E-2</v>
      </c>
      <c r="L322">
        <v>1.5564646291615801E-3</v>
      </c>
    </row>
    <row r="323" spans="2:14" x14ac:dyDescent="0.25">
      <c r="B323">
        <v>8.2840432819529394E-2</v>
      </c>
      <c r="D323">
        <v>6.0924787471196796E-3</v>
      </c>
      <c r="F323">
        <v>0.117977366126113</v>
      </c>
      <c r="H323">
        <v>7.41309780303189E-2</v>
      </c>
      <c r="J323">
        <v>2.4728040014563201E-2</v>
      </c>
      <c r="L323">
        <v>8.6860636076345195E-4</v>
      </c>
    </row>
    <row r="324" spans="2:14" x14ac:dyDescent="0.25">
      <c r="B324">
        <v>3.3276944389341603E-2</v>
      </c>
      <c r="D324">
        <v>0.19613579173415299</v>
      </c>
      <c r="F324">
        <v>8.13105196935974E-2</v>
      </c>
      <c r="H324">
        <v>8.4056370239062803E-2</v>
      </c>
      <c r="J324">
        <v>4.2834731300873903E-2</v>
      </c>
      <c r="L324">
        <v>7.60549480274356E-4</v>
      </c>
    </row>
    <row r="325" spans="2:14" x14ac:dyDescent="0.25">
      <c r="B325">
        <v>2.7049330584105202E-2</v>
      </c>
      <c r="D325">
        <v>9.15985643453417E-3</v>
      </c>
      <c r="F325">
        <v>7.2917458886874204E-2</v>
      </c>
      <c r="H325">
        <v>7.5309089414951902E-3</v>
      </c>
      <c r="J325">
        <v>7.8571515082781207E-3</v>
      </c>
      <c r="L325">
        <v>3.3596315015164899E-3</v>
      </c>
    </row>
    <row r="326" spans="2:14" x14ac:dyDescent="0.25">
      <c r="B326">
        <v>9.7435027955546996E-3</v>
      </c>
      <c r="D326">
        <v>4.2553926413648899E-2</v>
      </c>
      <c r="F326">
        <v>8.6541765954155206E-2</v>
      </c>
      <c r="H326">
        <v>2.3552168444860098E-2</v>
      </c>
      <c r="J326">
        <v>1.36141263433184E-2</v>
      </c>
      <c r="L326">
        <v>1.8205714507445198E-2</v>
      </c>
    </row>
    <row r="327" spans="2:14" x14ac:dyDescent="0.25">
      <c r="B327">
        <v>3.76900912207895E-2</v>
      </c>
      <c r="D327">
        <v>4.0753807635403603E-3</v>
      </c>
      <c r="F327">
        <v>0.147998000699296</v>
      </c>
      <c r="H327">
        <v>2.2160112813722901E-2</v>
      </c>
      <c r="J327">
        <v>1.0586062147845399E-2</v>
      </c>
      <c r="L327">
        <v>1.4431084656726999E-2</v>
      </c>
    </row>
    <row r="328" spans="2:14" x14ac:dyDescent="0.25">
      <c r="B328">
        <v>5.2202729260928497E-3</v>
      </c>
      <c r="D328">
        <v>0.15448793281839501</v>
      </c>
      <c r="F328">
        <v>0.10986178301817801</v>
      </c>
      <c r="H328">
        <v>2.58851756835475E-2</v>
      </c>
      <c r="J328">
        <v>4.0712865337801402E-3</v>
      </c>
      <c r="L328">
        <v>2.7792722916094699E-2</v>
      </c>
    </row>
    <row r="329" spans="2:14" x14ac:dyDescent="0.25">
      <c r="B329">
        <v>0.104504939090784</v>
      </c>
      <c r="D329">
        <v>3.0721825636992099E-2</v>
      </c>
      <c r="F329">
        <v>7.0615356513531999E-2</v>
      </c>
      <c r="H329">
        <v>1.89241702511854E-3</v>
      </c>
      <c r="J329">
        <v>1.9225147371410101E-3</v>
      </c>
      <c r="L329">
        <v>4.02251361796684E-2</v>
      </c>
    </row>
    <row r="330" spans="2:14" x14ac:dyDescent="0.25">
      <c r="B330">
        <v>1.9047915473477801E-2</v>
      </c>
      <c r="D330">
        <v>1.7892325652364E-2</v>
      </c>
      <c r="F330">
        <v>1.3466893871509801E-2</v>
      </c>
      <c r="H330">
        <v>3.5127028099319897E-2</v>
      </c>
      <c r="J330">
        <v>9.6687716911227801E-3</v>
      </c>
      <c r="L330">
        <v>8.3137221897804201E-4</v>
      </c>
    </row>
    <row r="331" spans="2:14" x14ac:dyDescent="0.25">
      <c r="B331">
        <v>6.31451887496981E-2</v>
      </c>
      <c r="D331">
        <v>3.8508130164802701E-2</v>
      </c>
      <c r="F331">
        <v>9.6229006202093195E-2</v>
      </c>
      <c r="H331">
        <v>5.6578706737106299E-2</v>
      </c>
      <c r="J331">
        <v>1.4854469950223201E-2</v>
      </c>
      <c r="L331">
        <v>2.01179968057058E-2</v>
      </c>
    </row>
    <row r="332" spans="2:14" x14ac:dyDescent="0.25">
      <c r="B332">
        <v>1.2652188836171399E-2</v>
      </c>
      <c r="D332">
        <v>8.28236153034821E-3</v>
      </c>
      <c r="F332">
        <v>0.157067189345581</v>
      </c>
      <c r="H332">
        <v>1.13585691717666E-2</v>
      </c>
      <c r="J332">
        <v>2.2695005836522598E-2</v>
      </c>
      <c r="L332">
        <v>4.8287965797028501E-2</v>
      </c>
    </row>
    <row r="333" spans="2:14" x14ac:dyDescent="0.25">
      <c r="B333">
        <v>5.4510383029531102E-2</v>
      </c>
      <c r="D333">
        <v>5.40406005681624E-2</v>
      </c>
      <c r="F333">
        <v>0.14269647854755199</v>
      </c>
      <c r="H333">
        <v>8.74483914858455E-3</v>
      </c>
      <c r="J333">
        <v>3.30314015473702E-2</v>
      </c>
      <c r="L333">
        <v>5.6311000052530799E-2</v>
      </c>
    </row>
    <row r="334" spans="2:14" x14ac:dyDescent="0.25">
      <c r="B334">
        <v>1.7696253122235901E-2</v>
      </c>
      <c r="D334">
        <v>0.13112329962600999</v>
      </c>
      <c r="F334">
        <v>6.4904699001136004E-2</v>
      </c>
      <c r="H334">
        <v>3.7549446274621097E-2</v>
      </c>
      <c r="J334">
        <v>3.6001974990188101E-3</v>
      </c>
      <c r="L334">
        <v>0.126365959678298</v>
      </c>
    </row>
    <row r="335" spans="2:14" x14ac:dyDescent="0.25">
      <c r="B335">
        <v>3.38533170870867E-2</v>
      </c>
      <c r="D335">
        <v>0.13893637363984701</v>
      </c>
      <c r="F335">
        <v>0.104924893304064</v>
      </c>
      <c r="H335">
        <v>6.9598554001609303E-2</v>
      </c>
      <c r="J335">
        <v>1.02230929051727E-2</v>
      </c>
      <c r="L335">
        <v>2.9525699633900101E-3</v>
      </c>
    </row>
    <row r="336" spans="2:14" x14ac:dyDescent="0.25">
      <c r="B336">
        <v>2.75931205054206E-2</v>
      </c>
      <c r="D336">
        <v>1.9433981142218601E-2</v>
      </c>
      <c r="F336">
        <v>6.4899447597594195E-2</v>
      </c>
      <c r="H336" s="7">
        <v>3.7390473171888803E-5</v>
      </c>
      <c r="I336" s="7"/>
      <c r="J336" s="7">
        <v>2.0240732185610202E-2</v>
      </c>
      <c r="K336" s="7"/>
      <c r="L336" s="7">
        <v>5.05866185090988E-4</v>
      </c>
      <c r="M336" s="7"/>
      <c r="N336" s="7"/>
    </row>
    <row r="337" spans="2:12" x14ac:dyDescent="0.25">
      <c r="B337">
        <v>6.3717214602329098E-2</v>
      </c>
      <c r="D337">
        <v>2.5957577225686299E-2</v>
      </c>
      <c r="F337">
        <v>0.14988067003963301</v>
      </c>
      <c r="H337">
        <v>6.4979425479958303E-2</v>
      </c>
      <c r="J337">
        <v>1.4547557309044E-2</v>
      </c>
      <c r="L337">
        <v>5.3867385808792703E-4</v>
      </c>
    </row>
    <row r="338" spans="2:12" x14ac:dyDescent="0.25">
      <c r="B338">
        <v>4.4361909536182298E-2</v>
      </c>
      <c r="D338">
        <v>5.7724735241383399E-2</v>
      </c>
      <c r="F338">
        <v>9.8434218126831494E-2</v>
      </c>
      <c r="H338">
        <v>2.7211792068755899E-2</v>
      </c>
      <c r="J338">
        <v>1.43387907692801E-2</v>
      </c>
      <c r="L338">
        <v>1.2907656410685599E-3</v>
      </c>
    </row>
    <row r="339" spans="2:12" x14ac:dyDescent="0.25">
      <c r="B339">
        <v>4.3819101996280099E-2</v>
      </c>
      <c r="D339">
        <v>4.1230548160668901E-2</v>
      </c>
      <c r="F339">
        <v>4.0775597576983097E-2</v>
      </c>
      <c r="H339">
        <v>2.9850331390832499E-2</v>
      </c>
      <c r="J339">
        <v>2.8296250353506198E-2</v>
      </c>
      <c r="L339">
        <v>1.36513160867119E-2</v>
      </c>
    </row>
    <row r="340" spans="2:12" x14ac:dyDescent="0.25">
      <c r="B340">
        <v>5.99233135719619E-2</v>
      </c>
      <c r="D340">
        <v>4.4368500602982301E-2</v>
      </c>
      <c r="F340">
        <v>0.107364083038804</v>
      </c>
      <c r="H340">
        <v>2.75355112243927E-3</v>
      </c>
      <c r="J340">
        <v>3.0405543506415501E-3</v>
      </c>
      <c r="L340">
        <v>3.7760666220796598E-4</v>
      </c>
    </row>
    <row r="341" spans="2:12" x14ac:dyDescent="0.25">
      <c r="B341">
        <v>1.8941641519702599E-2</v>
      </c>
      <c r="D341">
        <v>0.123465358019891</v>
      </c>
      <c r="F341">
        <v>0.13655142647243601</v>
      </c>
      <c r="H341">
        <v>2.8077759226590601E-2</v>
      </c>
      <c r="J341">
        <v>4.5166161327563702E-2</v>
      </c>
      <c r="L341">
        <v>1.29953324067087E-3</v>
      </c>
    </row>
    <row r="342" spans="2:12" x14ac:dyDescent="0.25">
      <c r="B342">
        <v>4.4816316261359901E-2</v>
      </c>
      <c r="D342">
        <v>2.73346900778671E-2</v>
      </c>
      <c r="F342">
        <v>1.44131454013233E-2</v>
      </c>
      <c r="H342">
        <v>3.4045559890549201E-3</v>
      </c>
      <c r="J342">
        <v>1.4022926104221701E-2</v>
      </c>
      <c r="L342">
        <v>0.109807596950299</v>
      </c>
    </row>
    <row r="343" spans="2:12" x14ac:dyDescent="0.25">
      <c r="B343">
        <v>4.6469462125579099E-2</v>
      </c>
      <c r="D343">
        <v>3.0187085773695698E-3</v>
      </c>
      <c r="F343">
        <v>3.1655461225558297E-2</v>
      </c>
      <c r="H343">
        <v>3.6487740018376902E-2</v>
      </c>
      <c r="J343">
        <v>1.86716859460953E-2</v>
      </c>
      <c r="L343">
        <v>3.6895913178803001E-3</v>
      </c>
    </row>
    <row r="344" spans="2:12" x14ac:dyDescent="0.25">
      <c r="B344">
        <v>3.9442351135647598E-2</v>
      </c>
      <c r="D344">
        <v>0.19649177980027599</v>
      </c>
      <c r="F344">
        <v>0.13784882281251101</v>
      </c>
      <c r="H344">
        <v>1.2461340374093299E-2</v>
      </c>
      <c r="J344">
        <v>6.6700979227948699E-3</v>
      </c>
      <c r="L344">
        <v>6.5630798548601293E-2</v>
      </c>
    </row>
    <row r="345" spans="2:12" x14ac:dyDescent="0.25">
      <c r="B345">
        <v>7.3336303144726195E-2</v>
      </c>
      <c r="D345">
        <v>0.21667894907761701</v>
      </c>
      <c r="F345">
        <v>9.5073102153826597E-2</v>
      </c>
      <c r="H345">
        <v>1.4637927427164001E-2</v>
      </c>
      <c r="J345">
        <v>5.2830535077182605E-4</v>
      </c>
      <c r="L345">
        <v>9.9021529541534706E-3</v>
      </c>
    </row>
    <row r="346" spans="2:12" x14ac:dyDescent="0.25">
      <c r="B346">
        <v>6.2572813366344399E-3</v>
      </c>
      <c r="D346">
        <v>7.6179409693190106E-2</v>
      </c>
      <c r="F346">
        <v>0.109475206380357</v>
      </c>
      <c r="H346">
        <v>9.4023106003650395E-3</v>
      </c>
      <c r="J346">
        <v>8.5159127908800408E-3</v>
      </c>
      <c r="L346">
        <v>2.65968823682709E-3</v>
      </c>
    </row>
    <row r="347" spans="2:12" x14ac:dyDescent="0.25">
      <c r="B347">
        <v>3.9779008771395001E-2</v>
      </c>
      <c r="D347">
        <v>7.7198313773564398E-2</v>
      </c>
      <c r="F347">
        <v>1.7813906332435198E-2</v>
      </c>
      <c r="H347">
        <v>6.3108929816434706E-2</v>
      </c>
      <c r="J347">
        <v>2.86872910910487E-2</v>
      </c>
      <c r="L347">
        <v>7.4335065940368704E-3</v>
      </c>
    </row>
    <row r="348" spans="2:12" x14ac:dyDescent="0.25">
      <c r="B348">
        <v>8.7094373962700505E-2</v>
      </c>
      <c r="D348">
        <v>3.4104739939689099E-2</v>
      </c>
      <c r="F348">
        <v>0.107679573355154</v>
      </c>
      <c r="H348">
        <v>3.6536018900882997E-2</v>
      </c>
      <c r="J348">
        <v>1.2083668817402899E-2</v>
      </c>
      <c r="L348">
        <v>1.38778342211694E-3</v>
      </c>
    </row>
    <row r="349" spans="2:12" x14ac:dyDescent="0.25">
      <c r="B349">
        <v>1.04527605622793E-2</v>
      </c>
      <c r="D349">
        <v>1.70907670246816E-2</v>
      </c>
      <c r="F349">
        <v>0.10215087767104999</v>
      </c>
      <c r="H349">
        <v>2.20816637005904E-2</v>
      </c>
      <c r="J349">
        <v>1.3046164502746101E-2</v>
      </c>
      <c r="L349">
        <v>4.7500822333342102E-2</v>
      </c>
    </row>
    <row r="350" spans="2:12" x14ac:dyDescent="0.25">
      <c r="B350">
        <v>2.9362123606076901E-2</v>
      </c>
      <c r="D350">
        <v>3.7569440069614601E-2</v>
      </c>
      <c r="F350">
        <v>7.0514884044307502E-2</v>
      </c>
      <c r="H350">
        <v>3.3589100059671702E-2</v>
      </c>
      <c r="J350">
        <v>1.5170282206579301E-2</v>
      </c>
      <c r="L350">
        <v>3.0434630405244199E-3</v>
      </c>
    </row>
    <row r="351" spans="2:12" x14ac:dyDescent="0.25">
      <c r="B351">
        <v>3.7929157895318602E-2</v>
      </c>
      <c r="D351">
        <v>2.78314499505821E-2</v>
      </c>
      <c r="F351">
        <v>0.117264849304986</v>
      </c>
      <c r="H351">
        <v>2.2096012929187302E-2</v>
      </c>
      <c r="J351">
        <v>5.0973483494762403E-3</v>
      </c>
      <c r="L351">
        <v>9.8259038344766011E-4</v>
      </c>
    </row>
    <row r="352" spans="2:12" x14ac:dyDescent="0.25">
      <c r="B352">
        <v>0.11067858293209699</v>
      </c>
      <c r="D352">
        <v>4.2606768412230102E-3</v>
      </c>
      <c r="F352">
        <v>0.20978140114377999</v>
      </c>
      <c r="H352">
        <v>2.1335666395290499E-3</v>
      </c>
      <c r="J352">
        <v>6.1405587446255704E-3</v>
      </c>
      <c r="L352">
        <v>3.1329405508897898E-3</v>
      </c>
    </row>
    <row r="353" spans="2:14" x14ac:dyDescent="0.25">
      <c r="B353">
        <v>1.6654916061337701E-2</v>
      </c>
      <c r="D353">
        <v>1.02921979937458E-2</v>
      </c>
      <c r="F353">
        <v>0.16174258650175999</v>
      </c>
      <c r="H353">
        <v>2.79693065484918E-2</v>
      </c>
      <c r="J353">
        <v>1.6475983499390501E-2</v>
      </c>
      <c r="L353">
        <v>3.23156256917351E-2</v>
      </c>
    </row>
    <row r="354" spans="2:14" x14ac:dyDescent="0.25">
      <c r="B354">
        <v>7.7839429060230798E-3</v>
      </c>
      <c r="D354">
        <v>6.20490718391708E-2</v>
      </c>
      <c r="F354">
        <v>4.8479125202563998E-2</v>
      </c>
      <c r="H354">
        <v>3.2437578495045798E-2</v>
      </c>
      <c r="J354">
        <v>4.8710081406232496E-3</v>
      </c>
      <c r="L354">
        <v>2.1728424150342201E-4</v>
      </c>
    </row>
    <row r="355" spans="2:14" x14ac:dyDescent="0.25">
      <c r="B355">
        <v>2.48707536256309E-2</v>
      </c>
      <c r="D355">
        <v>0.157783614474059</v>
      </c>
      <c r="F355">
        <v>6.7122908319287699E-3</v>
      </c>
      <c r="H355">
        <v>8.1349479976231993E-3</v>
      </c>
      <c r="J355">
        <v>5.58194968699398E-3</v>
      </c>
      <c r="L355">
        <v>4.7263800373344503E-2</v>
      </c>
    </row>
    <row r="356" spans="2:14" x14ac:dyDescent="0.25">
      <c r="B356">
        <v>5.2856762390051304E-3</v>
      </c>
      <c r="D356">
        <v>2.7205491206143801E-3</v>
      </c>
      <c r="F356">
        <v>6.8167244540533703E-2</v>
      </c>
      <c r="H356">
        <v>7.9904112571937205E-3</v>
      </c>
      <c r="J356">
        <v>5.30625123098018E-3</v>
      </c>
      <c r="L356">
        <v>0.117498028774301</v>
      </c>
    </row>
    <row r="357" spans="2:14" x14ac:dyDescent="0.25">
      <c r="B357">
        <v>1.8128217794899999E-2</v>
      </c>
      <c r="D357">
        <v>2.2314284221731499E-3</v>
      </c>
      <c r="F357">
        <v>8.1925796921204802E-2</v>
      </c>
      <c r="H357">
        <v>9.1044468733572602E-3</v>
      </c>
      <c r="J357">
        <v>2.0499337480514499E-2</v>
      </c>
      <c r="L357">
        <v>6.9967378143565495E-4</v>
      </c>
    </row>
    <row r="358" spans="2:14" x14ac:dyDescent="0.25">
      <c r="B358">
        <v>2.1770390756197099E-2</v>
      </c>
      <c r="D358">
        <v>6.8372684715161697E-2</v>
      </c>
      <c r="F358">
        <v>3.7286789736590602E-2</v>
      </c>
      <c r="H358">
        <v>8.1686353434451998E-3</v>
      </c>
      <c r="J358">
        <v>1.9856345689555199E-2</v>
      </c>
      <c r="L358">
        <v>4.4088376961130403E-2</v>
      </c>
    </row>
    <row r="359" spans="2:14" x14ac:dyDescent="0.25">
      <c r="B359">
        <v>7.0592997339815403E-2</v>
      </c>
      <c r="D359">
        <v>1.7647319323936698E-2</v>
      </c>
      <c r="F359">
        <v>6.5290292480915293E-2</v>
      </c>
      <c r="H359">
        <v>6.1672733743585199E-3</v>
      </c>
      <c r="J359">
        <v>2.5846631345355201E-2</v>
      </c>
      <c r="L359">
        <v>5.3324283818084297E-3</v>
      </c>
    </row>
    <row r="360" spans="2:14" x14ac:dyDescent="0.25">
      <c r="B360">
        <v>9.4092476668323297E-3</v>
      </c>
      <c r="D360">
        <v>3.7721409649017802E-2</v>
      </c>
      <c r="F360">
        <v>5.7861491581528597E-2</v>
      </c>
      <c r="H360">
        <v>1.5484222876012E-2</v>
      </c>
      <c r="J360">
        <v>2.60080552946509E-2</v>
      </c>
      <c r="L360">
        <v>1.2963315467270401E-2</v>
      </c>
    </row>
    <row r="361" spans="2:14" x14ac:dyDescent="0.25">
      <c r="B361">
        <v>1.6755812326427401E-2</v>
      </c>
      <c r="D361">
        <v>9.6824850341556707E-3</v>
      </c>
      <c r="F361">
        <v>7.0171155690388995E-2</v>
      </c>
      <c r="H361">
        <v>3.4595862082692302E-3</v>
      </c>
      <c r="J361">
        <v>2.55123336827013E-2</v>
      </c>
      <c r="L361">
        <v>1.30424437215546E-2</v>
      </c>
    </row>
    <row r="362" spans="2:14" x14ac:dyDescent="0.25">
      <c r="B362">
        <v>1.23359479075154E-2</v>
      </c>
      <c r="D362">
        <v>4.5084648130979503E-2</v>
      </c>
      <c r="F362">
        <v>4.8697632213249201E-2</v>
      </c>
      <c r="H362" s="7">
        <v>3.52931346520129E-6</v>
      </c>
      <c r="I362" s="7"/>
      <c r="J362" s="7">
        <v>1.02912277153071E-2</v>
      </c>
      <c r="K362" s="7"/>
      <c r="L362" s="7">
        <v>4.5090024386467899E-2</v>
      </c>
      <c r="M362" s="7"/>
      <c r="N362" s="7"/>
    </row>
    <row r="363" spans="2:14" x14ac:dyDescent="0.25">
      <c r="B363">
        <v>5.6148824511747695E-4</v>
      </c>
      <c r="D363">
        <v>6.2941218630182899E-2</v>
      </c>
      <c r="F363">
        <v>0.15582193141526501</v>
      </c>
      <c r="H363">
        <v>6.2226806578693797E-2</v>
      </c>
      <c r="J363">
        <v>3.86204901108484E-2</v>
      </c>
      <c r="L363">
        <v>5.5133237757030197E-2</v>
      </c>
    </row>
    <row r="364" spans="2:14" x14ac:dyDescent="0.25">
      <c r="B364">
        <v>1.0655765482253301E-2</v>
      </c>
      <c r="D364">
        <v>2.8071810088359701E-2</v>
      </c>
      <c r="F364">
        <v>5.30786893109692E-2</v>
      </c>
      <c r="H364">
        <v>9.93905736568052E-3</v>
      </c>
      <c r="J364">
        <v>3.8743217059772901E-3</v>
      </c>
      <c r="L364">
        <v>7.8875449085026403E-2</v>
      </c>
    </row>
    <row r="365" spans="2:14" x14ac:dyDescent="0.25">
      <c r="B365">
        <v>7.4707661819301101E-3</v>
      </c>
      <c r="D365">
        <v>0.117302556309308</v>
      </c>
      <c r="F365">
        <v>7.5525417916971399E-2</v>
      </c>
      <c r="H365" s="7">
        <v>2.6910528823654599E-6</v>
      </c>
      <c r="I365" s="7"/>
      <c r="J365" s="7">
        <v>3.5156637529276301E-2</v>
      </c>
      <c r="K365" s="7"/>
      <c r="L365" s="7">
        <v>3.8184732680709099E-2</v>
      </c>
      <c r="M365" s="7"/>
      <c r="N365" s="7"/>
    </row>
    <row r="366" spans="2:14" x14ac:dyDescent="0.25">
      <c r="B366">
        <v>3.8757184500626103E-2</v>
      </c>
      <c r="D366">
        <v>8.7582469189634998E-2</v>
      </c>
      <c r="F366">
        <v>9.5899550832951097E-2</v>
      </c>
      <c r="H366">
        <v>3.09557587261497E-3</v>
      </c>
      <c r="J366">
        <v>1.2788475334265E-2</v>
      </c>
      <c r="L366">
        <v>2.51445128396569E-3</v>
      </c>
    </row>
    <row r="367" spans="2:14" x14ac:dyDescent="0.25">
      <c r="B367">
        <v>1.50087979011235E-2</v>
      </c>
      <c r="D367">
        <v>3.2970239943955599E-3</v>
      </c>
      <c r="F367">
        <v>4.0398415217612102E-2</v>
      </c>
      <c r="H367">
        <v>4.8380554846179803E-3</v>
      </c>
      <c r="J367">
        <v>3.43203947458929E-2</v>
      </c>
      <c r="L367">
        <v>9.1289878028206706E-2</v>
      </c>
    </row>
    <row r="368" spans="2:14" x14ac:dyDescent="0.25">
      <c r="B368">
        <v>6.4337683371467396E-3</v>
      </c>
      <c r="D368">
        <v>5.8504898022512498E-2</v>
      </c>
      <c r="F368">
        <v>8.9107797896998603E-2</v>
      </c>
      <c r="H368">
        <v>5.29443750226994E-2</v>
      </c>
      <c r="J368">
        <v>2.1748652094103599E-3</v>
      </c>
      <c r="L368">
        <v>5.0343209769149501E-2</v>
      </c>
    </row>
    <row r="369" spans="2:14" x14ac:dyDescent="0.25">
      <c r="B369">
        <v>1.6208358809657399E-2</v>
      </c>
      <c r="D369">
        <v>0.118975671263181</v>
      </c>
      <c r="F369">
        <v>0.177716342194607</v>
      </c>
      <c r="H369">
        <v>1.4849532234440599E-2</v>
      </c>
      <c r="J369">
        <v>9.6211284354400795E-3</v>
      </c>
      <c r="L369">
        <v>7.0602709231192204E-3</v>
      </c>
    </row>
    <row r="370" spans="2:14" x14ac:dyDescent="0.25">
      <c r="B370">
        <v>2.3763879363354602E-2</v>
      </c>
      <c r="D370">
        <v>4.70276902870638E-3</v>
      </c>
      <c r="F370">
        <v>0.110124223857356</v>
      </c>
      <c r="H370">
        <v>6.6550627239855706E-2</v>
      </c>
      <c r="J370">
        <v>3.4619269513631701E-2</v>
      </c>
      <c r="L370">
        <v>3.73346672277788E-3</v>
      </c>
    </row>
    <row r="371" spans="2:14" x14ac:dyDescent="0.25">
      <c r="B371">
        <v>4.46630265690421E-3</v>
      </c>
      <c r="D371">
        <v>2.0947320136457798E-2</v>
      </c>
      <c r="F371">
        <v>6.2001291099923597E-2</v>
      </c>
      <c r="H371">
        <v>7.8464179504620105E-2</v>
      </c>
      <c r="J371">
        <v>2.5521562388651602E-2</v>
      </c>
      <c r="L371">
        <v>3.5095332780201197E-4</v>
      </c>
    </row>
    <row r="372" spans="2:14" x14ac:dyDescent="0.25">
      <c r="B372">
        <v>3.08803798790299E-2</v>
      </c>
      <c r="D372">
        <v>0.10085125691442</v>
      </c>
      <c r="F372">
        <v>0.12327648070651399</v>
      </c>
      <c r="H372">
        <v>9.2517254922228E-4</v>
      </c>
      <c r="J372">
        <v>4.3826676699750003E-2</v>
      </c>
      <c r="L372">
        <v>3.8343142018691802E-2</v>
      </c>
    </row>
    <row r="373" spans="2:14" x14ac:dyDescent="0.25">
      <c r="B373">
        <v>6.9599064760349202E-2</v>
      </c>
      <c r="D373">
        <v>2.4128348543349502E-2</v>
      </c>
      <c r="F373">
        <v>7.9842793773298004E-2</v>
      </c>
      <c r="H373">
        <v>3.7796024462079499E-3</v>
      </c>
      <c r="J373">
        <v>6.92575773649322E-3</v>
      </c>
      <c r="L373">
        <v>3.0791565787846599E-3</v>
      </c>
    </row>
    <row r="374" spans="2:14" x14ac:dyDescent="0.25">
      <c r="B374">
        <v>5.08939371623423E-2</v>
      </c>
      <c r="D374">
        <v>4.4771615866854499E-2</v>
      </c>
      <c r="F374">
        <v>0.10135768080112501</v>
      </c>
      <c r="H374">
        <v>3.1253055574828998E-3</v>
      </c>
      <c r="J374">
        <v>2.5713026480004698E-3</v>
      </c>
      <c r="L374">
        <v>9.3420015536698695E-2</v>
      </c>
    </row>
    <row r="375" spans="2:14" x14ac:dyDescent="0.25">
      <c r="B375">
        <v>2.8602544463330998E-3</v>
      </c>
      <c r="D375">
        <v>6.5373250051174503E-2</v>
      </c>
      <c r="F375">
        <v>9.8308092172615102E-2</v>
      </c>
      <c r="H375">
        <v>2.0467112099037899E-2</v>
      </c>
      <c r="J375">
        <v>6.1755762518788801E-3</v>
      </c>
      <c r="L375">
        <v>1.7269752923136899E-4</v>
      </c>
    </row>
    <row r="376" spans="2:14" x14ac:dyDescent="0.25">
      <c r="B376">
        <v>2.2063788447041401E-2</v>
      </c>
      <c r="D376">
        <v>8.9161343491350005E-4</v>
      </c>
      <c r="F376">
        <v>9.9496620861782598E-2</v>
      </c>
      <c r="H376" s="7">
        <v>8.5865766402204102E-5</v>
      </c>
      <c r="I376" s="7"/>
      <c r="J376" s="7">
        <v>5.1341287637211297E-2</v>
      </c>
      <c r="K376" s="7"/>
      <c r="L376" s="7">
        <v>5.8616758559802903E-3</v>
      </c>
      <c r="M376" s="7"/>
      <c r="N376" s="7"/>
    </row>
    <row r="377" spans="2:14" x14ac:dyDescent="0.25">
      <c r="B377">
        <v>1.94644686423763E-2</v>
      </c>
      <c r="D377">
        <v>7.9163968427960002E-2</v>
      </c>
      <c r="F377">
        <v>7.1317431290078101E-2</v>
      </c>
      <c r="H377">
        <v>1.7032389170676201E-2</v>
      </c>
      <c r="J377">
        <v>3.3084816563209501E-3</v>
      </c>
      <c r="L377">
        <v>5.1555584459032099E-2</v>
      </c>
    </row>
    <row r="378" spans="2:14" x14ac:dyDescent="0.25">
      <c r="B378">
        <v>2.82867776708704E-2</v>
      </c>
      <c r="D378">
        <v>8.7685536579076104E-3</v>
      </c>
      <c r="F378">
        <v>0.126527026475694</v>
      </c>
      <c r="H378">
        <v>1.3359793170523699E-2</v>
      </c>
      <c r="J378">
        <v>2.4815911648144201E-2</v>
      </c>
      <c r="L378">
        <v>4.0034688754207903E-2</v>
      </c>
    </row>
    <row r="379" spans="2:14" x14ac:dyDescent="0.25">
      <c r="B379">
        <v>2.2076018597292801E-2</v>
      </c>
      <c r="D379">
        <v>3.3270628781666499E-2</v>
      </c>
      <c r="F379">
        <v>0.119980366672302</v>
      </c>
      <c r="H379">
        <v>2.9040026042908899E-2</v>
      </c>
      <c r="J379">
        <v>5.2904911946353703E-2</v>
      </c>
      <c r="L379">
        <v>8.1469324222603395E-4</v>
      </c>
    </row>
    <row r="380" spans="2:14" x14ac:dyDescent="0.25">
      <c r="B380">
        <v>9.1236508237158703E-3</v>
      </c>
      <c r="D380">
        <v>1.0500537165947401E-2</v>
      </c>
      <c r="F380">
        <v>9.6027737867584104E-2</v>
      </c>
      <c r="H380">
        <v>3.4100478801451499E-2</v>
      </c>
      <c r="J380">
        <v>3.1643359223982502E-2</v>
      </c>
      <c r="L380">
        <v>8.6624139409958198E-4</v>
      </c>
    </row>
    <row r="381" spans="2:14" x14ac:dyDescent="0.25">
      <c r="B381">
        <v>5.7719057213031201E-2</v>
      </c>
      <c r="D381">
        <v>1.0559072164847E-3</v>
      </c>
      <c r="F381">
        <v>3.0929486564863599E-2</v>
      </c>
      <c r="H381">
        <v>7.2746995776793704E-3</v>
      </c>
      <c r="J381">
        <v>5.4488494154375797E-3</v>
      </c>
      <c r="L381">
        <v>0.12916176932168699</v>
      </c>
    </row>
    <row r="382" spans="2:14" x14ac:dyDescent="0.25">
      <c r="B382">
        <v>1.4450273714868501E-2</v>
      </c>
      <c r="D382">
        <v>7.0026769597107998E-3</v>
      </c>
      <c r="F382">
        <v>1.3354720266333801E-3</v>
      </c>
      <c r="H382">
        <v>1.13945473271546E-2</v>
      </c>
      <c r="J382">
        <v>3.9332242451922898E-2</v>
      </c>
      <c r="L382">
        <v>4.5830745043214998E-3</v>
      </c>
    </row>
    <row r="383" spans="2:14" x14ac:dyDescent="0.25">
      <c r="B383">
        <v>1.8285624646874599E-2</v>
      </c>
      <c r="D383">
        <v>9.1158369570603706E-2</v>
      </c>
      <c r="F383">
        <v>8.1082297966232994E-2</v>
      </c>
      <c r="H383">
        <v>9.0556986284572507E-3</v>
      </c>
      <c r="J383">
        <v>1.07116340064271E-2</v>
      </c>
      <c r="L383">
        <v>6.49937675727806E-3</v>
      </c>
    </row>
    <row r="384" spans="2:14" x14ac:dyDescent="0.25">
      <c r="B384">
        <v>4.7372681999789799E-2</v>
      </c>
      <c r="D384">
        <v>0.29036239369417899</v>
      </c>
      <c r="F384">
        <v>0.108151597543726</v>
      </c>
      <c r="H384">
        <v>3.8211198158604298E-2</v>
      </c>
      <c r="J384">
        <v>2.56172106366758E-2</v>
      </c>
      <c r="L384">
        <v>2.5030135278472799E-2</v>
      </c>
    </row>
    <row r="385" spans="2:12" x14ac:dyDescent="0.25">
      <c r="B385">
        <v>3.2924503136975397E-2</v>
      </c>
      <c r="D385">
        <v>7.6239932089038802E-3</v>
      </c>
      <c r="F385">
        <v>4.7612712697285203E-2</v>
      </c>
      <c r="H385">
        <v>1.2018751624764399E-2</v>
      </c>
      <c r="J385">
        <v>2.2834273635684E-3</v>
      </c>
      <c r="L385">
        <v>2.8645848874380299E-2</v>
      </c>
    </row>
    <row r="386" spans="2:12" x14ac:dyDescent="0.25">
      <c r="B386">
        <v>6.3454805712578097E-2</v>
      </c>
      <c r="D386">
        <v>4.8227298033158401E-2</v>
      </c>
      <c r="F386">
        <v>4.7259482692108598E-2</v>
      </c>
      <c r="H386">
        <v>9.4730532463339102E-3</v>
      </c>
      <c r="J386">
        <v>1.36023388643546E-2</v>
      </c>
      <c r="L386">
        <v>4.1923102724798498E-3</v>
      </c>
    </row>
    <row r="387" spans="2:12" x14ac:dyDescent="0.25">
      <c r="B387">
        <v>4.34284013982471E-2</v>
      </c>
      <c r="D387">
        <v>2.6384218404758401E-3</v>
      </c>
      <c r="F387">
        <v>6.3875128124450703E-2</v>
      </c>
      <c r="H387">
        <v>3.2333407433457001E-2</v>
      </c>
      <c r="J387">
        <v>2.1550391600837E-2</v>
      </c>
      <c r="L387">
        <v>8.0209886077155703E-3</v>
      </c>
    </row>
    <row r="388" spans="2:12" x14ac:dyDescent="0.25">
      <c r="B388">
        <v>2.2623940683593999E-2</v>
      </c>
      <c r="D388">
        <v>6.5220685735047301E-2</v>
      </c>
      <c r="F388">
        <v>5.8019144915302599E-2</v>
      </c>
      <c r="H388">
        <v>1.7059496298633899E-2</v>
      </c>
      <c r="J388">
        <v>2.7384732534062501E-2</v>
      </c>
      <c r="L388">
        <v>1.70348874339473E-2</v>
      </c>
    </row>
    <row r="389" spans="2:12" x14ac:dyDescent="0.25">
      <c r="B389">
        <v>1.8072306943082799E-2</v>
      </c>
      <c r="D389">
        <v>3.3766204909914402E-2</v>
      </c>
      <c r="F389">
        <v>2.6415003744927898E-3</v>
      </c>
      <c r="H389">
        <v>1.04993991615717E-2</v>
      </c>
      <c r="J389">
        <v>1.3116022907964501E-3</v>
      </c>
      <c r="L389">
        <v>4.35529941953654E-3</v>
      </c>
    </row>
    <row r="390" spans="2:12" x14ac:dyDescent="0.25">
      <c r="B390">
        <v>4.8121230682957199E-2</v>
      </c>
      <c r="D390">
        <v>0.11403741938876701</v>
      </c>
      <c r="F390">
        <v>2.6520193297131699E-2</v>
      </c>
      <c r="H390">
        <v>3.5570251964832001E-3</v>
      </c>
      <c r="J390">
        <v>1.3300675001658799E-2</v>
      </c>
      <c r="L390">
        <v>3.2326232296263802E-2</v>
      </c>
    </row>
    <row r="391" spans="2:12" x14ac:dyDescent="0.25">
      <c r="B391">
        <v>2.6870178381345599E-2</v>
      </c>
      <c r="D391">
        <v>0.112504357970015</v>
      </c>
      <c r="F391">
        <v>5.4249403038495202E-2</v>
      </c>
      <c r="H391">
        <v>1.8160062987411699E-2</v>
      </c>
      <c r="J391">
        <v>5.7132204642395601E-2</v>
      </c>
      <c r="L391">
        <v>2.18291951010382E-3</v>
      </c>
    </row>
    <row r="392" spans="2:12" x14ac:dyDescent="0.25">
      <c r="B392">
        <v>2.37084750354844E-2</v>
      </c>
      <c r="D392">
        <v>2.57835632243571E-3</v>
      </c>
      <c r="F392">
        <v>8.3824361320025201E-2</v>
      </c>
      <c r="H392">
        <v>1.2593517181955401E-2</v>
      </c>
      <c r="J392">
        <v>1.50188869536933E-2</v>
      </c>
      <c r="L392">
        <v>2.5935123358580101E-2</v>
      </c>
    </row>
    <row r="393" spans="2:12" x14ac:dyDescent="0.25">
      <c r="B393">
        <v>1.8238488162317198E-2</v>
      </c>
      <c r="D393">
        <v>6.1247100561070901E-4</v>
      </c>
      <c r="F393">
        <v>9.9221919470441705E-2</v>
      </c>
      <c r="H393">
        <v>6.7916358932696499E-2</v>
      </c>
      <c r="J393">
        <v>1.7531705228487999E-3</v>
      </c>
      <c r="L393">
        <v>1.8046275136529501E-3</v>
      </c>
    </row>
    <row r="394" spans="2:12" x14ac:dyDescent="0.25">
      <c r="B394">
        <v>2.5161818908611602E-2</v>
      </c>
      <c r="D394">
        <v>3.3804208699455599E-3</v>
      </c>
      <c r="F394">
        <v>7.0152553886011104E-2</v>
      </c>
      <c r="H394">
        <v>5.5608838778666E-2</v>
      </c>
      <c r="J394">
        <v>8.8795150559845808E-3</v>
      </c>
      <c r="L394">
        <v>8.2625168022838896E-2</v>
      </c>
    </row>
    <row r="395" spans="2:12" x14ac:dyDescent="0.25">
      <c r="B395">
        <v>9.0493661247807694E-2</v>
      </c>
      <c r="D395">
        <v>1.0340720551811299E-2</v>
      </c>
      <c r="F395">
        <v>4.1019151678943697E-2</v>
      </c>
      <c r="H395">
        <v>1.41909049951911E-2</v>
      </c>
      <c r="J395">
        <v>1.2335842630955799E-2</v>
      </c>
      <c r="L395">
        <v>2.9357453602038401E-4</v>
      </c>
    </row>
    <row r="396" spans="2:12" x14ac:dyDescent="0.25">
      <c r="B396">
        <v>1.42250112234228E-2</v>
      </c>
      <c r="D396">
        <v>8.2783860617598307E-2</v>
      </c>
      <c r="F396">
        <v>0.11426792733451099</v>
      </c>
      <c r="H396">
        <v>1.2618642705636001E-3</v>
      </c>
      <c r="J396">
        <v>1.6404490252263501E-3</v>
      </c>
      <c r="L396">
        <v>3.3747794537124502E-2</v>
      </c>
    </row>
    <row r="397" spans="2:12" x14ac:dyDescent="0.25">
      <c r="B397">
        <v>1.9125714564902599E-2</v>
      </c>
      <c r="D397">
        <v>3.0904784119968501E-3</v>
      </c>
      <c r="F397">
        <v>7.3363970109639604E-2</v>
      </c>
      <c r="H397">
        <v>8.0768335031490193E-3</v>
      </c>
      <c r="J397">
        <v>1.18774910693432E-2</v>
      </c>
      <c r="L397">
        <v>3.9336089383783301E-2</v>
      </c>
    </row>
    <row r="398" spans="2:12" x14ac:dyDescent="0.25">
      <c r="B398">
        <v>3.4240125289791798E-2</v>
      </c>
      <c r="D398">
        <v>9.8489963036813895E-3</v>
      </c>
      <c r="F398">
        <v>5.3797718264507301E-3</v>
      </c>
      <c r="H398">
        <v>1.22684431222748E-2</v>
      </c>
      <c r="J398">
        <v>3.3575151491950103E-2</v>
      </c>
      <c r="L398">
        <v>2.3990261711577399E-4</v>
      </c>
    </row>
    <row r="399" spans="2:12" x14ac:dyDescent="0.25">
      <c r="B399">
        <v>1.8727316811248299E-2</v>
      </c>
      <c r="D399">
        <v>1.27315456476635E-2</v>
      </c>
      <c r="F399">
        <v>7.2431900765696597E-2</v>
      </c>
      <c r="H399">
        <v>1.7429844718749501E-2</v>
      </c>
      <c r="J399">
        <v>8.3422583496729194E-2</v>
      </c>
      <c r="L399">
        <v>7.7938815465719999E-2</v>
      </c>
    </row>
    <row r="400" spans="2:12" x14ac:dyDescent="0.25">
      <c r="B400">
        <v>1.1042056525321299E-3</v>
      </c>
      <c r="D400">
        <v>3.9599814714012797E-2</v>
      </c>
      <c r="F400">
        <v>0.131644916765917</v>
      </c>
      <c r="H400">
        <v>2.2726057984920598E-3</v>
      </c>
      <c r="J400">
        <v>4.8939052714756001E-2</v>
      </c>
      <c r="L400">
        <v>5.8048424287685202E-4</v>
      </c>
    </row>
    <row r="401" spans="2:14" x14ac:dyDescent="0.25">
      <c r="B401">
        <v>8.5862270590963408E-3</v>
      </c>
      <c r="D401">
        <v>8.2407431287068303E-2</v>
      </c>
      <c r="F401">
        <v>6.0738020892805E-2</v>
      </c>
      <c r="H401">
        <v>4.7305156303916697E-3</v>
      </c>
      <c r="J401">
        <v>1.8440896228306702E-2</v>
      </c>
      <c r="L401">
        <v>4.1931737163453602E-4</v>
      </c>
    </row>
    <row r="402" spans="2:14" x14ac:dyDescent="0.25">
      <c r="B402">
        <v>6.7828620510989503E-3</v>
      </c>
      <c r="D402">
        <v>0.11403866530192</v>
      </c>
      <c r="F402">
        <v>5.9766598007066303E-2</v>
      </c>
      <c r="H402">
        <v>4.5134175729044197E-3</v>
      </c>
      <c r="J402">
        <v>4.1929150012098598E-2</v>
      </c>
      <c r="L402">
        <v>5.1952991210278798E-2</v>
      </c>
    </row>
    <row r="403" spans="2:14" x14ac:dyDescent="0.25">
      <c r="B403">
        <v>3.2183122780251899E-2</v>
      </c>
      <c r="D403">
        <v>2.4458917713791901E-2</v>
      </c>
      <c r="F403">
        <v>3.7584720455769299E-2</v>
      </c>
      <c r="H403">
        <v>9.8207089229564504E-2</v>
      </c>
      <c r="J403">
        <v>4.7244874445858502E-3</v>
      </c>
      <c r="L403">
        <v>1.03047201026998E-2</v>
      </c>
    </row>
    <row r="404" spans="2:14" x14ac:dyDescent="0.25">
      <c r="B404">
        <v>6.1008013169564501E-2</v>
      </c>
      <c r="D404">
        <v>0.108141428757277</v>
      </c>
      <c r="F404">
        <v>0.12670406401836401</v>
      </c>
      <c r="H404">
        <v>2.4519426491770201E-2</v>
      </c>
      <c r="J404">
        <v>3.8776574815303201E-2</v>
      </c>
      <c r="L404">
        <v>2.1584350687556399E-2</v>
      </c>
    </row>
    <row r="405" spans="2:14" x14ac:dyDescent="0.25">
      <c r="B405">
        <v>1.16760098342217E-2</v>
      </c>
      <c r="D405">
        <v>7.5898347564401503E-2</v>
      </c>
      <c r="F405">
        <v>5.2918884669912902E-2</v>
      </c>
      <c r="H405">
        <v>1.15522014779369E-2</v>
      </c>
      <c r="J405">
        <v>4.8484681975446503E-2</v>
      </c>
      <c r="L405">
        <v>1.09712482918677E-2</v>
      </c>
    </row>
    <row r="406" spans="2:14" x14ac:dyDescent="0.25">
      <c r="B406">
        <v>1.9004888001451899E-2</v>
      </c>
      <c r="D406">
        <v>2.46183762617318E-2</v>
      </c>
      <c r="F406">
        <v>1.6254904408096699E-2</v>
      </c>
      <c r="H406">
        <v>2.8886007462417401E-2</v>
      </c>
      <c r="J406">
        <v>1.14892865823619E-3</v>
      </c>
      <c r="L406">
        <v>2.16039747638106E-2</v>
      </c>
    </row>
    <row r="407" spans="2:14" x14ac:dyDescent="0.25">
      <c r="B407">
        <v>1.0518708667032599E-2</v>
      </c>
      <c r="D407">
        <v>3.8281526868714902E-2</v>
      </c>
      <c r="F407">
        <v>1.9772431281037599E-2</v>
      </c>
      <c r="H407">
        <v>1.2878705216519701E-3</v>
      </c>
      <c r="J407">
        <v>2.2023580005697201E-2</v>
      </c>
      <c r="L407">
        <v>8.3158729236707304E-3</v>
      </c>
    </row>
    <row r="408" spans="2:14" x14ac:dyDescent="0.25">
      <c r="B408">
        <v>7.5921367890845998E-2</v>
      </c>
      <c r="D408">
        <v>0.12626069613049601</v>
      </c>
      <c r="F408">
        <v>7.9762265995061296E-2</v>
      </c>
      <c r="H408">
        <v>4.18898904109326E-2</v>
      </c>
      <c r="J408">
        <v>2.3675566629251701E-2</v>
      </c>
      <c r="L408">
        <v>1.20133305939764E-2</v>
      </c>
    </row>
    <row r="409" spans="2:14" x14ac:dyDescent="0.25">
      <c r="B409">
        <v>4.2392678944579197E-3</v>
      </c>
      <c r="D409">
        <v>8.9197769426802298E-2</v>
      </c>
      <c r="F409">
        <v>9.4669135373469604E-2</v>
      </c>
      <c r="H409">
        <v>4.5374380555396797E-2</v>
      </c>
      <c r="J409">
        <v>1.9932645462146799E-2</v>
      </c>
      <c r="L409">
        <v>4.6860276452337202E-2</v>
      </c>
    </row>
    <row r="410" spans="2:14" x14ac:dyDescent="0.25">
      <c r="B410">
        <v>1.67972666363265E-2</v>
      </c>
      <c r="D410">
        <v>6.2768280326704506E-2</v>
      </c>
      <c r="F410">
        <v>2.3131711722241301E-2</v>
      </c>
      <c r="H410">
        <v>9.5446949189187599E-3</v>
      </c>
      <c r="J410">
        <v>1.44237261944563E-2</v>
      </c>
      <c r="L410">
        <v>3.7282653653421198E-2</v>
      </c>
    </row>
    <row r="411" spans="2:14" x14ac:dyDescent="0.25">
      <c r="B411">
        <v>1.10439744106122E-2</v>
      </c>
      <c r="D411">
        <v>2.6897179922627901E-2</v>
      </c>
      <c r="F411">
        <v>7.5260432629484994E-2</v>
      </c>
      <c r="H411">
        <v>1.7813237941556401E-2</v>
      </c>
      <c r="J411">
        <v>6.0595207996703296E-3</v>
      </c>
      <c r="L411">
        <v>5.8249290396315996E-3</v>
      </c>
    </row>
    <row r="412" spans="2:14" x14ac:dyDescent="0.25">
      <c r="B412">
        <v>1.60018509922107E-3</v>
      </c>
      <c r="D412">
        <v>6.3466860950194603E-2</v>
      </c>
      <c r="F412">
        <v>4.8950160681671302E-2</v>
      </c>
      <c r="H412">
        <v>1.6663420626521101E-2</v>
      </c>
      <c r="J412">
        <v>3.9326571825450497E-2</v>
      </c>
      <c r="L412">
        <v>1.22738020119895E-2</v>
      </c>
    </row>
    <row r="413" spans="2:14" x14ac:dyDescent="0.25">
      <c r="B413">
        <v>6.9358235443059593E-2</v>
      </c>
      <c r="D413">
        <v>0.36083595151310299</v>
      </c>
      <c r="F413">
        <v>2.6932178318798398E-2</v>
      </c>
      <c r="H413">
        <v>3.3461506891458603E-2</v>
      </c>
      <c r="J413">
        <v>4.5593824820615303E-2</v>
      </c>
      <c r="L413">
        <v>3.8254710856639698E-3</v>
      </c>
    </row>
    <row r="414" spans="2:14" x14ac:dyDescent="0.25">
      <c r="B414">
        <v>1.2603182030740999E-2</v>
      </c>
      <c r="D414">
        <v>2.5117257991865299E-2</v>
      </c>
      <c r="F414">
        <v>5.3314785249986098E-2</v>
      </c>
      <c r="H414" s="7">
        <v>4.4666277236863301E-6</v>
      </c>
      <c r="I414" s="7"/>
      <c r="J414" s="7">
        <v>1.66821395213845E-2</v>
      </c>
      <c r="K414" s="7"/>
      <c r="L414" s="7">
        <v>3.78363912055942E-4</v>
      </c>
      <c r="M414" s="7"/>
      <c r="N414" s="7"/>
    </row>
    <row r="415" spans="2:14" x14ac:dyDescent="0.25">
      <c r="B415">
        <v>3.8496836085678401E-2</v>
      </c>
      <c r="D415">
        <v>1.1102903495425901E-2</v>
      </c>
      <c r="F415">
        <v>8.8140586736105992E-3</v>
      </c>
      <c r="H415">
        <v>8.2421191427454205E-3</v>
      </c>
      <c r="J415">
        <v>1.3537036988156099E-2</v>
      </c>
      <c r="L415">
        <v>8.6504909812479998E-3</v>
      </c>
    </row>
    <row r="416" spans="2:14" x14ac:dyDescent="0.25">
      <c r="B416">
        <v>2.9978736880801799E-3</v>
      </c>
      <c r="D416">
        <v>2.12469219304782E-3</v>
      </c>
      <c r="F416">
        <v>1.51517375706464E-2</v>
      </c>
      <c r="H416">
        <v>1.5517998219480999E-2</v>
      </c>
      <c r="J416">
        <v>2.35956671742764E-2</v>
      </c>
      <c r="L416">
        <v>1.57472537470714E-3</v>
      </c>
    </row>
    <row r="417" spans="2:14" x14ac:dyDescent="0.25">
      <c r="B417">
        <v>1.6932826146473401E-2</v>
      </c>
      <c r="D417">
        <v>0.101959603665292</v>
      </c>
      <c r="F417">
        <v>0.118828936961153</v>
      </c>
      <c r="H417">
        <v>5.4264471172842998E-2</v>
      </c>
      <c r="J417">
        <v>1.9045169601848402E-2</v>
      </c>
      <c r="L417">
        <v>1.15934091846365E-3</v>
      </c>
    </row>
    <row r="418" spans="2:14" x14ac:dyDescent="0.25">
      <c r="B418">
        <v>2.0759389668375899E-2</v>
      </c>
      <c r="D418">
        <v>3.6333916714908501E-2</v>
      </c>
      <c r="F418">
        <v>0.10057622241276799</v>
      </c>
      <c r="H418">
        <v>5.3146076688745198E-3</v>
      </c>
      <c r="J418">
        <v>3.2608395645428202E-2</v>
      </c>
      <c r="L418">
        <v>8.67488357036139E-2</v>
      </c>
    </row>
    <row r="419" spans="2:14" x14ac:dyDescent="0.25">
      <c r="B419">
        <v>3.7170207937270001E-3</v>
      </c>
      <c r="D419">
        <v>5.1809656538104201E-4</v>
      </c>
      <c r="F419">
        <v>7.6763165374117204E-2</v>
      </c>
      <c r="H419">
        <v>2.8707975612318401E-4</v>
      </c>
      <c r="J419">
        <v>4.9673148673192603E-3</v>
      </c>
      <c r="L419">
        <v>2.1605752724579898E-2</v>
      </c>
    </row>
    <row r="420" spans="2:14" x14ac:dyDescent="0.25">
      <c r="B420">
        <v>2.63721580554009E-3</v>
      </c>
      <c r="D420">
        <v>5.5053001031623701E-2</v>
      </c>
      <c r="F420">
        <v>8.6136200140081595E-2</v>
      </c>
      <c r="H420">
        <v>6.2189432334530401E-3</v>
      </c>
      <c r="J420">
        <v>4.1257083740687001E-3</v>
      </c>
      <c r="L420" s="7">
        <v>7.4337885467373594E-5</v>
      </c>
    </row>
    <row r="421" spans="2:14" x14ac:dyDescent="0.25">
      <c r="B421">
        <v>4.5330138069845601E-2</v>
      </c>
      <c r="D421">
        <v>9.6932622070804997E-3</v>
      </c>
      <c r="F421">
        <v>4.9764730621572703E-2</v>
      </c>
      <c r="H421" s="7">
        <v>8.2064818525247397E-5</v>
      </c>
      <c r="I421" s="7"/>
      <c r="J421" s="7">
        <v>4.2582264229061903E-2</v>
      </c>
      <c r="K421" s="7"/>
      <c r="L421" s="7">
        <v>3.5471004100952499E-3</v>
      </c>
      <c r="M421" s="7"/>
      <c r="N421" s="7"/>
    </row>
    <row r="422" spans="2:14" x14ac:dyDescent="0.25">
      <c r="B422">
        <v>4.5346142135817398E-2</v>
      </c>
      <c r="D422">
        <v>0.110117964688157</v>
      </c>
      <c r="F422">
        <v>2.25031013302056E-2</v>
      </c>
      <c r="H422">
        <v>1.68780296563342E-3</v>
      </c>
      <c r="J422">
        <v>2.32980493423454E-2</v>
      </c>
      <c r="L422">
        <v>1.6533834507012801E-2</v>
      </c>
    </row>
    <row r="423" spans="2:14" x14ac:dyDescent="0.25">
      <c r="B423">
        <v>3.98970977159206E-2</v>
      </c>
      <c r="D423">
        <v>3.6423455059601401E-2</v>
      </c>
      <c r="F423">
        <v>9.9915815600352703E-2</v>
      </c>
      <c r="H423" s="7">
        <v>6.4535105849960197E-6</v>
      </c>
      <c r="I423" s="7"/>
      <c r="J423" s="7">
        <v>1.3517901568922E-2</v>
      </c>
      <c r="K423" s="7"/>
      <c r="L423" s="7">
        <v>6.3001842024033796E-4</v>
      </c>
      <c r="M423" s="7"/>
      <c r="N423" s="7"/>
    </row>
    <row r="424" spans="2:14" x14ac:dyDescent="0.25">
      <c r="B424">
        <v>2.67755615499395E-2</v>
      </c>
      <c r="D424">
        <v>5.43121705478339E-3</v>
      </c>
      <c r="F424">
        <v>1.47717177342387E-2</v>
      </c>
      <c r="H424">
        <v>2.1920136634835099E-3</v>
      </c>
      <c r="J424">
        <v>1.5836327241091599E-2</v>
      </c>
      <c r="L424">
        <v>0.15410243996337999</v>
      </c>
    </row>
    <row r="425" spans="2:14" x14ac:dyDescent="0.25">
      <c r="B425">
        <v>1.35392356789278E-2</v>
      </c>
      <c r="D425">
        <v>4.9312460869676998E-3</v>
      </c>
      <c r="F425">
        <v>2.86688498797859E-2</v>
      </c>
      <c r="H425">
        <v>6.5105444740907997E-3</v>
      </c>
      <c r="J425">
        <v>2.84446636004222E-2</v>
      </c>
      <c r="L425">
        <v>1.78747987737033E-2</v>
      </c>
    </row>
    <row r="426" spans="2:14" x14ac:dyDescent="0.25">
      <c r="B426">
        <v>7.9956731511169297E-3</v>
      </c>
      <c r="D426">
        <v>7.2471341287863394E-2</v>
      </c>
      <c r="F426">
        <v>0.105072272524903</v>
      </c>
      <c r="H426">
        <v>9.7410684734548401E-4</v>
      </c>
      <c r="J426">
        <v>1.27085220014506E-2</v>
      </c>
      <c r="L426">
        <v>4.0468994761363203E-2</v>
      </c>
    </row>
    <row r="427" spans="2:14" x14ac:dyDescent="0.25">
      <c r="B427">
        <v>4.3470485618512501E-2</v>
      </c>
      <c r="D427">
        <v>5.9670352749638902E-2</v>
      </c>
      <c r="F427">
        <v>4.6796350173547101E-2</v>
      </c>
      <c r="H427">
        <v>6.4763286987218303E-3</v>
      </c>
      <c r="J427">
        <v>2.27407478530498E-2</v>
      </c>
      <c r="L427">
        <v>1.91979054821179E-3</v>
      </c>
    </row>
    <row r="428" spans="2:14" x14ac:dyDescent="0.25">
      <c r="B428">
        <v>2.6663038697527099E-2</v>
      </c>
      <c r="D428">
        <v>5.6019834996236098E-2</v>
      </c>
      <c r="F428">
        <v>0.131427156381765</v>
      </c>
      <c r="H428" s="7">
        <v>4.3186119773096602E-6</v>
      </c>
      <c r="I428" s="7"/>
      <c r="J428" s="7">
        <v>6.6793659160522901E-3</v>
      </c>
      <c r="K428" s="7"/>
      <c r="L428" s="7">
        <v>2.5065221511787299E-2</v>
      </c>
      <c r="M428" s="7"/>
      <c r="N428" s="7"/>
    </row>
    <row r="429" spans="2:14" x14ac:dyDescent="0.25">
      <c r="B429">
        <v>3.7462501328574697E-2</v>
      </c>
      <c r="D429">
        <v>4.9653858355328102E-2</v>
      </c>
      <c r="F429">
        <v>7.5421916739018602E-2</v>
      </c>
      <c r="H429">
        <v>3.4107254023081797E-2</v>
      </c>
      <c r="J429">
        <v>2.2449100770051498E-3</v>
      </c>
      <c r="L429">
        <v>1.09075528473861E-2</v>
      </c>
    </row>
    <row r="430" spans="2:14" x14ac:dyDescent="0.25">
      <c r="B430">
        <v>3.3672509966664002E-2</v>
      </c>
      <c r="D430">
        <v>4.90996818828425E-2</v>
      </c>
      <c r="F430">
        <v>7.8828045153037402E-2</v>
      </c>
      <c r="H430">
        <v>3.0702165722423201E-2</v>
      </c>
      <c r="J430">
        <v>3.8540769505951998E-2</v>
      </c>
      <c r="L430">
        <v>2.70510723610076E-3</v>
      </c>
    </row>
    <row r="431" spans="2:14" x14ac:dyDescent="0.25">
      <c r="B431">
        <v>2.49677451423654E-2</v>
      </c>
      <c r="D431">
        <v>7.3165653194161503E-2</v>
      </c>
      <c r="F431">
        <v>3.0685276841438298E-2</v>
      </c>
      <c r="H431" s="7">
        <v>1.16784626557476E-5</v>
      </c>
      <c r="I431" s="7"/>
      <c r="J431" s="7">
        <v>3.3775714254820503E-2</v>
      </c>
      <c r="K431" s="7"/>
      <c r="L431" s="7">
        <v>5.3882988748438103E-2</v>
      </c>
      <c r="M431" s="7"/>
      <c r="N431" s="7"/>
    </row>
    <row r="432" spans="2:14" x14ac:dyDescent="0.25">
      <c r="B432">
        <v>2.4507456064696599E-2</v>
      </c>
      <c r="D432">
        <v>1.02230736347791E-2</v>
      </c>
      <c r="F432">
        <v>1.07064271861245E-2</v>
      </c>
      <c r="H432" s="7">
        <v>3.5280972459714801E-6</v>
      </c>
      <c r="I432" s="7"/>
      <c r="J432" s="7">
        <v>1.4613752789996199E-2</v>
      </c>
      <c r="K432" s="7"/>
      <c r="L432" s="7">
        <v>5.88312692503781E-3</v>
      </c>
      <c r="M432" s="7"/>
      <c r="N432" s="7"/>
    </row>
    <row r="433" spans="2:14" x14ac:dyDescent="0.25">
      <c r="B433">
        <v>4.82174609392286E-3</v>
      </c>
      <c r="D433">
        <v>6.7343217943441596E-3</v>
      </c>
      <c r="F433">
        <v>4.3772558316162898E-2</v>
      </c>
      <c r="H433">
        <v>1.00700450357362E-2</v>
      </c>
      <c r="J433">
        <v>5.3581189437425696E-3</v>
      </c>
      <c r="L433">
        <v>0.117849012382668</v>
      </c>
    </row>
    <row r="434" spans="2:14" x14ac:dyDescent="0.25">
      <c r="B434">
        <v>9.8727145975988306E-2</v>
      </c>
      <c r="D434">
        <v>2.6314414081917401E-2</v>
      </c>
      <c r="F434">
        <v>3.7318065278290097E-2</v>
      </c>
      <c r="H434">
        <v>2.9086843568545202E-2</v>
      </c>
      <c r="J434">
        <v>5.9540222068228003E-2</v>
      </c>
      <c r="L434">
        <v>2.7247401570888101E-3</v>
      </c>
    </row>
    <row r="435" spans="2:14" x14ac:dyDescent="0.25">
      <c r="B435">
        <v>3.7068527988232798E-2</v>
      </c>
      <c r="D435">
        <v>2.9672504256864699E-2</v>
      </c>
      <c r="F435">
        <v>3.9327722739795297E-2</v>
      </c>
      <c r="H435">
        <v>5.0871776524509299E-4</v>
      </c>
      <c r="J435">
        <v>4.1882678213595098E-3</v>
      </c>
      <c r="L435">
        <v>6.0866322677744299E-2</v>
      </c>
    </row>
    <row r="436" spans="2:14" x14ac:dyDescent="0.25">
      <c r="B436">
        <v>1.8668436585189001E-2</v>
      </c>
      <c r="D436">
        <v>0.304257596469937</v>
      </c>
      <c r="F436">
        <v>1.43344455928501E-2</v>
      </c>
      <c r="H436">
        <v>4.2809818219992801E-2</v>
      </c>
      <c r="J436">
        <v>1.3747341594662701E-2</v>
      </c>
      <c r="L436">
        <v>5.8680530393774903E-2</v>
      </c>
    </row>
    <row r="437" spans="2:14" x14ac:dyDescent="0.25">
      <c r="B437">
        <v>1.2654704277632E-2</v>
      </c>
      <c r="D437">
        <v>3.4911848750192501E-2</v>
      </c>
      <c r="F437">
        <v>7.9997205395881593E-2</v>
      </c>
      <c r="H437">
        <v>6.1404332322375398E-3</v>
      </c>
      <c r="J437">
        <v>1.3583570356315499E-2</v>
      </c>
      <c r="L437">
        <v>3.9201826771060003E-2</v>
      </c>
    </row>
    <row r="438" spans="2:14" x14ac:dyDescent="0.25">
      <c r="B438">
        <v>7.2717020506045402E-3</v>
      </c>
      <c r="D438">
        <v>6.4504715448676598E-3</v>
      </c>
      <c r="F438">
        <v>9.6915098387198896E-3</v>
      </c>
      <c r="H438" s="7">
        <v>4.2774924606802601E-6</v>
      </c>
      <c r="I438" s="7"/>
      <c r="J438" s="7">
        <v>8.4021576110418203E-2</v>
      </c>
      <c r="K438" s="7"/>
      <c r="L438" s="7">
        <v>2.0290445236206801E-2</v>
      </c>
      <c r="M438" s="7"/>
      <c r="N438" s="7"/>
    </row>
    <row r="439" spans="2:14" x14ac:dyDescent="0.25">
      <c r="B439">
        <v>3.6113609152836298E-3</v>
      </c>
      <c r="D439">
        <v>3.04502059377985E-2</v>
      </c>
      <c r="F439">
        <v>7.8197515339847298E-2</v>
      </c>
      <c r="H439">
        <v>2.6995227335383801E-2</v>
      </c>
      <c r="J439">
        <v>5.9638560190230103E-2</v>
      </c>
      <c r="L439">
        <v>6.9437646444278599E-3</v>
      </c>
    </row>
    <row r="440" spans="2:14" x14ac:dyDescent="0.25">
      <c r="B440">
        <v>5.3475308121403997E-2</v>
      </c>
      <c r="D440">
        <v>1.4267116350046101E-3</v>
      </c>
      <c r="F440">
        <v>0.10501580072227</v>
      </c>
      <c r="H440">
        <v>1.79920123713014E-3</v>
      </c>
      <c r="J440">
        <v>1.7805260795433899E-2</v>
      </c>
      <c r="L440">
        <v>2.37376390355195E-4</v>
      </c>
    </row>
    <row r="441" spans="2:14" x14ac:dyDescent="0.25">
      <c r="B441">
        <v>3.57975815550651E-2</v>
      </c>
      <c r="D441">
        <v>1.4230106424469801E-3</v>
      </c>
      <c r="F441">
        <v>7.6668232905599501E-2</v>
      </c>
      <c r="H441">
        <v>4.3563350376731001E-3</v>
      </c>
      <c r="J441">
        <v>2.39120638872517E-2</v>
      </c>
      <c r="L441">
        <v>5.0811358821623499E-2</v>
      </c>
    </row>
    <row r="442" spans="2:14" x14ac:dyDescent="0.25">
      <c r="B442">
        <v>3.3419076285378498E-2</v>
      </c>
      <c r="D442">
        <v>4.7009256761052297E-2</v>
      </c>
      <c r="F442">
        <v>4.8743760497641897E-2</v>
      </c>
      <c r="H442">
        <v>3.5211748897702598E-3</v>
      </c>
      <c r="J442">
        <v>1.3043461159549E-3</v>
      </c>
      <c r="L442">
        <v>3.8403366655289699E-2</v>
      </c>
    </row>
    <row r="443" spans="2:14" x14ac:dyDescent="0.25">
      <c r="B443">
        <v>8.4995947267864205E-2</v>
      </c>
      <c r="D443">
        <v>4.9771638095903799E-2</v>
      </c>
      <c r="F443">
        <v>7.4442542152782204E-2</v>
      </c>
      <c r="H443">
        <v>5.2136558680452704E-4</v>
      </c>
      <c r="J443">
        <v>1.24804733307937E-2</v>
      </c>
      <c r="L443">
        <v>3.1614769643474899E-2</v>
      </c>
    </row>
    <row r="444" spans="2:14" x14ac:dyDescent="0.25">
      <c r="B444">
        <v>5.4712906925855499E-3</v>
      </c>
      <c r="D444">
        <v>5.6962278237526802E-2</v>
      </c>
      <c r="F444">
        <v>1.8939460421572098E-2</v>
      </c>
      <c r="H444">
        <v>1.0024240820589599E-3</v>
      </c>
      <c r="J444">
        <v>3.1811098115243297E-2</v>
      </c>
      <c r="L444">
        <v>4.7120916199981801E-2</v>
      </c>
    </row>
    <row r="445" spans="2:14" x14ac:dyDescent="0.25">
      <c r="B445">
        <v>0.118120706224685</v>
      </c>
      <c r="D445">
        <v>2.64774366926302E-2</v>
      </c>
      <c r="F445">
        <v>0.11859912135685</v>
      </c>
      <c r="H445">
        <v>3.7326161042042501E-3</v>
      </c>
      <c r="J445">
        <v>2.7911139906893001E-3</v>
      </c>
      <c r="L445">
        <v>1.0914029111337001E-2</v>
      </c>
    </row>
    <row r="446" spans="2:14" x14ac:dyDescent="0.25">
      <c r="B446">
        <v>3.4491024422305699E-2</v>
      </c>
      <c r="D446">
        <v>0.15381778949490801</v>
      </c>
      <c r="F446">
        <v>1.78177039976155E-3</v>
      </c>
      <c r="H446">
        <v>2.4017646412935701E-3</v>
      </c>
      <c r="J446">
        <v>5.22330482129768E-2</v>
      </c>
      <c r="L446">
        <v>2.4185139780339499E-2</v>
      </c>
    </row>
    <row r="447" spans="2:14" x14ac:dyDescent="0.25">
      <c r="B447">
        <v>5.6241975733273997E-2</v>
      </c>
      <c r="D447">
        <v>1.78442946138706E-2</v>
      </c>
      <c r="F447">
        <v>7.8096982846126803E-2</v>
      </c>
      <c r="H447">
        <v>2.6980071573066201E-3</v>
      </c>
      <c r="J447">
        <v>3.1068244018855998E-2</v>
      </c>
      <c r="L447">
        <v>3.46154237579126E-2</v>
      </c>
    </row>
    <row r="448" spans="2:14" x14ac:dyDescent="0.25">
      <c r="B448">
        <v>9.1366930596230196E-3</v>
      </c>
      <c r="D448">
        <v>5.5328366222913504E-4</v>
      </c>
      <c r="F448">
        <v>4.6188626098590001E-2</v>
      </c>
      <c r="H448">
        <v>3.92045411764889E-4</v>
      </c>
      <c r="J448">
        <v>6.1430273314642297E-4</v>
      </c>
      <c r="L448">
        <v>5.4456468095820602E-2</v>
      </c>
    </row>
    <row r="449" spans="2:14" x14ac:dyDescent="0.25">
      <c r="B449">
        <v>1.5275481522506E-3</v>
      </c>
      <c r="D449">
        <v>1.54169676244304E-2</v>
      </c>
      <c r="F449">
        <v>5.4541544358673998E-2</v>
      </c>
      <c r="H449">
        <v>6.0521725150995199E-4</v>
      </c>
      <c r="J449">
        <v>5.6234275679434096E-3</v>
      </c>
      <c r="L449">
        <v>6.2171895259543397E-3</v>
      </c>
    </row>
    <row r="450" spans="2:14" x14ac:dyDescent="0.25">
      <c r="B450">
        <v>2.9462139600955301E-2</v>
      </c>
      <c r="D450">
        <v>1.8281573522571301E-2</v>
      </c>
      <c r="F450">
        <v>5.2922434699675301E-2</v>
      </c>
      <c r="H450">
        <v>1.2612264800659599E-3</v>
      </c>
      <c r="J450">
        <v>2.9243757725555201E-2</v>
      </c>
      <c r="L450">
        <v>3.0388823420232799E-2</v>
      </c>
    </row>
    <row r="451" spans="2:14" x14ac:dyDescent="0.25">
      <c r="B451">
        <v>2.1397987838397601E-3</v>
      </c>
      <c r="D451">
        <v>0.100817509434751</v>
      </c>
      <c r="F451">
        <v>6.5328463489674901E-2</v>
      </c>
      <c r="H451">
        <v>4.7884281458134502E-4</v>
      </c>
      <c r="J451">
        <v>1.71199011979652E-3</v>
      </c>
      <c r="L451">
        <v>8.2628128951372601E-2</v>
      </c>
    </row>
    <row r="452" spans="2:14" x14ac:dyDescent="0.25">
      <c r="B452">
        <v>4.6640807987093601E-3</v>
      </c>
      <c r="D452">
        <v>3.1762059225997397E-2</v>
      </c>
      <c r="F452">
        <v>8.5756006284166894E-2</v>
      </c>
      <c r="H452" s="7">
        <v>6.1522034630051401E-7</v>
      </c>
      <c r="I452" s="7"/>
      <c r="J452" s="7">
        <v>5.09988739543316E-2</v>
      </c>
      <c r="K452" s="7"/>
      <c r="L452" s="7">
        <v>3.4767974585798403E-2</v>
      </c>
      <c r="M452" s="7"/>
      <c r="N452" s="7"/>
    </row>
    <row r="453" spans="2:14" x14ac:dyDescent="0.25">
      <c r="B453">
        <v>1.93284678258409E-3</v>
      </c>
      <c r="D453">
        <v>0.101764754608696</v>
      </c>
      <c r="F453">
        <v>0.13144900701679099</v>
      </c>
      <c r="H453">
        <v>1.1458395694799501E-2</v>
      </c>
      <c r="J453">
        <v>7.1151272119367899E-3</v>
      </c>
      <c r="L453">
        <v>6.8201077264852996E-3</v>
      </c>
    </row>
    <row r="454" spans="2:14" x14ac:dyDescent="0.25">
      <c r="B454">
        <v>0.10278885918970899</v>
      </c>
      <c r="D454">
        <v>3.58173994144819E-2</v>
      </c>
      <c r="F454">
        <v>6.6454124634213504E-2</v>
      </c>
      <c r="H454">
        <v>5.31856494368282E-2</v>
      </c>
      <c r="J454">
        <v>5.3826513612689302E-2</v>
      </c>
      <c r="L454">
        <v>1.7775308528182099E-2</v>
      </c>
    </row>
    <row r="455" spans="2:14" x14ac:dyDescent="0.25">
      <c r="B455">
        <v>2.7296909027728401E-2</v>
      </c>
      <c r="D455">
        <v>0.15622469364751301</v>
      </c>
      <c r="F455">
        <v>0.146989586230417</v>
      </c>
      <c r="H455">
        <v>1.3816532484877101E-3</v>
      </c>
      <c r="J455">
        <v>6.9598158776246394E-2</v>
      </c>
      <c r="L455">
        <v>2.8109165239013001E-3</v>
      </c>
    </row>
    <row r="456" spans="2:14" x14ac:dyDescent="0.25">
      <c r="B456">
        <v>6.6296927499238906E-2</v>
      </c>
      <c r="D456">
        <v>9.6767113685691603E-2</v>
      </c>
      <c r="F456">
        <v>0.146254739035306</v>
      </c>
      <c r="H456">
        <v>8.1201124521245692E-3</v>
      </c>
      <c r="J456">
        <v>5.3732300650709101E-2</v>
      </c>
      <c r="L456">
        <v>2.01718945610679E-2</v>
      </c>
    </row>
    <row r="457" spans="2:14" x14ac:dyDescent="0.25">
      <c r="B457">
        <v>2.8329956356444402E-2</v>
      </c>
      <c r="D457">
        <v>3.0578455516464799E-2</v>
      </c>
      <c r="F457">
        <v>4.8417938731176002E-2</v>
      </c>
      <c r="H457">
        <v>2.2349202973011101E-2</v>
      </c>
      <c r="J457">
        <v>3.0318435404154801E-2</v>
      </c>
      <c r="L457">
        <v>0.129011386712855</v>
      </c>
    </row>
    <row r="458" spans="2:14" x14ac:dyDescent="0.25">
      <c r="B458">
        <v>5.51017599902087E-2</v>
      </c>
      <c r="D458">
        <v>0.151487297578552</v>
      </c>
      <c r="F458">
        <v>0.114342031841518</v>
      </c>
      <c r="H458">
        <v>2.1945969354041101E-3</v>
      </c>
      <c r="J458">
        <v>2.0733476037329199E-2</v>
      </c>
      <c r="L458">
        <v>1.00781205353642E-2</v>
      </c>
    </row>
    <row r="459" spans="2:14" x14ac:dyDescent="0.25">
      <c r="B459">
        <v>2.4355838952204299E-2</v>
      </c>
      <c r="D459">
        <v>3.0932153213141002E-3</v>
      </c>
      <c r="F459">
        <v>7.1885067880691794E-2</v>
      </c>
      <c r="H459">
        <v>3.6390885015667399E-3</v>
      </c>
      <c r="J459">
        <v>3.6170719204037401E-3</v>
      </c>
      <c r="L459">
        <v>4.08780829536428E-2</v>
      </c>
    </row>
    <row r="460" spans="2:14" x14ac:dyDescent="0.25">
      <c r="B460">
        <v>3.7783372179194398E-2</v>
      </c>
      <c r="D460">
        <v>5.3082303097628603E-4</v>
      </c>
      <c r="F460">
        <v>0.101340284760964</v>
      </c>
      <c r="H460">
        <v>1.19431293434947E-2</v>
      </c>
      <c r="J460">
        <v>1.5887953484079901E-2</v>
      </c>
      <c r="L460">
        <v>0.11143502208553099</v>
      </c>
    </row>
    <row r="461" spans="2:14" x14ac:dyDescent="0.25">
      <c r="B461">
        <v>5.2769701555945396E-3</v>
      </c>
      <c r="D461">
        <v>1.80895941310707E-3</v>
      </c>
      <c r="F461">
        <v>3.4753210244277598E-2</v>
      </c>
      <c r="H461">
        <v>2.7438826334333198E-4</v>
      </c>
      <c r="J461">
        <v>6.4640002004843298E-3</v>
      </c>
      <c r="L461">
        <v>2.72474124018607E-2</v>
      </c>
    </row>
    <row r="462" spans="2:14" x14ac:dyDescent="0.25">
      <c r="B462">
        <v>5.17526154249199E-2</v>
      </c>
      <c r="D462">
        <v>1.0564591268271001E-2</v>
      </c>
      <c r="F462">
        <v>4.91057753611066E-2</v>
      </c>
      <c r="H462">
        <v>4.4175645915553598E-4</v>
      </c>
      <c r="J462">
        <v>2.16654726545756E-2</v>
      </c>
      <c r="L462">
        <v>4.8929456307666205E-4</v>
      </c>
    </row>
    <row r="463" spans="2:14" x14ac:dyDescent="0.25">
      <c r="B463">
        <v>1.8245817714283099E-2</v>
      </c>
      <c r="D463">
        <v>3.6737591818843403E-2</v>
      </c>
      <c r="F463">
        <v>0.16298736101766501</v>
      </c>
      <c r="H463">
        <v>1.5277512488725401E-4</v>
      </c>
      <c r="J463">
        <v>4.0414775193140899E-2</v>
      </c>
      <c r="L463">
        <v>7.0963603978436698E-3</v>
      </c>
    </row>
    <row r="464" spans="2:14" x14ac:dyDescent="0.25">
      <c r="B464">
        <v>5.2569509420481803E-2</v>
      </c>
      <c r="D464">
        <v>0.21285616658732601</v>
      </c>
      <c r="F464">
        <v>2.56938185163753E-2</v>
      </c>
      <c r="H464">
        <v>3.2596790157143202E-4</v>
      </c>
      <c r="J464">
        <v>9.1354492991846999E-3</v>
      </c>
      <c r="L464">
        <v>4.2342537590226097E-2</v>
      </c>
    </row>
    <row r="465" spans="2:14" x14ac:dyDescent="0.25">
      <c r="B465">
        <v>4.8272967890540898E-2</v>
      </c>
      <c r="D465">
        <v>9.8615470197488692E-3</v>
      </c>
      <c r="F465">
        <v>6.4847200630331905E-2</v>
      </c>
      <c r="H465">
        <v>1.7159368287122501E-2</v>
      </c>
      <c r="J465">
        <v>5.9316367526186298E-2</v>
      </c>
      <c r="L465">
        <v>8.5592853964545398E-2</v>
      </c>
    </row>
    <row r="466" spans="2:14" x14ac:dyDescent="0.25">
      <c r="B466">
        <v>1.23687122627029E-2</v>
      </c>
      <c r="D466">
        <v>2.1338242828924599E-2</v>
      </c>
      <c r="F466">
        <v>4.7501073203732598E-2</v>
      </c>
      <c r="H466">
        <v>1.22819013371986E-2</v>
      </c>
      <c r="J466">
        <v>2.0653172671479699E-4</v>
      </c>
      <c r="L466">
        <v>3.9660197068684497E-2</v>
      </c>
    </row>
    <row r="467" spans="2:14" x14ac:dyDescent="0.25">
      <c r="B467">
        <v>1.5761059776856799E-2</v>
      </c>
      <c r="D467">
        <v>3.2900160077631503E-2</v>
      </c>
      <c r="F467">
        <v>2.0497598490333401E-2</v>
      </c>
      <c r="H467">
        <v>1.2786515644746199E-2</v>
      </c>
      <c r="J467">
        <v>1.8378602791935601E-2</v>
      </c>
      <c r="L467">
        <v>7.0516936682471403E-3</v>
      </c>
    </row>
    <row r="468" spans="2:14" x14ac:dyDescent="0.25">
      <c r="B468">
        <v>3.9309893328231101E-2</v>
      </c>
      <c r="D468">
        <v>2.1761081183090101E-3</v>
      </c>
      <c r="F468">
        <v>0.103218558522394</v>
      </c>
      <c r="H468" s="7">
        <v>5.6053365066166099E-5</v>
      </c>
      <c r="I468" s="7"/>
      <c r="J468" s="7">
        <v>2.0807587847440301E-2</v>
      </c>
      <c r="K468" s="7"/>
      <c r="L468" s="7">
        <v>9.4314231832385905E-3</v>
      </c>
      <c r="M468" s="7"/>
      <c r="N468" s="7"/>
    </row>
    <row r="469" spans="2:14" x14ac:dyDescent="0.25">
      <c r="B469">
        <v>7.77161490353621E-2</v>
      </c>
      <c r="D469">
        <v>1.0899273968646001E-3</v>
      </c>
      <c r="F469">
        <v>7.0181515096982103E-2</v>
      </c>
      <c r="H469">
        <v>2.1027111693290999E-4</v>
      </c>
      <c r="J469">
        <v>1.6109162677788301E-2</v>
      </c>
      <c r="L469">
        <v>4.5477926780690903E-2</v>
      </c>
    </row>
    <row r="470" spans="2:14" x14ac:dyDescent="0.25">
      <c r="B470">
        <v>1.8750044970656899E-2</v>
      </c>
      <c r="D470">
        <v>8.6206922114080403E-2</v>
      </c>
      <c r="F470">
        <v>5.4497274066170297E-2</v>
      </c>
      <c r="H470" s="7">
        <v>4.5349901428313398E-6</v>
      </c>
      <c r="I470" s="7"/>
      <c r="J470" s="7">
        <v>1.8361320264488501E-2</v>
      </c>
      <c r="K470" s="7"/>
      <c r="L470" s="7">
        <v>7.4344184188103304E-2</v>
      </c>
      <c r="M470" s="7"/>
      <c r="N470" s="7"/>
    </row>
    <row r="471" spans="2:14" x14ac:dyDescent="0.25">
      <c r="B471">
        <v>6.4941350944426296E-2</v>
      </c>
      <c r="D471">
        <v>0.113555033622464</v>
      </c>
      <c r="F471">
        <v>0.149152452138411</v>
      </c>
      <c r="H471">
        <v>3.2992496128985999E-2</v>
      </c>
      <c r="J471">
        <v>2.2155770229673102E-2</v>
      </c>
      <c r="L471">
        <v>8.1891932312838107E-3</v>
      </c>
    </row>
    <row r="472" spans="2:14" x14ac:dyDescent="0.25">
      <c r="B472">
        <v>1.37352844923012E-2</v>
      </c>
      <c r="D472">
        <v>4.1154999608393902E-2</v>
      </c>
      <c r="F472">
        <v>4.5868661030512597E-2</v>
      </c>
      <c r="H472">
        <v>1.42212174509877E-2</v>
      </c>
      <c r="J472">
        <v>3.0149542694820398E-3</v>
      </c>
      <c r="L472">
        <v>8.68718805561987E-4</v>
      </c>
    </row>
    <row r="473" spans="2:14" x14ac:dyDescent="0.25">
      <c r="B473">
        <v>1.60390914868247E-2</v>
      </c>
      <c r="D473">
        <v>3.1259712033833702E-2</v>
      </c>
      <c r="F473">
        <v>5.6010528560412803E-2</v>
      </c>
      <c r="H473">
        <v>1.5992454881923499E-2</v>
      </c>
      <c r="J473">
        <v>2.84614682426521E-2</v>
      </c>
      <c r="L473">
        <v>1.8070020661259401E-2</v>
      </c>
    </row>
    <row r="474" spans="2:14" x14ac:dyDescent="0.25">
      <c r="B474">
        <v>8.1004383424570198E-2</v>
      </c>
      <c r="D474">
        <v>0.110488819408813</v>
      </c>
      <c r="F474">
        <v>7.5456724468081104E-2</v>
      </c>
      <c r="H474">
        <v>3.8057110374689602E-4</v>
      </c>
      <c r="J474">
        <v>7.64750688358482E-3</v>
      </c>
      <c r="L474">
        <v>1.45719672836044E-2</v>
      </c>
    </row>
    <row r="475" spans="2:14" x14ac:dyDescent="0.25">
      <c r="B475">
        <v>5.9656583264732103E-2</v>
      </c>
      <c r="D475">
        <v>2.9447679518759599E-2</v>
      </c>
      <c r="F475">
        <v>9.3090825314384396E-2</v>
      </c>
      <c r="H475">
        <v>1.6609313459549201E-2</v>
      </c>
      <c r="J475">
        <v>4.4408012843971598E-3</v>
      </c>
      <c r="L475">
        <v>0.109865463208646</v>
      </c>
    </row>
    <row r="476" spans="2:14" x14ac:dyDescent="0.25">
      <c r="B476">
        <v>3.9910604790799803E-2</v>
      </c>
      <c r="D476">
        <v>2.71248634183247E-2</v>
      </c>
      <c r="F476">
        <v>7.6546111562875899E-2</v>
      </c>
      <c r="H476">
        <v>2.8085957720982001E-3</v>
      </c>
      <c r="J476">
        <v>1.1410410037948999E-2</v>
      </c>
      <c r="L476">
        <v>1.6069983747146601E-2</v>
      </c>
    </row>
    <row r="477" spans="2:14" x14ac:dyDescent="0.25">
      <c r="B477">
        <v>5.3039944576285601E-2</v>
      </c>
      <c r="D477">
        <v>0.101101283546527</v>
      </c>
      <c r="F477">
        <v>5.9008558746955E-2</v>
      </c>
      <c r="H477" s="7">
        <v>1.0765439541737699E-5</v>
      </c>
      <c r="I477" s="7"/>
      <c r="J477" s="7">
        <v>2.4597419476177301E-2</v>
      </c>
      <c r="K477" s="7"/>
      <c r="L477" s="7">
        <v>5.15156431198791E-2</v>
      </c>
      <c r="M477" s="7"/>
      <c r="N477" s="7"/>
    </row>
    <row r="478" spans="2:14" x14ac:dyDescent="0.25">
      <c r="B478">
        <v>1.1260726048285799E-3</v>
      </c>
      <c r="D478">
        <v>1.44530531435564E-2</v>
      </c>
      <c r="F478">
        <v>0.102321917725145</v>
      </c>
      <c r="H478">
        <v>1.38519540030086E-2</v>
      </c>
      <c r="J478">
        <v>6.4360576401597104E-4</v>
      </c>
      <c r="L478">
        <v>2.14862726716776E-2</v>
      </c>
    </row>
    <row r="479" spans="2:14" x14ac:dyDescent="0.25">
      <c r="B479">
        <v>0.118462364106134</v>
      </c>
      <c r="D479">
        <v>5.8420626700292799E-2</v>
      </c>
      <c r="F479">
        <v>0.100440258245118</v>
      </c>
      <c r="H479" s="7">
        <v>5.7752667982803997E-5</v>
      </c>
      <c r="I479" s="7"/>
      <c r="J479" s="7">
        <v>2.3201275636295701E-3</v>
      </c>
      <c r="K479" s="7"/>
      <c r="L479" s="7">
        <v>5.6591524957485803E-2</v>
      </c>
      <c r="M479" s="7"/>
      <c r="N479" s="7"/>
    </row>
    <row r="480" spans="2:14" x14ac:dyDescent="0.25">
      <c r="B480">
        <v>7.4521120262742001E-3</v>
      </c>
      <c r="D480">
        <v>1.40884978575067E-2</v>
      </c>
      <c r="F480">
        <v>3.1439889811946599E-2</v>
      </c>
      <c r="H480">
        <v>1.07009097960551E-4</v>
      </c>
      <c r="J480">
        <v>2.39350561655522E-2</v>
      </c>
      <c r="L480">
        <v>2.04091463819587E-2</v>
      </c>
    </row>
    <row r="481" spans="2:14" x14ac:dyDescent="0.25">
      <c r="B481">
        <v>7.2867849868925296E-3</v>
      </c>
      <c r="D481">
        <v>1.3099177454855299E-2</v>
      </c>
      <c r="F481">
        <v>8.2768208486993095E-3</v>
      </c>
      <c r="H481">
        <v>1.53012937682186E-4</v>
      </c>
      <c r="J481">
        <v>2.2193369745213701E-2</v>
      </c>
      <c r="L481">
        <v>9.60051581868583E-2</v>
      </c>
    </row>
    <row r="482" spans="2:14" x14ac:dyDescent="0.25">
      <c r="B482">
        <v>6.7099431218340701E-3</v>
      </c>
      <c r="D482">
        <v>8.9678947842342406E-3</v>
      </c>
      <c r="F482">
        <v>5.8803130513653101E-2</v>
      </c>
      <c r="H482">
        <v>7.2314359462838304E-3</v>
      </c>
      <c r="J482">
        <v>1.3274043938184101E-2</v>
      </c>
      <c r="L482">
        <v>5.8695411805943102E-3</v>
      </c>
    </row>
    <row r="483" spans="2:14" x14ac:dyDescent="0.25">
      <c r="B483">
        <v>1.4507947128864899E-3</v>
      </c>
      <c r="D483">
        <v>0.27305105884082698</v>
      </c>
      <c r="F483">
        <v>0.20736656011539301</v>
      </c>
      <c r="H483">
        <v>2.2004990346040199E-2</v>
      </c>
      <c r="J483">
        <v>5.7062426468606403E-2</v>
      </c>
      <c r="L483">
        <v>4.8228765449468199E-2</v>
      </c>
    </row>
    <row r="484" spans="2:14" x14ac:dyDescent="0.25">
      <c r="B484">
        <v>1.17516692561658E-2</v>
      </c>
      <c r="D484">
        <v>8.0407594798823992E-3</v>
      </c>
      <c r="F484">
        <v>7.0280099645982294E-2</v>
      </c>
      <c r="H484">
        <v>1.8149420936281301E-4</v>
      </c>
      <c r="J484">
        <v>5.6028395737362001E-3</v>
      </c>
      <c r="L484">
        <v>2.4196501364182301E-2</v>
      </c>
    </row>
    <row r="485" spans="2:14" x14ac:dyDescent="0.25">
      <c r="B485">
        <v>1.4364929708225499E-2</v>
      </c>
      <c r="D485">
        <v>6.1034603963018602E-2</v>
      </c>
      <c r="F485">
        <v>0.26767250832489198</v>
      </c>
      <c r="H485">
        <v>1.3775683990564801E-2</v>
      </c>
      <c r="J485">
        <v>6.4472406740166799E-2</v>
      </c>
      <c r="L485">
        <v>4.3849277898164299E-2</v>
      </c>
    </row>
    <row r="486" spans="2:14" x14ac:dyDescent="0.25">
      <c r="B486">
        <v>3.35266018826616E-2</v>
      </c>
      <c r="D486">
        <v>5.4387413714229699E-2</v>
      </c>
      <c r="F486">
        <v>0.14456204242038201</v>
      </c>
      <c r="H486">
        <v>6.8360417117644204E-4</v>
      </c>
      <c r="J486">
        <v>6.6068274430847998E-3</v>
      </c>
      <c r="L486">
        <v>4.3077732711039901E-2</v>
      </c>
    </row>
    <row r="487" spans="2:14" x14ac:dyDescent="0.25">
      <c r="B487">
        <v>4.3549760363331601E-2</v>
      </c>
      <c r="D487">
        <v>2.5026575269312901E-2</v>
      </c>
      <c r="F487">
        <v>7.3865113233287205E-2</v>
      </c>
      <c r="H487" s="7">
        <v>5.0593356434948796E-6</v>
      </c>
      <c r="I487" s="7"/>
      <c r="J487" s="7">
        <v>1.50661223851734E-2</v>
      </c>
      <c r="K487" s="7"/>
      <c r="L487" s="7">
        <v>3.0209479353088899E-2</v>
      </c>
      <c r="M487" s="7"/>
      <c r="N487" s="7"/>
    </row>
    <row r="488" spans="2:14" x14ac:dyDescent="0.25">
      <c r="B488">
        <v>3.7954212988285702E-3</v>
      </c>
      <c r="D488">
        <v>5.8015765005075401E-3</v>
      </c>
      <c r="F488">
        <v>0.15989933389275099</v>
      </c>
      <c r="H488">
        <v>2.17128794758914E-2</v>
      </c>
      <c r="J488">
        <v>4.52582228929235E-2</v>
      </c>
      <c r="L488">
        <v>2.8662686999104198E-2</v>
      </c>
    </row>
    <row r="489" spans="2:14" x14ac:dyDescent="0.25">
      <c r="B489">
        <v>6.0065234082802496E-3</v>
      </c>
      <c r="D489">
        <v>3.4148650113223402E-3</v>
      </c>
      <c r="F489">
        <v>0.13191590714323601</v>
      </c>
      <c r="H489" s="7">
        <v>1.1875739401429301E-5</v>
      </c>
      <c r="I489" s="7"/>
      <c r="J489" s="7">
        <v>1.2595699883158101E-2</v>
      </c>
      <c r="K489" s="7"/>
      <c r="L489" s="7">
        <v>4.4307435155806402E-2</v>
      </c>
      <c r="M489" s="7"/>
      <c r="N489" s="7"/>
    </row>
    <row r="490" spans="2:14" x14ac:dyDescent="0.25">
      <c r="B490">
        <v>7.6544126252796399E-3</v>
      </c>
      <c r="D490">
        <v>0.12609175566509301</v>
      </c>
      <c r="F490">
        <v>1.03420207206983E-2</v>
      </c>
      <c r="H490" s="7">
        <v>6.6123175809436606E-5</v>
      </c>
      <c r="I490" s="7"/>
      <c r="J490" s="7">
        <v>5.34902901102055E-2</v>
      </c>
      <c r="K490" s="7"/>
      <c r="L490" s="7">
        <v>0.106429148173826</v>
      </c>
      <c r="M490" s="7"/>
      <c r="N490" s="7"/>
    </row>
    <row r="491" spans="2:14" x14ac:dyDescent="0.25">
      <c r="B491">
        <v>7.7415245816445197E-2</v>
      </c>
      <c r="D491">
        <v>0.13633648427741199</v>
      </c>
      <c r="F491">
        <v>3.81226241350738E-2</v>
      </c>
      <c r="H491">
        <v>5.5773742234926597E-3</v>
      </c>
      <c r="J491">
        <v>3.6107497737238002E-2</v>
      </c>
      <c r="L491">
        <v>7.2898873615708099E-2</v>
      </c>
    </row>
    <row r="492" spans="2:14" x14ac:dyDescent="0.25">
      <c r="B492">
        <v>0.12001113473234901</v>
      </c>
      <c r="D492">
        <v>2.6009164147059699E-2</v>
      </c>
      <c r="F492">
        <v>2.7658307258525201E-2</v>
      </c>
      <c r="H492">
        <v>8.2081870910006606E-3</v>
      </c>
      <c r="J492">
        <v>1.45412909713285E-2</v>
      </c>
      <c r="L492">
        <v>3.0649879292792E-2</v>
      </c>
    </row>
    <row r="493" spans="2:14" x14ac:dyDescent="0.25">
      <c r="B493">
        <v>2.1371128914205999E-2</v>
      </c>
      <c r="D493">
        <v>9.0661372847016999E-3</v>
      </c>
      <c r="F493">
        <v>2.2935777279450599E-2</v>
      </c>
      <c r="H493">
        <v>1.04071872469368E-3</v>
      </c>
      <c r="J493">
        <v>3.8472744916229498E-2</v>
      </c>
      <c r="L493">
        <v>2.65502717324237E-3</v>
      </c>
    </row>
    <row r="494" spans="2:14" x14ac:dyDescent="0.25">
      <c r="B494">
        <v>0.140621085472074</v>
      </c>
      <c r="D494">
        <v>1.4328778319124401E-2</v>
      </c>
      <c r="F494">
        <v>2.0151486316759001E-2</v>
      </c>
      <c r="H494">
        <v>6.9696718932472099E-3</v>
      </c>
      <c r="J494">
        <v>1.0592803198837399E-2</v>
      </c>
      <c r="L494">
        <v>2.72004531819969E-2</v>
      </c>
    </row>
    <row r="495" spans="2:14" x14ac:dyDescent="0.25">
      <c r="B495">
        <v>1.1021891925711199E-2</v>
      </c>
      <c r="D495">
        <v>2.8305809109469299E-2</v>
      </c>
      <c r="F495">
        <v>3.5618854030539902E-2</v>
      </c>
      <c r="H495">
        <v>6.2840512148659905E-2</v>
      </c>
      <c r="J495">
        <v>9.4393429703822501E-3</v>
      </c>
      <c r="L495">
        <v>2.5480635670827201E-2</v>
      </c>
    </row>
    <row r="496" spans="2:14" x14ac:dyDescent="0.25">
      <c r="B496">
        <v>6.9006213792111304E-3</v>
      </c>
      <c r="D496">
        <v>5.4083925502184403E-2</v>
      </c>
      <c r="F496">
        <v>3.0129297998063201E-2</v>
      </c>
      <c r="H496">
        <v>1.7928538983887701E-2</v>
      </c>
      <c r="J496">
        <v>4.3249083482631498E-2</v>
      </c>
      <c r="L496">
        <v>5.8283630603485202E-2</v>
      </c>
    </row>
    <row r="497" spans="2:12" x14ac:dyDescent="0.25">
      <c r="B497">
        <v>1.1128492013546E-2</v>
      </c>
      <c r="D497">
        <v>0.108534166586535</v>
      </c>
      <c r="F497">
        <v>0.112219291295357</v>
      </c>
      <c r="H497">
        <v>7.4221738114604602E-3</v>
      </c>
      <c r="J497">
        <v>2.17131192080064E-2</v>
      </c>
      <c r="L497">
        <v>1.9571351915635599E-2</v>
      </c>
    </row>
    <row r="498" spans="2:12" x14ac:dyDescent="0.25">
      <c r="B498">
        <v>2.5096813388364201E-2</v>
      </c>
      <c r="D498">
        <v>0.250824754879936</v>
      </c>
      <c r="F498">
        <v>2.1865745455627101E-2</v>
      </c>
      <c r="H498">
        <v>4.9294068773949999E-4</v>
      </c>
      <c r="J498">
        <v>3.1732238964103397E-2</v>
      </c>
      <c r="L498">
        <v>6.3383141102787199E-2</v>
      </c>
    </row>
    <row r="499" spans="2:12" x14ac:dyDescent="0.25">
      <c r="B499">
        <v>2.48791750234723E-2</v>
      </c>
      <c r="D499">
        <v>7.68875053544881E-2</v>
      </c>
      <c r="F499">
        <v>0.102730706317851</v>
      </c>
      <c r="H499">
        <v>3.2267520873643298E-2</v>
      </c>
      <c r="J499">
        <v>1.1492572268714901E-2</v>
      </c>
      <c r="L499">
        <v>7.0124628705000398E-3</v>
      </c>
    </row>
    <row r="500" spans="2:12" x14ac:dyDescent="0.25">
      <c r="B500">
        <v>1.00583909555818E-2</v>
      </c>
      <c r="D500">
        <v>2.5408431074963201E-2</v>
      </c>
      <c r="F500">
        <v>7.9798838015529505E-2</v>
      </c>
      <c r="H500">
        <v>5.0005160056502101E-2</v>
      </c>
      <c r="J500">
        <v>3.2268455465163798E-2</v>
      </c>
      <c r="L500">
        <v>6.2092250560261603E-2</v>
      </c>
    </row>
    <row r="501" spans="2:12" x14ac:dyDescent="0.25">
      <c r="B501">
        <v>3.4911632225538697E-2</v>
      </c>
      <c r="D501">
        <v>1.3241515837503499E-3</v>
      </c>
      <c r="F501">
        <v>4.7268991972354901E-2</v>
      </c>
      <c r="H501">
        <v>2.0256893830389901E-3</v>
      </c>
      <c r="J501">
        <v>6.68232957228274E-2</v>
      </c>
      <c r="L501">
        <v>4.6837058542087802E-4</v>
      </c>
    </row>
    <row r="502" spans="2:12" x14ac:dyDescent="0.25">
      <c r="B502">
        <v>6.3679402381154895E-2</v>
      </c>
      <c r="D502">
        <v>3.9787827036234701E-2</v>
      </c>
      <c r="F502">
        <v>0.18034963979115101</v>
      </c>
      <c r="H502">
        <v>8.5148082198963804E-2</v>
      </c>
      <c r="J502">
        <v>3.39156634019743E-2</v>
      </c>
      <c r="L502">
        <v>1.0619060840466E-2</v>
      </c>
    </row>
    <row r="503" spans="2:12" x14ac:dyDescent="0.25">
      <c r="B503">
        <v>2.82941998416716E-2</v>
      </c>
      <c r="D503">
        <v>8.2615935643748098E-2</v>
      </c>
      <c r="F503">
        <v>9.6199870910089996E-2</v>
      </c>
      <c r="H503">
        <v>2.86944674533578E-3</v>
      </c>
      <c r="J503">
        <v>1.1920529125932901E-3</v>
      </c>
      <c r="L503">
        <v>4.91483455392921E-2</v>
      </c>
    </row>
    <row r="504" spans="2:12" x14ac:dyDescent="0.25">
      <c r="B504">
        <v>1.3904088519895001E-3</v>
      </c>
      <c r="D504">
        <v>3.4177914011583599E-2</v>
      </c>
      <c r="F504">
        <v>2.8724155335062299E-2</v>
      </c>
      <c r="H504">
        <v>3.0876856764940198E-3</v>
      </c>
      <c r="J504">
        <v>1.0915541519839899E-2</v>
      </c>
      <c r="L504">
        <v>7.7240421110146507E-2</v>
      </c>
    </row>
    <row r="505" spans="2:12" x14ac:dyDescent="0.25">
      <c r="B505">
        <v>1.57755377413521E-2</v>
      </c>
      <c r="D505">
        <v>0.17761265625818501</v>
      </c>
      <c r="F505">
        <v>5.7318805634941503E-2</v>
      </c>
      <c r="H505">
        <v>5.3299039871039702E-3</v>
      </c>
      <c r="J505">
        <v>7.1561144376488098E-2</v>
      </c>
      <c r="L505">
        <v>0.13134743294579801</v>
      </c>
    </row>
    <row r="506" spans="2:12" x14ac:dyDescent="0.25">
      <c r="B506">
        <v>7.4469694318745006E-2</v>
      </c>
      <c r="D506">
        <v>5.0241524291953402E-2</v>
      </c>
      <c r="F506">
        <v>8.5556189259341595E-2</v>
      </c>
      <c r="H506">
        <v>1.9687399909599099E-2</v>
      </c>
      <c r="J506">
        <v>1.53674172300909E-3</v>
      </c>
      <c r="L506">
        <v>1.5873478315331001E-2</v>
      </c>
    </row>
    <row r="507" spans="2:12" x14ac:dyDescent="0.25">
      <c r="B507">
        <v>8.1901704737938605E-2</v>
      </c>
      <c r="D507">
        <v>0.20602764206551299</v>
      </c>
      <c r="F507">
        <v>8.3412634806244002E-2</v>
      </c>
      <c r="H507">
        <v>1.1269210535476101E-3</v>
      </c>
      <c r="J507">
        <v>4.95771560568996E-2</v>
      </c>
      <c r="L507">
        <v>8.8131170268637895E-3</v>
      </c>
    </row>
    <row r="508" spans="2:12" x14ac:dyDescent="0.25">
      <c r="B508">
        <v>4.8370298683534201E-2</v>
      </c>
      <c r="D508">
        <v>0.126054059093196</v>
      </c>
      <c r="F508">
        <v>0.15273129918348399</v>
      </c>
      <c r="H508">
        <v>5.20990670928618E-2</v>
      </c>
      <c r="J508">
        <v>3.03856910490292E-2</v>
      </c>
      <c r="L508">
        <v>2.61829824806789E-2</v>
      </c>
    </row>
    <row r="509" spans="2:12" x14ac:dyDescent="0.25">
      <c r="B509">
        <v>2.15651918918177E-2</v>
      </c>
      <c r="D509">
        <v>1.92976203575428E-3</v>
      </c>
      <c r="F509">
        <v>9.4240668933990496E-2</v>
      </c>
      <c r="H509">
        <v>5.3951002332117103E-2</v>
      </c>
      <c r="J509">
        <v>5.4644796006606003E-2</v>
      </c>
      <c r="L509">
        <v>1.06837482187208E-2</v>
      </c>
    </row>
    <row r="510" spans="2:12" x14ac:dyDescent="0.25">
      <c r="B510">
        <v>3.6155301788348099E-3</v>
      </c>
      <c r="D510">
        <v>0.23056743772010699</v>
      </c>
      <c r="F510">
        <v>8.2944514723477497E-2</v>
      </c>
      <c r="H510">
        <v>1.43440977110876E-2</v>
      </c>
      <c r="J510">
        <v>1.4639163522566801E-2</v>
      </c>
      <c r="L510">
        <v>0.14252979563097801</v>
      </c>
    </row>
    <row r="511" spans="2:12" x14ac:dyDescent="0.25">
      <c r="B511">
        <v>2.8977387231035798E-2</v>
      </c>
      <c r="D511">
        <v>3.7454596255092697E-2</v>
      </c>
      <c r="F511">
        <v>7.0787059375551006E-2</v>
      </c>
      <c r="H511">
        <v>1.44183168353385E-2</v>
      </c>
      <c r="J511">
        <v>2.32933845965132E-2</v>
      </c>
      <c r="L511">
        <v>1.43274274958978E-2</v>
      </c>
    </row>
    <row r="512" spans="2:12" x14ac:dyDescent="0.25">
      <c r="B512">
        <v>1.65003970314073E-2</v>
      </c>
      <c r="D512">
        <v>6.1708956986156302E-4</v>
      </c>
      <c r="F512">
        <v>5.4982547591190797E-2</v>
      </c>
      <c r="H512">
        <v>1.5991880453272801E-2</v>
      </c>
      <c r="J512">
        <v>2.4365779659362902E-2</v>
      </c>
      <c r="L512">
        <v>1.2588724744692401E-2</v>
      </c>
    </row>
    <row r="513" spans="2:12" x14ac:dyDescent="0.25">
      <c r="B513">
        <v>0.104590257065968</v>
      </c>
      <c r="D513">
        <v>1.2824699473408E-2</v>
      </c>
      <c r="F513">
        <v>6.3668838822010299E-2</v>
      </c>
      <c r="H513">
        <v>1.1257191961905401E-2</v>
      </c>
      <c r="J513">
        <v>4.6014349011606601E-2</v>
      </c>
      <c r="L513">
        <v>6.3114338547553397E-2</v>
      </c>
    </row>
    <row r="514" spans="2:12" x14ac:dyDescent="0.25">
      <c r="B514">
        <v>8.4822666952834094E-2</v>
      </c>
      <c r="D514">
        <v>1.69234715279869E-2</v>
      </c>
      <c r="F514">
        <v>0.103380960058143</v>
      </c>
      <c r="H514">
        <v>2.8066903868495101E-4</v>
      </c>
      <c r="J514">
        <v>4.2152044582575703E-2</v>
      </c>
      <c r="L514">
        <v>3.84126937129479E-2</v>
      </c>
    </row>
    <row r="515" spans="2:12" x14ac:dyDescent="0.25">
      <c r="B515">
        <v>9.0795793575579702E-3</v>
      </c>
      <c r="D515">
        <v>0.143083619481885</v>
      </c>
      <c r="F515">
        <v>7.9353526052349799E-2</v>
      </c>
      <c r="H515">
        <v>6.5735300537386201E-2</v>
      </c>
      <c r="J515">
        <v>2.3428958463351499E-2</v>
      </c>
      <c r="L515">
        <v>1.5819514789061899E-2</v>
      </c>
    </row>
    <row r="516" spans="2:12" x14ac:dyDescent="0.25">
      <c r="B516">
        <v>4.5773146455014402E-2</v>
      </c>
      <c r="D516">
        <v>5.4553597661250799E-2</v>
      </c>
      <c r="F516">
        <v>0.106756749342343</v>
      </c>
      <c r="H516">
        <v>8.3507099953391492E-3</v>
      </c>
      <c r="J516">
        <v>2.44650193925849E-2</v>
      </c>
      <c r="L516">
        <v>3.1869050164175697E-2</v>
      </c>
    </row>
    <row r="517" spans="2:12" x14ac:dyDescent="0.25">
      <c r="B517">
        <v>2.74327515263444E-2</v>
      </c>
      <c r="D517">
        <v>3.01559505492556E-2</v>
      </c>
      <c r="F517">
        <v>0.133033963734738</v>
      </c>
      <c r="H517">
        <v>4.1768398918582703E-3</v>
      </c>
      <c r="J517">
        <v>1.2444334221543301E-2</v>
      </c>
      <c r="L517">
        <v>0.271887786257971</v>
      </c>
    </row>
    <row r="518" spans="2:12" x14ac:dyDescent="0.25">
      <c r="B518">
        <v>7.7063652832818699E-2</v>
      </c>
      <c r="D518">
        <v>8.3814180378051599E-3</v>
      </c>
      <c r="F518">
        <v>0.113800948920859</v>
      </c>
      <c r="H518">
        <v>4.93979094972276E-3</v>
      </c>
      <c r="J518">
        <v>1.35757815351555E-2</v>
      </c>
      <c r="L518">
        <v>1.85928793905384E-2</v>
      </c>
    </row>
    <row r="519" spans="2:12" x14ac:dyDescent="0.25">
      <c r="B519">
        <v>4.0537299845937E-2</v>
      </c>
      <c r="D519">
        <v>4.3581891968221702E-2</v>
      </c>
      <c r="F519">
        <v>6.2627747505626802E-2</v>
      </c>
      <c r="H519">
        <v>6.9812454447323402E-4</v>
      </c>
      <c r="J519">
        <v>3.0464472220703601E-2</v>
      </c>
      <c r="L519">
        <v>7.9074595818673602E-3</v>
      </c>
    </row>
    <row r="520" spans="2:12" x14ac:dyDescent="0.25">
      <c r="B520">
        <v>9.7830227038967401E-3</v>
      </c>
      <c r="D520">
        <v>7.3740240846074598E-2</v>
      </c>
      <c r="F520">
        <v>6.6855040555768006E-2</v>
      </c>
      <c r="H520">
        <v>1.42954249790952E-2</v>
      </c>
      <c r="J520">
        <v>3.55704857569349E-3</v>
      </c>
      <c r="L520">
        <v>3.3416752251094902E-4</v>
      </c>
    </row>
    <row r="521" spans="2:12" x14ac:dyDescent="0.25">
      <c r="B521">
        <v>6.2902555610253902E-2</v>
      </c>
      <c r="D521">
        <v>8.1052801228933699E-2</v>
      </c>
      <c r="F521">
        <v>3.3802965234656798E-2</v>
      </c>
      <c r="H521">
        <v>2.5394033245087301E-2</v>
      </c>
      <c r="J521">
        <v>3.6375192234782597E-2</v>
      </c>
      <c r="L521">
        <v>3.4247847457473798E-3</v>
      </c>
    </row>
    <row r="522" spans="2:12" x14ac:dyDescent="0.25">
      <c r="B522">
        <v>3.9099479239230002E-3</v>
      </c>
      <c r="D522">
        <v>7.4387505406666903E-3</v>
      </c>
      <c r="F522">
        <v>0.13869654539329099</v>
      </c>
      <c r="H522">
        <v>6.4023144879038897E-4</v>
      </c>
      <c r="J522">
        <v>1.2768707492168701E-2</v>
      </c>
      <c r="L522">
        <v>3.1808238951362797E-2</v>
      </c>
    </row>
    <row r="523" spans="2:12" x14ac:dyDescent="0.25">
      <c r="B523">
        <v>2.1552729419504701E-3</v>
      </c>
      <c r="D523">
        <v>4.5071231865814701E-2</v>
      </c>
      <c r="F523">
        <v>3.17564935230139E-2</v>
      </c>
      <c r="H523">
        <v>1.2377785291834101E-2</v>
      </c>
      <c r="J523">
        <v>2.1752188819530501E-2</v>
      </c>
      <c r="L523">
        <v>6.4321810584798397E-2</v>
      </c>
    </row>
    <row r="524" spans="2:12" x14ac:dyDescent="0.25">
      <c r="B524">
        <v>5.73048357082541E-2</v>
      </c>
      <c r="D524">
        <v>0.114790519281336</v>
      </c>
      <c r="F524">
        <v>2.5208959066831502E-2</v>
      </c>
      <c r="H524">
        <v>1.9406219295354701E-3</v>
      </c>
      <c r="J524">
        <v>4.4172645538383799E-2</v>
      </c>
      <c r="L524">
        <v>3.2648152229771597E-2</v>
      </c>
    </row>
    <row r="525" spans="2:12" x14ac:dyDescent="0.25">
      <c r="B525">
        <v>4.9344658891126401E-2</v>
      </c>
      <c r="D525">
        <v>9.4764072379316194E-2</v>
      </c>
      <c r="F525">
        <v>6.1592411077476997E-2</v>
      </c>
      <c r="H525">
        <v>2.9578821311500299E-2</v>
      </c>
      <c r="J525">
        <v>5.1504549682583903E-2</v>
      </c>
      <c r="L525">
        <v>4.6930656320752999E-4</v>
      </c>
    </row>
    <row r="526" spans="2:12" x14ac:dyDescent="0.25">
      <c r="B526">
        <v>4.3685322493188003E-2</v>
      </c>
      <c r="D526">
        <v>7.0338119717689796E-3</v>
      </c>
      <c r="F526">
        <v>6.9621343889492093E-2</v>
      </c>
      <c r="H526">
        <v>2.5572106246260801E-2</v>
      </c>
      <c r="J526">
        <v>8.9602478567852896E-3</v>
      </c>
      <c r="L526">
        <v>1.66278309289159E-3</v>
      </c>
    </row>
    <row r="527" spans="2:12" x14ac:dyDescent="0.25">
      <c r="B527">
        <v>5.8408919873319202E-3</v>
      </c>
      <c r="D527">
        <v>3.2792909234630099E-3</v>
      </c>
      <c r="F527">
        <v>9.2410757781021605E-2</v>
      </c>
      <c r="H527">
        <v>5.2272547192542202E-3</v>
      </c>
      <c r="J527">
        <v>2.8921789482712301E-2</v>
      </c>
      <c r="L527">
        <v>4.9527712072414904E-3</v>
      </c>
    </row>
    <row r="528" spans="2:12" x14ac:dyDescent="0.25">
      <c r="B528">
        <v>2.1166852659050099E-2</v>
      </c>
      <c r="D528">
        <v>2.2396204574503101E-2</v>
      </c>
      <c r="F528">
        <v>7.8993802193648405E-2</v>
      </c>
      <c r="H528">
        <v>3.3101636534766901E-2</v>
      </c>
      <c r="J528">
        <v>4.0264766687364097E-2</v>
      </c>
      <c r="L528">
        <v>5.0400722423596801E-4</v>
      </c>
    </row>
    <row r="529" spans="2:12" x14ac:dyDescent="0.25">
      <c r="B529">
        <v>4.9035174740960901E-3</v>
      </c>
      <c r="D529">
        <v>9.8525416211497803E-3</v>
      </c>
      <c r="F529">
        <v>6.5595217505496101E-2</v>
      </c>
      <c r="H529">
        <v>2.7466075731325101E-2</v>
      </c>
      <c r="J529">
        <v>8.7811142439474504E-4</v>
      </c>
      <c r="L529">
        <v>1.8903713427035999E-2</v>
      </c>
    </row>
    <row r="530" spans="2:12" x14ac:dyDescent="0.25">
      <c r="B530">
        <v>0.100167753298121</v>
      </c>
      <c r="D530">
        <v>0.22423404243280101</v>
      </c>
      <c r="F530">
        <v>4.6249037465380803E-2</v>
      </c>
      <c r="H530">
        <v>2.1153868564797399E-2</v>
      </c>
      <c r="J530">
        <v>2.5189128411576299E-2</v>
      </c>
      <c r="L530">
        <v>8.4992075390277495E-4</v>
      </c>
    </row>
    <row r="531" spans="2:12" x14ac:dyDescent="0.25">
      <c r="B531">
        <v>3.15297521456211E-2</v>
      </c>
      <c r="D531">
        <v>1.01134353941363E-2</v>
      </c>
      <c r="F531">
        <v>8.048183891025E-2</v>
      </c>
      <c r="H531">
        <v>8.5551659227324304E-3</v>
      </c>
      <c r="J531">
        <v>3.08190514200344E-2</v>
      </c>
      <c r="L531">
        <v>8.7548093205954899E-4</v>
      </c>
    </row>
    <row r="532" spans="2:12" x14ac:dyDescent="0.25">
      <c r="B532">
        <v>0.15157790104362001</v>
      </c>
      <c r="D532">
        <v>2.1511107032184998E-3</v>
      </c>
      <c r="F532">
        <v>7.8173677616051901E-2</v>
      </c>
      <c r="H532">
        <v>3.5766340532642701E-2</v>
      </c>
      <c r="J532">
        <v>2.5984318363598002E-2</v>
      </c>
      <c r="L532">
        <v>1.54469375653307E-2</v>
      </c>
    </row>
    <row r="533" spans="2:12" x14ac:dyDescent="0.25">
      <c r="B533">
        <v>5.00509871997456E-2</v>
      </c>
      <c r="D533">
        <v>1.5875373847324299E-2</v>
      </c>
      <c r="F533">
        <v>7.79327907960774E-2</v>
      </c>
      <c r="H533">
        <v>1.0000308715698901E-2</v>
      </c>
      <c r="J533">
        <v>4.3260377688977197E-2</v>
      </c>
      <c r="L533">
        <v>2.8772562788549698E-3</v>
      </c>
    </row>
    <row r="534" spans="2:12" x14ac:dyDescent="0.25">
      <c r="B534">
        <v>4.0038732708044204E-3</v>
      </c>
      <c r="D534">
        <v>6.9588276243378999E-3</v>
      </c>
      <c r="F534">
        <v>1.49393762341736E-2</v>
      </c>
      <c r="H534">
        <v>4.5638131008595498E-2</v>
      </c>
      <c r="J534">
        <v>1.3366030844921401E-3</v>
      </c>
      <c r="L534">
        <v>1.89889970624878E-2</v>
      </c>
    </row>
    <row r="535" spans="2:12" x14ac:dyDescent="0.25">
      <c r="B535">
        <v>2.3469336594103799E-3</v>
      </c>
      <c r="D535">
        <v>4.0888012388634598E-2</v>
      </c>
      <c r="F535">
        <v>6.9166968789603406E-2</v>
      </c>
      <c r="H535">
        <v>1.6666481763284401E-2</v>
      </c>
      <c r="J535">
        <v>6.0160951504375497E-2</v>
      </c>
      <c r="L535">
        <v>5.3472222030312702E-3</v>
      </c>
    </row>
    <row r="536" spans="2:12" x14ac:dyDescent="0.25">
      <c r="B536">
        <v>7.7785750368034506E-2</v>
      </c>
      <c r="D536">
        <v>3.3648479418526098E-2</v>
      </c>
      <c r="F536">
        <v>2.0233061146696801E-2</v>
      </c>
      <c r="H536">
        <v>3.38770841574557E-3</v>
      </c>
      <c r="J536">
        <v>7.3353901617514303E-2</v>
      </c>
      <c r="L536">
        <v>1.3352818738802501E-2</v>
      </c>
    </row>
    <row r="537" spans="2:12" x14ac:dyDescent="0.25">
      <c r="B537">
        <v>8.6082609272769298E-2</v>
      </c>
      <c r="D537">
        <v>6.0427879215042703E-2</v>
      </c>
      <c r="F537">
        <v>0.11602112473904599</v>
      </c>
      <c r="H537">
        <v>2.50582768013667E-2</v>
      </c>
      <c r="J537">
        <v>4.2229005588001099E-2</v>
      </c>
      <c r="L537">
        <v>7.2478992346322003E-3</v>
      </c>
    </row>
    <row r="538" spans="2:12" x14ac:dyDescent="0.25">
      <c r="B538">
        <v>0.105116898331787</v>
      </c>
      <c r="D538">
        <v>4.2060231561129403E-2</v>
      </c>
      <c r="F538">
        <v>1.6471789484820702E-2</v>
      </c>
      <c r="H538">
        <v>1.8443861177550602E-2</v>
      </c>
      <c r="J538">
        <v>2.0532644387776999E-3</v>
      </c>
      <c r="L538">
        <v>2.5472744612581401E-2</v>
      </c>
    </row>
    <row r="539" spans="2:12" x14ac:dyDescent="0.25">
      <c r="B539">
        <v>1.31222584529084E-2</v>
      </c>
      <c r="D539">
        <v>1.5509392705802601E-2</v>
      </c>
      <c r="F539">
        <v>9.8187056726007693E-2</v>
      </c>
      <c r="H539">
        <v>1.55061224577715E-2</v>
      </c>
      <c r="J539">
        <v>4.6105376285317896E-3</v>
      </c>
      <c r="L539">
        <v>3.2622934799679502E-2</v>
      </c>
    </row>
    <row r="540" spans="2:12" x14ac:dyDescent="0.25">
      <c r="B540">
        <v>7.7713038688274005E-2</v>
      </c>
      <c r="D540">
        <v>8.4499381907439603E-4</v>
      </c>
      <c r="F540">
        <v>0.10034970831930699</v>
      </c>
      <c r="H540">
        <v>3.5343432884786599E-2</v>
      </c>
      <c r="J540">
        <v>5.5306147637197899E-2</v>
      </c>
      <c r="L540">
        <v>6.80488371535104E-2</v>
      </c>
    </row>
    <row r="541" spans="2:12" x14ac:dyDescent="0.25">
      <c r="B541">
        <v>4.2471769198835899E-2</v>
      </c>
      <c r="D541">
        <v>1.25979742433119E-2</v>
      </c>
      <c r="F541">
        <v>0.102965695094131</v>
      </c>
      <c r="H541">
        <v>1.9608236583151099E-3</v>
      </c>
      <c r="J541">
        <v>1.3306256980506101E-2</v>
      </c>
      <c r="L541">
        <v>1.35368252404078E-2</v>
      </c>
    </row>
    <row r="542" spans="2:12" x14ac:dyDescent="0.25">
      <c r="B542">
        <v>1.51994404862827E-2</v>
      </c>
      <c r="D542">
        <v>3.5811650794612897E-2</v>
      </c>
      <c r="F542">
        <v>6.3314736024444401E-2</v>
      </c>
      <c r="H542">
        <v>8.21808285924433E-3</v>
      </c>
      <c r="J542">
        <v>6.3307763768116004E-2</v>
      </c>
      <c r="L542">
        <v>4.0037176374055497E-3</v>
      </c>
    </row>
    <row r="543" spans="2:12" x14ac:dyDescent="0.25">
      <c r="B543">
        <v>3.1767812090946701E-2</v>
      </c>
      <c r="D543">
        <v>5.28221224691963E-4</v>
      </c>
      <c r="F543">
        <v>0.111787989143076</v>
      </c>
      <c r="H543">
        <v>4.2814538579902001E-2</v>
      </c>
      <c r="J543">
        <v>6.4388929689990996E-3</v>
      </c>
      <c r="L543">
        <v>1.68527125149539E-3</v>
      </c>
    </row>
    <row r="544" spans="2:12" x14ac:dyDescent="0.25">
      <c r="B544">
        <v>1.7376034308171601E-2</v>
      </c>
      <c r="D544">
        <v>6.4875231458070504E-2</v>
      </c>
      <c r="F544">
        <v>3.55096679165878E-2</v>
      </c>
      <c r="H544">
        <v>1.6113258168044299E-2</v>
      </c>
      <c r="J544">
        <v>4.7440848630316097E-3</v>
      </c>
      <c r="L544">
        <v>2.2933093013558798E-3</v>
      </c>
    </row>
    <row r="545" spans="2:12" x14ac:dyDescent="0.25">
      <c r="B545">
        <v>0.107072141261724</v>
      </c>
      <c r="D545">
        <v>2.3046204285620799E-2</v>
      </c>
      <c r="F545">
        <v>9.6458662991990393E-2</v>
      </c>
      <c r="H545">
        <v>4.5404285212154996E-3</v>
      </c>
      <c r="J545">
        <v>4.5383125524144103E-3</v>
      </c>
      <c r="L545">
        <v>3.0393539719156301E-2</v>
      </c>
    </row>
    <row r="546" spans="2:12" x14ac:dyDescent="0.25">
      <c r="B546">
        <v>2.0551044832492E-2</v>
      </c>
      <c r="D546">
        <v>4.3278372269182998E-2</v>
      </c>
      <c r="F546">
        <v>5.9339946419172097E-2</v>
      </c>
      <c r="H546">
        <v>2.1786124761074801E-2</v>
      </c>
      <c r="J546">
        <v>8.8534130955608293E-3</v>
      </c>
      <c r="L546">
        <v>6.1442338062612602E-2</v>
      </c>
    </row>
    <row r="547" spans="2:12" x14ac:dyDescent="0.25">
      <c r="B547">
        <v>3.8121870533265302E-2</v>
      </c>
      <c r="D547">
        <v>3.2140735119520501E-2</v>
      </c>
      <c r="F547">
        <v>0.112493001534772</v>
      </c>
      <c r="H547">
        <v>2.0589727079347701E-2</v>
      </c>
      <c r="J547">
        <v>2.5820752391177999E-2</v>
      </c>
      <c r="L547">
        <v>1.9633442217412402E-2</v>
      </c>
    </row>
    <row r="548" spans="2:12" x14ac:dyDescent="0.25">
      <c r="B548">
        <v>1.9025210705078999E-2</v>
      </c>
      <c r="D548">
        <v>4.2582644104062803E-2</v>
      </c>
      <c r="F548">
        <v>0.12650230979607199</v>
      </c>
      <c r="H548">
        <v>2.4242479933291199E-2</v>
      </c>
      <c r="J548">
        <v>6.0493494975001602E-2</v>
      </c>
      <c r="L548">
        <v>3.03757164865796E-2</v>
      </c>
    </row>
    <row r="549" spans="2:12" x14ac:dyDescent="0.25">
      <c r="B549">
        <v>1.26632442617214E-2</v>
      </c>
      <c r="D549">
        <v>1.24037165007727E-2</v>
      </c>
      <c r="F549">
        <v>0.113680370017053</v>
      </c>
      <c r="H549">
        <v>1.78332247224895E-2</v>
      </c>
      <c r="J549">
        <v>1.0749333568967E-2</v>
      </c>
      <c r="L549">
        <v>2.95131214374788E-2</v>
      </c>
    </row>
    <row r="550" spans="2:12" x14ac:dyDescent="0.25">
      <c r="B550">
        <v>9.9248755406998995E-3</v>
      </c>
      <c r="D550">
        <v>4.1237088613288099E-2</v>
      </c>
      <c r="F550">
        <v>2.79036515669056E-2</v>
      </c>
      <c r="H550">
        <v>1.75051220405627E-2</v>
      </c>
      <c r="J550">
        <v>2.9027616951255199E-2</v>
      </c>
      <c r="L550">
        <v>5.7966520694702197E-3</v>
      </c>
    </row>
    <row r="551" spans="2:12" x14ac:dyDescent="0.25">
      <c r="B551">
        <v>4.0718285828820699E-2</v>
      </c>
      <c r="D551">
        <v>2.30461097880745E-2</v>
      </c>
      <c r="F551">
        <v>9.5090496287594806E-2</v>
      </c>
      <c r="H551">
        <v>1.84086320406045E-2</v>
      </c>
      <c r="J551">
        <v>7.9127719652198406E-2</v>
      </c>
      <c r="L551">
        <v>9.8159788143030598E-4</v>
      </c>
    </row>
    <row r="552" spans="2:12" x14ac:dyDescent="0.25">
      <c r="B552">
        <v>3.5103896673216901E-2</v>
      </c>
      <c r="D552">
        <v>6.0865191281398098E-2</v>
      </c>
      <c r="F552">
        <v>4.3954332390282999E-2</v>
      </c>
      <c r="H552">
        <v>1.8828331441675498E-2</v>
      </c>
      <c r="J552">
        <v>2.2096415080711099E-2</v>
      </c>
      <c r="L552">
        <v>2.7216862562759701E-3</v>
      </c>
    </row>
    <row r="553" spans="2:12" x14ac:dyDescent="0.25">
      <c r="B553">
        <v>7.5771400728954899E-2</v>
      </c>
      <c r="D553">
        <v>1.7666189477002599E-2</v>
      </c>
      <c r="F553">
        <v>0.10275230583355401</v>
      </c>
      <c r="H553">
        <v>3.7799168675148299E-2</v>
      </c>
      <c r="J553">
        <v>8.4283281239822191E-3</v>
      </c>
      <c r="L553">
        <v>0.24812820012189399</v>
      </c>
    </row>
    <row r="554" spans="2:12" x14ac:dyDescent="0.25">
      <c r="B554">
        <v>3.02230783953269E-2</v>
      </c>
      <c r="D554">
        <v>0.10135306266837001</v>
      </c>
      <c r="F554">
        <v>5.5165169773340201E-3</v>
      </c>
      <c r="H554">
        <v>1.29164719702768E-2</v>
      </c>
      <c r="J554">
        <v>8.8606986378158604E-4</v>
      </c>
      <c r="L554">
        <v>9.1113056686183604E-3</v>
      </c>
    </row>
    <row r="555" spans="2:12" x14ac:dyDescent="0.25">
      <c r="B555">
        <v>9.1933973521843397E-3</v>
      </c>
      <c r="D555">
        <v>4.8845050419988999E-3</v>
      </c>
      <c r="F555">
        <v>6.8206290059631303E-2</v>
      </c>
      <c r="H555">
        <v>6.5813838458804903E-3</v>
      </c>
      <c r="J555">
        <v>1.6255351833353499E-2</v>
      </c>
      <c r="L555">
        <v>4.1665464240394801E-2</v>
      </c>
    </row>
    <row r="556" spans="2:12" x14ac:dyDescent="0.25">
      <c r="B556">
        <v>3.0803845403776901E-2</v>
      </c>
      <c r="D556">
        <v>3.1231893366298201E-3</v>
      </c>
      <c r="F556">
        <v>9.2415047219511895E-2</v>
      </c>
      <c r="H556">
        <v>2.0954824091979001E-2</v>
      </c>
      <c r="J556">
        <v>3.71101792159399E-3</v>
      </c>
      <c r="L556">
        <v>2.6151023241099799E-2</v>
      </c>
    </row>
    <row r="557" spans="2:12" x14ac:dyDescent="0.25">
      <c r="B557">
        <v>3.7099161578492003E-2</v>
      </c>
      <c r="D557">
        <v>3.5689683919332603E-2</v>
      </c>
      <c r="F557">
        <v>0.11493226580603701</v>
      </c>
      <c r="H557">
        <v>1.7289388583735299E-4</v>
      </c>
      <c r="J557">
        <v>2.1165160649896899E-2</v>
      </c>
      <c r="L557">
        <v>4.3240491889867498E-2</v>
      </c>
    </row>
    <row r="558" spans="2:12" x14ac:dyDescent="0.25">
      <c r="B558">
        <v>5.3662469133268803E-2</v>
      </c>
      <c r="D558">
        <v>2.32711699546093E-3</v>
      </c>
      <c r="F558">
        <v>8.1809466961464197E-2</v>
      </c>
      <c r="H558">
        <v>6.3278172231685901E-4</v>
      </c>
      <c r="J558">
        <v>9.4719045321822199E-3</v>
      </c>
      <c r="L558">
        <v>6.6849548061081995E-2</v>
      </c>
    </row>
    <row r="559" spans="2:12" x14ac:dyDescent="0.25">
      <c r="B559">
        <v>1.15105179677693E-2</v>
      </c>
      <c r="D559">
        <v>6.8777372808003195E-2</v>
      </c>
      <c r="F559">
        <v>0.102394848242299</v>
      </c>
      <c r="H559">
        <v>7.1178185596397804E-3</v>
      </c>
      <c r="J559">
        <v>5.6740283610039403E-2</v>
      </c>
      <c r="L559">
        <v>8.06610738623115E-2</v>
      </c>
    </row>
    <row r="560" spans="2:12" x14ac:dyDescent="0.25">
      <c r="B560">
        <v>2.8514592590792202E-2</v>
      </c>
      <c r="D560">
        <v>6.0772957089536101E-3</v>
      </c>
      <c r="F560">
        <v>0.114315900224291</v>
      </c>
      <c r="H560">
        <v>1.78385998331036E-2</v>
      </c>
      <c r="J560">
        <v>1.14176436864586E-2</v>
      </c>
      <c r="L560">
        <v>2.3331934743913901E-2</v>
      </c>
    </row>
    <row r="561" spans="2:12" x14ac:dyDescent="0.25">
      <c r="B561">
        <v>7.58900620040628E-2</v>
      </c>
      <c r="D561">
        <v>0.118999042087738</v>
      </c>
      <c r="F561">
        <v>6.6195710285764001E-2</v>
      </c>
      <c r="H561">
        <v>3.1000273888943698E-3</v>
      </c>
      <c r="J561">
        <v>4.5468285082960101E-2</v>
      </c>
      <c r="L561">
        <v>6.5264044316512802E-3</v>
      </c>
    </row>
    <row r="562" spans="2:12" x14ac:dyDescent="0.25">
      <c r="B562">
        <v>2.3907869999641399E-2</v>
      </c>
      <c r="D562">
        <v>0.10352452899528899</v>
      </c>
      <c r="F562">
        <v>8.0787066680356998E-2</v>
      </c>
      <c r="H562">
        <v>3.7152123842642198E-4</v>
      </c>
      <c r="J562">
        <v>1.42961655532098E-2</v>
      </c>
      <c r="L562">
        <v>9.4774897126658902E-3</v>
      </c>
    </row>
    <row r="563" spans="2:12" x14ac:dyDescent="0.25">
      <c r="B563">
        <v>2.4676919560026801E-2</v>
      </c>
      <c r="D563">
        <v>2.9919641186796901E-2</v>
      </c>
      <c r="F563">
        <v>6.4419590745091404E-2</v>
      </c>
      <c r="H563">
        <v>2.5781892493377699E-3</v>
      </c>
      <c r="J563">
        <v>2.4620306710543701E-3</v>
      </c>
      <c r="L563">
        <v>1.0090672497834E-2</v>
      </c>
    </row>
    <row r="564" spans="2:12" x14ac:dyDescent="0.25">
      <c r="B564">
        <v>1.07564017441711E-2</v>
      </c>
      <c r="D564">
        <v>6.1472225438439602E-2</v>
      </c>
      <c r="F564">
        <v>8.0128743295508606E-2</v>
      </c>
      <c r="H564">
        <v>5.4514681940322801E-2</v>
      </c>
      <c r="J564">
        <v>2.5838921998288099E-2</v>
      </c>
      <c r="L564">
        <v>1.22800881787183E-2</v>
      </c>
    </row>
    <row r="565" spans="2:12" x14ac:dyDescent="0.25">
      <c r="B565">
        <v>7.4441126028243196E-2</v>
      </c>
      <c r="D565">
        <v>8.0302827415003497E-2</v>
      </c>
      <c r="F565">
        <v>0.19833556054000501</v>
      </c>
      <c r="H565">
        <v>3.3981488852055403E-2</v>
      </c>
      <c r="J565">
        <v>1.99037871861245E-2</v>
      </c>
      <c r="L565">
        <v>5.3545064179239703E-2</v>
      </c>
    </row>
    <row r="566" spans="2:12" x14ac:dyDescent="0.25">
      <c r="B566">
        <v>1.42200500522499E-2</v>
      </c>
      <c r="D566">
        <v>1.54001965108033E-3</v>
      </c>
      <c r="F566">
        <v>3.0406804182331599E-3</v>
      </c>
      <c r="H566">
        <v>1.41225951188948E-2</v>
      </c>
      <c r="J566">
        <v>1.11943556769033E-2</v>
      </c>
      <c r="L566">
        <v>4.4553325680266202E-2</v>
      </c>
    </row>
    <row r="567" spans="2:12" x14ac:dyDescent="0.25">
      <c r="B567">
        <v>5.08068341359771E-2</v>
      </c>
      <c r="D567">
        <v>7.2217067998939205E-2</v>
      </c>
      <c r="F567">
        <v>0.124616677121087</v>
      </c>
      <c r="H567">
        <v>4.7417899752941903E-2</v>
      </c>
      <c r="J567">
        <v>1.54592674330286E-2</v>
      </c>
      <c r="L567">
        <v>3.3695128129544998E-2</v>
      </c>
    </row>
    <row r="568" spans="2:12" x14ac:dyDescent="0.25">
      <c r="B568">
        <v>2.4279584941420101E-2</v>
      </c>
      <c r="D568">
        <v>6.2980077870605597E-2</v>
      </c>
      <c r="F568">
        <v>8.1313356808573295E-2</v>
      </c>
      <c r="H568">
        <v>2.2639490442621601E-2</v>
      </c>
      <c r="J568">
        <v>3.7885877722231003E-2</v>
      </c>
      <c r="L568">
        <v>3.7163390849425597E-2</v>
      </c>
    </row>
    <row r="569" spans="2:12" x14ac:dyDescent="0.25">
      <c r="B569">
        <v>6.9443026098573904E-2</v>
      </c>
      <c r="D569">
        <v>7.8256163628956196E-2</v>
      </c>
      <c r="F569">
        <v>1.68496017204788E-2</v>
      </c>
      <c r="H569">
        <v>2.30947147767856E-2</v>
      </c>
      <c r="J569">
        <v>5.0385159863874901E-2</v>
      </c>
      <c r="L569">
        <v>1.0137693072774399E-3</v>
      </c>
    </row>
    <row r="570" spans="2:12" x14ac:dyDescent="0.25">
      <c r="B570">
        <v>1.38701541333367E-2</v>
      </c>
      <c r="D570">
        <v>0.41016653229037597</v>
      </c>
      <c r="F570">
        <v>6.8238447174516395E-4</v>
      </c>
      <c r="H570">
        <v>1.4171861114961E-2</v>
      </c>
      <c r="J570">
        <v>4.9672671722466701E-3</v>
      </c>
      <c r="L570">
        <v>8.6643412441322204E-3</v>
      </c>
    </row>
    <row r="571" spans="2:12" x14ac:dyDescent="0.25">
      <c r="B571">
        <v>6.3143754639096899E-3</v>
      </c>
      <c r="D571">
        <v>1.38491764398639E-2</v>
      </c>
      <c r="F571">
        <v>4.4161683479465398E-2</v>
      </c>
      <c r="H571">
        <v>4.45371015759011E-2</v>
      </c>
      <c r="J571">
        <v>9.2303319568962496E-4</v>
      </c>
      <c r="L571">
        <v>0.27910744810205701</v>
      </c>
    </row>
    <row r="572" spans="2:12" x14ac:dyDescent="0.25">
      <c r="B572">
        <v>2.61044089655517E-2</v>
      </c>
      <c r="D572">
        <v>0.11653533739452999</v>
      </c>
      <c r="F572">
        <v>6.2908061721482306E-2</v>
      </c>
      <c r="H572">
        <v>4.58959235754537E-3</v>
      </c>
      <c r="J572">
        <v>5.9111072148682999E-3</v>
      </c>
      <c r="L572">
        <v>4.2958609274709996E-3</v>
      </c>
    </row>
    <row r="573" spans="2:12" x14ac:dyDescent="0.25">
      <c r="B573">
        <v>5.6358629911576003E-2</v>
      </c>
      <c r="D573">
        <v>0.111487616251883</v>
      </c>
      <c r="F573">
        <v>5.9476450976330399E-2</v>
      </c>
      <c r="H573">
        <v>2.2904683704732198E-2</v>
      </c>
      <c r="J573">
        <v>1.3629320010681499E-2</v>
      </c>
      <c r="L573">
        <v>8.15073864282468E-3</v>
      </c>
    </row>
    <row r="574" spans="2:12" x14ac:dyDescent="0.25">
      <c r="B574">
        <v>0.124565188458546</v>
      </c>
      <c r="D574">
        <v>4.43445906172329E-2</v>
      </c>
      <c r="F574">
        <v>3.7794915618558002E-2</v>
      </c>
      <c r="H574">
        <v>1.0938002115721301E-3</v>
      </c>
      <c r="J574">
        <v>1.5927968528532E-2</v>
      </c>
      <c r="L574">
        <v>5.1177583160048098E-4</v>
      </c>
    </row>
    <row r="575" spans="2:12" x14ac:dyDescent="0.25">
      <c r="B575">
        <v>3.3332452714132203E-2</v>
      </c>
      <c r="D575">
        <v>5.6709087970602201E-2</v>
      </c>
      <c r="F575">
        <v>0.14088660686066301</v>
      </c>
      <c r="H575">
        <v>1.6036489433015399E-2</v>
      </c>
      <c r="J575">
        <v>1.07677292204694E-3</v>
      </c>
      <c r="L575">
        <v>4.7193371226177498E-2</v>
      </c>
    </row>
    <row r="576" spans="2:12" x14ac:dyDescent="0.25">
      <c r="B576">
        <v>3.3063359899811899E-2</v>
      </c>
      <c r="D576">
        <v>8.1394716552443905E-3</v>
      </c>
      <c r="F576">
        <v>4.7130972459596902E-2</v>
      </c>
      <c r="H576">
        <v>3.7493378879099301E-2</v>
      </c>
      <c r="J576">
        <v>1.4688838109091801E-2</v>
      </c>
      <c r="L576">
        <v>2.6703426373469698E-2</v>
      </c>
    </row>
    <row r="577" spans="2:14" x14ac:dyDescent="0.25">
      <c r="B577">
        <v>3.5129145198728902E-2</v>
      </c>
      <c r="D577">
        <v>4.13588756195086E-2</v>
      </c>
      <c r="F577">
        <v>5.7707047491834199E-3</v>
      </c>
      <c r="H577">
        <v>1.51714765207214E-2</v>
      </c>
      <c r="J577">
        <v>2.6972473051857002E-2</v>
      </c>
      <c r="L577">
        <v>4.1280071701880701E-2</v>
      </c>
    </row>
    <row r="578" spans="2:14" x14ac:dyDescent="0.25">
      <c r="B578">
        <v>5.3405182881483597E-2</v>
      </c>
      <c r="D578">
        <v>9.7377346679329402E-2</v>
      </c>
      <c r="F578">
        <v>1.1187945046023899E-2</v>
      </c>
      <c r="H578">
        <v>6.4522577907173001E-2</v>
      </c>
      <c r="J578">
        <v>6.2863435925128497E-2</v>
      </c>
      <c r="L578">
        <v>4.3953850776157202E-3</v>
      </c>
    </row>
    <row r="579" spans="2:14" x14ac:dyDescent="0.25">
      <c r="B579">
        <v>0.12605252212529999</v>
      </c>
      <c r="D579">
        <v>1.02054024044894E-3</v>
      </c>
      <c r="F579">
        <v>0.126800728943052</v>
      </c>
      <c r="H579">
        <v>2.9722033058397199E-2</v>
      </c>
      <c r="J579">
        <v>1.2560176706426099E-2</v>
      </c>
      <c r="L579">
        <v>0.11344691336976601</v>
      </c>
    </row>
    <row r="580" spans="2:14" x14ac:dyDescent="0.25">
      <c r="B580">
        <v>0.109641671292892</v>
      </c>
      <c r="D580">
        <v>0.121423211269184</v>
      </c>
      <c r="F580">
        <v>3.9849239493116402E-3</v>
      </c>
      <c r="H580">
        <v>2.3373246436507799E-2</v>
      </c>
      <c r="J580">
        <v>2.02512462208062E-2</v>
      </c>
      <c r="L580">
        <v>2.18719609403841E-2</v>
      </c>
    </row>
    <row r="581" spans="2:14" x14ac:dyDescent="0.25">
      <c r="B581">
        <v>1.2107258594366401E-2</v>
      </c>
      <c r="D581">
        <v>8.8116726566346101E-2</v>
      </c>
      <c r="F581">
        <v>6.2608239422417403E-2</v>
      </c>
      <c r="H581">
        <v>6.2992075350449803E-2</v>
      </c>
      <c r="J581">
        <v>2.7485030422514899E-2</v>
      </c>
      <c r="L581">
        <v>1.9343861171194101E-2</v>
      </c>
    </row>
    <row r="582" spans="2:14" x14ac:dyDescent="0.25">
      <c r="B582">
        <v>7.9369265268588608E-3</v>
      </c>
      <c r="D582">
        <v>6.4175743818982806E-2</v>
      </c>
      <c r="F582">
        <v>0.131279574101061</v>
      </c>
      <c r="H582">
        <v>3.6323022616646002E-3</v>
      </c>
      <c r="J582">
        <v>3.68943459596082E-2</v>
      </c>
      <c r="L582">
        <v>4.59441312300908E-2</v>
      </c>
    </row>
    <row r="583" spans="2:14" x14ac:dyDescent="0.25">
      <c r="B583">
        <v>2.05009768011781E-2</v>
      </c>
      <c r="D583">
        <v>5.1144616017144698E-3</v>
      </c>
      <c r="F583">
        <v>3.1267005096628803E-2</v>
      </c>
      <c r="H583">
        <v>2.0649070274895698E-2</v>
      </c>
      <c r="J583">
        <v>5.7063097835719702E-2</v>
      </c>
      <c r="L583">
        <v>3.1204446748595301E-2</v>
      </c>
    </row>
    <row r="584" spans="2:14" x14ac:dyDescent="0.25">
      <c r="B584">
        <v>8.4895119299296495E-2</v>
      </c>
      <c r="D584">
        <v>0.147179215751395</v>
      </c>
      <c r="F584">
        <v>6.7034609609673404E-2</v>
      </c>
      <c r="H584">
        <v>5.2960467663690801E-2</v>
      </c>
      <c r="J584">
        <v>2.16192850372562E-2</v>
      </c>
      <c r="L584">
        <v>5.3146642461904203E-2</v>
      </c>
    </row>
    <row r="585" spans="2:14" x14ac:dyDescent="0.25">
      <c r="B585">
        <v>6.1124360660034599E-2</v>
      </c>
      <c r="D585">
        <v>3.7117792821137002E-2</v>
      </c>
      <c r="F585">
        <v>0.11456322831787299</v>
      </c>
      <c r="H585">
        <v>3.5318690218189903E-2</v>
      </c>
      <c r="J585">
        <v>6.5804787330101297E-2</v>
      </c>
      <c r="L585" s="7">
        <v>8.2705834366831799E-5</v>
      </c>
    </row>
    <row r="586" spans="2:14" x14ac:dyDescent="0.25">
      <c r="B586">
        <v>0.13243576127826301</v>
      </c>
      <c r="D586">
        <v>2.22891175058212E-3</v>
      </c>
      <c r="F586">
        <v>0.133985929083586</v>
      </c>
      <c r="H586">
        <v>2.1088307751716902E-3</v>
      </c>
      <c r="J586">
        <v>2.4265435004971601E-2</v>
      </c>
      <c r="L586">
        <v>1.0332306923706401E-2</v>
      </c>
    </row>
    <row r="587" spans="2:14" x14ac:dyDescent="0.25">
      <c r="B587">
        <v>7.5257562323447796E-2</v>
      </c>
      <c r="D587">
        <v>0.15457395785092001</v>
      </c>
      <c r="F587">
        <v>0.127492200893911</v>
      </c>
      <c r="H587">
        <v>3.4245589751592802E-2</v>
      </c>
      <c r="J587">
        <v>1.44791960642541E-2</v>
      </c>
      <c r="L587">
        <v>3.8594708747877399E-4</v>
      </c>
    </row>
    <row r="588" spans="2:14" x14ac:dyDescent="0.25">
      <c r="B588">
        <v>2.8120787032266101E-2</v>
      </c>
      <c r="D588">
        <v>5.6594382951974297E-2</v>
      </c>
      <c r="F588">
        <v>2.68411584826664E-2</v>
      </c>
      <c r="H588" s="7">
        <v>3.7129125828406102E-5</v>
      </c>
      <c r="I588" s="7"/>
      <c r="J588" s="7">
        <v>5.7059420770909697E-2</v>
      </c>
      <c r="K588" s="7"/>
      <c r="L588" s="7">
        <v>3.6386549471808402E-2</v>
      </c>
      <c r="M588" s="7"/>
      <c r="N588" s="7"/>
    </row>
    <row r="589" spans="2:14" x14ac:dyDescent="0.25">
      <c r="B589">
        <v>2.7472693028088999E-2</v>
      </c>
      <c r="D589">
        <v>5.5615374016645701E-2</v>
      </c>
      <c r="F589">
        <v>6.4934274642083095E-2</v>
      </c>
      <c r="H589">
        <v>1.3663945919902601E-2</v>
      </c>
      <c r="J589">
        <v>1.93606375573354E-3</v>
      </c>
      <c r="L589">
        <v>5.6538027881969702E-4</v>
      </c>
    </row>
    <row r="590" spans="2:14" x14ac:dyDescent="0.25">
      <c r="B590">
        <v>5.6042893419960002E-3</v>
      </c>
      <c r="D590">
        <v>7.5344291511078798E-2</v>
      </c>
      <c r="F590">
        <v>9.5563880047959501E-2</v>
      </c>
      <c r="H590">
        <v>3.7602383561469201E-2</v>
      </c>
      <c r="J590">
        <v>3.72861731884888E-2</v>
      </c>
      <c r="L590">
        <v>2.0845983313295999E-2</v>
      </c>
    </row>
    <row r="591" spans="2:14" x14ac:dyDescent="0.25">
      <c r="B591">
        <v>1.5511485298815301E-2</v>
      </c>
      <c r="D591">
        <v>3.1245916750190098E-3</v>
      </c>
      <c r="F591">
        <v>6.6725596327386102E-2</v>
      </c>
      <c r="H591">
        <v>9.4381120882130803E-4</v>
      </c>
      <c r="J591">
        <v>1.6496851435167199E-3</v>
      </c>
      <c r="L591">
        <v>0.116121945429349</v>
      </c>
    </row>
    <row r="592" spans="2:14" x14ac:dyDescent="0.25">
      <c r="B592">
        <v>3.4693885711411798E-2</v>
      </c>
      <c r="D592">
        <v>9.8990390841729697E-2</v>
      </c>
      <c r="F592">
        <v>4.5290995054050202E-2</v>
      </c>
      <c r="H592">
        <v>1.12835485597775E-2</v>
      </c>
      <c r="J592">
        <v>1.3370642176518699E-4</v>
      </c>
      <c r="L592">
        <v>7.0534152003576295E-2</v>
      </c>
    </row>
    <row r="593" spans="2:14" x14ac:dyDescent="0.25">
      <c r="B593">
        <v>3.4538389809401701E-2</v>
      </c>
      <c r="D593">
        <v>5.4321405482129402E-2</v>
      </c>
      <c r="F593">
        <v>0.12842984040830399</v>
      </c>
      <c r="H593">
        <v>1.34644794296718E-2</v>
      </c>
      <c r="J593">
        <v>1.13091621777275E-2</v>
      </c>
      <c r="L593">
        <v>4.1793567849347603E-2</v>
      </c>
    </row>
    <row r="594" spans="2:14" x14ac:dyDescent="0.25">
      <c r="B594">
        <v>4.8101202436479598E-2</v>
      </c>
      <c r="D594">
        <v>6.9168269447399802E-2</v>
      </c>
      <c r="F594">
        <v>2.08263961595755E-3</v>
      </c>
      <c r="H594">
        <v>9.7059743913314091E-3</v>
      </c>
      <c r="J594">
        <v>2.0615437883446101E-2</v>
      </c>
      <c r="L594">
        <v>3.7102875420966998E-2</v>
      </c>
    </row>
    <row r="595" spans="2:14" x14ac:dyDescent="0.25">
      <c r="B595">
        <v>1.2837574241746899E-2</v>
      </c>
      <c r="D595">
        <v>9.4167260999185806E-2</v>
      </c>
      <c r="F595">
        <v>0.12833479565629299</v>
      </c>
      <c r="H595">
        <v>1.41767914637808E-2</v>
      </c>
      <c r="J595">
        <v>6.08181120881649E-2</v>
      </c>
      <c r="L595">
        <v>2.5621174017391901E-3</v>
      </c>
    </row>
    <row r="596" spans="2:14" x14ac:dyDescent="0.25">
      <c r="B596">
        <v>1.01690324143012E-3</v>
      </c>
      <c r="D596">
        <v>9.0230926605837106E-2</v>
      </c>
      <c r="F596">
        <v>1.0421301084701099E-2</v>
      </c>
      <c r="H596">
        <v>6.7614563592685903E-2</v>
      </c>
      <c r="J596">
        <v>1.41131616938363E-2</v>
      </c>
      <c r="L596">
        <v>1.22184891354142E-2</v>
      </c>
    </row>
    <row r="597" spans="2:14" x14ac:dyDescent="0.25">
      <c r="B597">
        <v>6.3915408601821294E-2</v>
      </c>
      <c r="D597">
        <v>7.6654778134901602E-3</v>
      </c>
      <c r="F597">
        <v>5.0083804756255901E-2</v>
      </c>
      <c r="H597">
        <v>7.5293480631340906E-2</v>
      </c>
      <c r="J597">
        <v>5.6172714534654299E-2</v>
      </c>
      <c r="L597">
        <v>4.7702850018772203E-4</v>
      </c>
    </row>
    <row r="598" spans="2:14" x14ac:dyDescent="0.25">
      <c r="B598">
        <v>7.5453320419724699E-3</v>
      </c>
      <c r="D598">
        <v>9.35290967942419E-2</v>
      </c>
      <c r="F598">
        <v>4.2783893656103801E-3</v>
      </c>
      <c r="H598">
        <v>2.94487092551248E-2</v>
      </c>
      <c r="L598">
        <v>1.9468407549507499E-2</v>
      </c>
    </row>
    <row r="599" spans="2:14" x14ac:dyDescent="0.25">
      <c r="B599">
        <v>7.5119977424896206E-2</v>
      </c>
      <c r="D599">
        <v>0.128013408904916</v>
      </c>
      <c r="F599">
        <v>2.6044651969309601E-3</v>
      </c>
      <c r="H599">
        <v>2.1785907129171299E-2</v>
      </c>
      <c r="L599">
        <v>1.60266758055842E-3</v>
      </c>
    </row>
    <row r="600" spans="2:14" x14ac:dyDescent="0.25">
      <c r="B600">
        <v>9.88749044483778E-3</v>
      </c>
      <c r="D600">
        <v>7.4786277609395796E-2</v>
      </c>
      <c r="F600">
        <v>7.3913456472906702E-2</v>
      </c>
      <c r="H600">
        <v>2.1671018319301401E-4</v>
      </c>
      <c r="L600">
        <v>1.76541737590231E-2</v>
      </c>
    </row>
    <row r="601" spans="2:14" x14ac:dyDescent="0.25">
      <c r="B601">
        <v>0.10997385467649801</v>
      </c>
      <c r="D601">
        <v>3.0974828192067799E-2</v>
      </c>
      <c r="F601">
        <v>0.15139388247832999</v>
      </c>
      <c r="H601" s="7">
        <v>4.2520145040984302E-5</v>
      </c>
      <c r="I601" s="7"/>
      <c r="J601" s="7"/>
      <c r="K601" s="7"/>
      <c r="L601" s="7">
        <v>4.0014786075316097E-2</v>
      </c>
      <c r="M601" s="7"/>
      <c r="N601" s="7"/>
    </row>
    <row r="602" spans="2:14" x14ac:dyDescent="0.25">
      <c r="B602">
        <v>3.3183303824115599E-3</v>
      </c>
      <c r="D602">
        <v>6.2268325813430404E-4</v>
      </c>
      <c r="F602">
        <v>3.4045428023020803E-2</v>
      </c>
      <c r="H602">
        <v>5.7405073782094904E-3</v>
      </c>
      <c r="L602">
        <v>4.1121757856175702E-3</v>
      </c>
    </row>
    <row r="603" spans="2:14" x14ac:dyDescent="0.25">
      <c r="B603">
        <v>4.4618099214174499E-2</v>
      </c>
      <c r="D603">
        <v>9.6411667985653697E-3</v>
      </c>
      <c r="F603">
        <v>6.00372376376649E-2</v>
      </c>
      <c r="H603">
        <v>3.6963842466129801E-3</v>
      </c>
      <c r="L603">
        <v>3.0462795954179601E-2</v>
      </c>
    </row>
    <row r="604" spans="2:14" x14ac:dyDescent="0.25">
      <c r="B604">
        <v>0.117516456567563</v>
      </c>
      <c r="D604">
        <v>9.9513347548486702E-2</v>
      </c>
      <c r="F604">
        <v>8.3543165698923697E-4</v>
      </c>
      <c r="H604">
        <v>5.2214190683226101E-2</v>
      </c>
      <c r="L604">
        <v>4.0462933610537197E-2</v>
      </c>
    </row>
    <row r="605" spans="2:14" x14ac:dyDescent="0.25">
      <c r="B605">
        <v>6.4366496610725202E-2</v>
      </c>
      <c r="D605">
        <v>0.11799741312197499</v>
      </c>
      <c r="F605">
        <v>0.14254744820131801</v>
      </c>
      <c r="H605">
        <v>3.2189248467952E-2</v>
      </c>
      <c r="L605">
        <v>6.1138717877621998E-2</v>
      </c>
    </row>
    <row r="606" spans="2:14" x14ac:dyDescent="0.25">
      <c r="B606">
        <v>8.1278439564874794E-2</v>
      </c>
      <c r="D606">
        <v>2.7681967056339001E-2</v>
      </c>
      <c r="F606">
        <v>1.12859696207656E-2</v>
      </c>
      <c r="H606">
        <v>3.8612743351408102E-2</v>
      </c>
      <c r="L606">
        <v>0.110645970641625</v>
      </c>
    </row>
    <row r="607" spans="2:14" x14ac:dyDescent="0.25">
      <c r="B607">
        <v>2.4361990263543701E-2</v>
      </c>
      <c r="D607">
        <v>0.11728860496809899</v>
      </c>
      <c r="F607">
        <v>9.0887277826666599E-2</v>
      </c>
      <c r="H607">
        <v>3.2811434283537999E-2</v>
      </c>
      <c r="L607">
        <v>2.8519562369240099E-2</v>
      </c>
    </row>
    <row r="608" spans="2:14" x14ac:dyDescent="0.25">
      <c r="B608">
        <v>3.2195825972503199E-3</v>
      </c>
      <c r="D608">
        <v>0.135299672240206</v>
      </c>
      <c r="F608">
        <v>3.4212346488796799E-2</v>
      </c>
      <c r="H608">
        <v>8.6436180166573808E-3</v>
      </c>
      <c r="L608">
        <v>3.1725827552973799E-3</v>
      </c>
    </row>
    <row r="609" spans="2:14" x14ac:dyDescent="0.25">
      <c r="B609">
        <v>3.5459774695096001E-2</v>
      </c>
      <c r="D609">
        <v>0.101988523481222</v>
      </c>
      <c r="F609">
        <v>5.8490431582977898E-2</v>
      </c>
      <c r="H609">
        <v>2.1471946430179498E-2</v>
      </c>
      <c r="L609">
        <v>3.2036803397982802E-2</v>
      </c>
    </row>
    <row r="610" spans="2:14" x14ac:dyDescent="0.25">
      <c r="B610">
        <v>2.96934921055606E-2</v>
      </c>
      <c r="D610">
        <v>5.6362774274516803E-2</v>
      </c>
      <c r="F610">
        <v>0.20209343506715999</v>
      </c>
      <c r="H610">
        <v>1.0378048173953699E-2</v>
      </c>
      <c r="L610">
        <v>8.3867468506757595E-3</v>
      </c>
    </row>
    <row r="611" spans="2:14" x14ac:dyDescent="0.25">
      <c r="B611">
        <v>3.7039096493915701E-2</v>
      </c>
      <c r="D611">
        <v>3.3468146945897399E-2</v>
      </c>
      <c r="F611">
        <v>9.95441989338577E-2</v>
      </c>
      <c r="H611">
        <v>1.44028245145871E-2</v>
      </c>
      <c r="L611">
        <v>9.2650298436465495E-4</v>
      </c>
    </row>
    <row r="612" spans="2:14" x14ac:dyDescent="0.25">
      <c r="B612">
        <v>3.3400693275759299E-2</v>
      </c>
      <c r="D612">
        <v>3.53301804475424E-3</v>
      </c>
      <c r="F612">
        <v>9.5016497267078406E-2</v>
      </c>
      <c r="H612">
        <v>1.21447198595677E-2</v>
      </c>
      <c r="L612">
        <v>3.0731084720653199E-2</v>
      </c>
    </row>
    <row r="613" spans="2:14" x14ac:dyDescent="0.25">
      <c r="B613">
        <v>5.6530348394525001E-3</v>
      </c>
      <c r="D613">
        <v>1.5045086675711801E-3</v>
      </c>
      <c r="F613">
        <v>1.9437605236947601E-2</v>
      </c>
      <c r="H613" s="7">
        <v>6.7217145557859601E-6</v>
      </c>
      <c r="I613" s="7"/>
      <c r="J613" s="7"/>
      <c r="K613" s="7"/>
      <c r="L613" s="7">
        <v>8.2100838816728097E-2</v>
      </c>
      <c r="M613" s="7"/>
      <c r="N613" s="7"/>
    </row>
    <row r="614" spans="2:14" x14ac:dyDescent="0.25">
      <c r="B614">
        <v>9.0335535544846201E-4</v>
      </c>
      <c r="D614">
        <v>0.10365737878767201</v>
      </c>
      <c r="F614">
        <v>8.5658193989881698E-2</v>
      </c>
      <c r="H614">
        <v>2.2267686165491001E-2</v>
      </c>
      <c r="L614">
        <v>8.3207703323914597E-3</v>
      </c>
    </row>
    <row r="615" spans="2:14" x14ac:dyDescent="0.25">
      <c r="B615">
        <v>1.3070661250079101E-2</v>
      </c>
      <c r="D615">
        <v>1.26779773035221E-2</v>
      </c>
      <c r="F615">
        <v>4.9056930922275803E-2</v>
      </c>
      <c r="H615">
        <v>1.2932447462995E-2</v>
      </c>
      <c r="L615">
        <v>9.72145933682937E-3</v>
      </c>
    </row>
    <row r="616" spans="2:14" x14ac:dyDescent="0.25">
      <c r="B616">
        <v>1.4276334787894E-2</v>
      </c>
      <c r="D616">
        <v>0.145643054263701</v>
      </c>
      <c r="F616">
        <v>9.9382680405657495E-2</v>
      </c>
      <c r="H616">
        <v>1.9217039961875002E-2</v>
      </c>
      <c r="L616">
        <v>1.00884979979307E-2</v>
      </c>
    </row>
    <row r="617" spans="2:14" x14ac:dyDescent="0.25">
      <c r="B617">
        <v>2.5210003297042E-2</v>
      </c>
      <c r="D617">
        <v>8.8360132110797698E-2</v>
      </c>
      <c r="F617">
        <v>0.180464398717986</v>
      </c>
      <c r="H617">
        <v>2.44275476674135E-2</v>
      </c>
      <c r="L617">
        <v>7.2129779370189101E-3</v>
      </c>
    </row>
    <row r="618" spans="2:14" x14ac:dyDescent="0.25">
      <c r="B618">
        <v>3.6147492119409097E-2</v>
      </c>
      <c r="D618">
        <v>0.15535073150600701</v>
      </c>
      <c r="F618">
        <v>9.6811689239576004E-2</v>
      </c>
      <c r="H618">
        <v>1.7797579280200801E-2</v>
      </c>
      <c r="L618">
        <v>1.8981455902133501E-2</v>
      </c>
    </row>
    <row r="619" spans="2:14" x14ac:dyDescent="0.25">
      <c r="B619">
        <v>3.8324757300120103E-2</v>
      </c>
      <c r="D619">
        <v>0.10676153518529501</v>
      </c>
      <c r="F619">
        <v>9.1300786582356505E-2</v>
      </c>
      <c r="H619">
        <v>2.67399143655053E-2</v>
      </c>
      <c r="L619">
        <v>4.0592403328673497E-2</v>
      </c>
    </row>
    <row r="620" spans="2:14" x14ac:dyDescent="0.25">
      <c r="B620">
        <v>4.2759849822188098E-2</v>
      </c>
      <c r="D620">
        <v>7.8984614377571996E-2</v>
      </c>
      <c r="F620">
        <v>3.8576575136102097E-2</v>
      </c>
      <c r="H620">
        <v>1.42937274053793E-2</v>
      </c>
      <c r="L620">
        <v>2.9417928836420301E-2</v>
      </c>
    </row>
    <row r="621" spans="2:14" x14ac:dyDescent="0.25">
      <c r="B621">
        <v>3.6468034685899597E-2</v>
      </c>
      <c r="D621">
        <v>8.5655202203512096E-2</v>
      </c>
      <c r="F621">
        <v>5.6812362972684598E-2</v>
      </c>
      <c r="H621">
        <v>1.5359860744877499E-2</v>
      </c>
      <c r="L621">
        <v>0.102019222131148</v>
      </c>
    </row>
    <row r="622" spans="2:14" x14ac:dyDescent="0.25">
      <c r="B622">
        <v>3.0574387658513599E-2</v>
      </c>
      <c r="D622">
        <v>5.4269784286647797E-2</v>
      </c>
      <c r="F622">
        <v>9.6374965475062996E-2</v>
      </c>
      <c r="H622">
        <v>2.3400731206955901E-2</v>
      </c>
      <c r="L622">
        <v>2.7272629790105202E-4</v>
      </c>
    </row>
    <row r="623" spans="2:14" x14ac:dyDescent="0.25">
      <c r="B623">
        <v>3.4876628518510901E-2</v>
      </c>
      <c r="D623">
        <v>9.6888037365565796E-2</v>
      </c>
      <c r="F623">
        <v>8.6737122311800502E-2</v>
      </c>
      <c r="H623">
        <v>1.3612844799712099E-2</v>
      </c>
      <c r="L623">
        <v>7.0844784132712196E-2</v>
      </c>
    </row>
    <row r="624" spans="2:14" x14ac:dyDescent="0.25">
      <c r="B624">
        <v>3.5436167759324302E-2</v>
      </c>
      <c r="D624">
        <v>7.6253757193814498E-2</v>
      </c>
      <c r="F624">
        <v>6.8338037110460104E-2</v>
      </c>
      <c r="H624">
        <v>6.5361251438357804E-3</v>
      </c>
      <c r="L624">
        <v>2.30333110871405E-3</v>
      </c>
    </row>
    <row r="625" spans="2:14" x14ac:dyDescent="0.25">
      <c r="B625">
        <v>7.5759172781601505E-2</v>
      </c>
      <c r="D625">
        <v>3.8035151860205299E-2</v>
      </c>
      <c r="F625">
        <v>6.7527861831818498E-2</v>
      </c>
      <c r="H625">
        <v>1.90657775651801E-2</v>
      </c>
      <c r="L625">
        <v>1.63071711409363E-3</v>
      </c>
    </row>
    <row r="626" spans="2:14" x14ac:dyDescent="0.25">
      <c r="B626">
        <v>7.3639808982032002E-3</v>
      </c>
      <c r="D626">
        <v>5.3363923019579297E-2</v>
      </c>
      <c r="F626">
        <v>1.02908322539295E-2</v>
      </c>
      <c r="H626">
        <v>4.3793374880694299E-4</v>
      </c>
      <c r="L626">
        <v>0.122506825072612</v>
      </c>
    </row>
    <row r="627" spans="2:14" x14ac:dyDescent="0.25">
      <c r="B627">
        <v>6.05726004484406E-3</v>
      </c>
      <c r="D627">
        <v>6.5273451075483199E-2</v>
      </c>
      <c r="F627">
        <v>2.7828025927240499E-2</v>
      </c>
      <c r="H627">
        <v>2.6688182345980398E-2</v>
      </c>
      <c r="L627">
        <v>8.2371968738603696E-2</v>
      </c>
    </row>
    <row r="628" spans="2:14" x14ac:dyDescent="0.25">
      <c r="B628">
        <v>6.4194681838123796E-3</v>
      </c>
      <c r="D628">
        <v>0.13105539748158199</v>
      </c>
      <c r="F628">
        <v>0.105252047145846</v>
      </c>
      <c r="H628">
        <v>5.66093550671204E-2</v>
      </c>
      <c r="L628">
        <v>1.24037721913177E-2</v>
      </c>
    </row>
    <row r="629" spans="2:14" x14ac:dyDescent="0.25">
      <c r="B629">
        <v>1.3840384713891801E-2</v>
      </c>
      <c r="D629">
        <v>2.7223745278795598E-2</v>
      </c>
      <c r="F629">
        <v>6.2621651670489E-3</v>
      </c>
      <c r="H629">
        <v>4.1448910232921203E-3</v>
      </c>
      <c r="L629">
        <v>5.5004323562450101E-2</v>
      </c>
    </row>
    <row r="630" spans="2:14" x14ac:dyDescent="0.25">
      <c r="B630">
        <v>2.59535368272528E-2</v>
      </c>
      <c r="D630">
        <v>9.5915645718067502E-2</v>
      </c>
      <c r="F630">
        <v>8.7285647527415203E-2</v>
      </c>
      <c r="H630">
        <v>3.9780128475186999E-2</v>
      </c>
      <c r="L630">
        <v>1.6339174912726601E-2</v>
      </c>
    </row>
    <row r="631" spans="2:14" x14ac:dyDescent="0.25">
      <c r="B631">
        <v>4.1690929350882901E-2</v>
      </c>
      <c r="D631">
        <v>3.1363542993229701E-2</v>
      </c>
      <c r="F631">
        <v>9.6941030933353697E-2</v>
      </c>
      <c r="H631" s="7">
        <v>3.6903999631647697E-5</v>
      </c>
      <c r="I631" s="7"/>
      <c r="J631" s="7"/>
      <c r="K631" s="7"/>
      <c r="L631" s="7">
        <v>6.9288869938511398E-3</v>
      </c>
      <c r="M631" s="7"/>
      <c r="N631" s="7"/>
    </row>
    <row r="632" spans="2:14" x14ac:dyDescent="0.25">
      <c r="B632">
        <v>2.4649256628361399E-2</v>
      </c>
      <c r="D632">
        <v>2.0253691824334102E-2</v>
      </c>
      <c r="F632">
        <v>9.2010128528218396E-2</v>
      </c>
      <c r="H632">
        <v>1.3447795985185799E-3</v>
      </c>
      <c r="L632">
        <v>1.0920697004881399E-2</v>
      </c>
    </row>
    <row r="633" spans="2:14" x14ac:dyDescent="0.25">
      <c r="B633">
        <v>2.7200853410305099E-2</v>
      </c>
      <c r="D633">
        <v>6.4960425244079703E-2</v>
      </c>
      <c r="F633">
        <v>6.3982618842272507E-2</v>
      </c>
      <c r="H633">
        <v>2.11445900358175E-2</v>
      </c>
      <c r="L633">
        <v>0.116142835990867</v>
      </c>
    </row>
    <row r="634" spans="2:14" x14ac:dyDescent="0.25">
      <c r="B634">
        <v>7.7545051385177E-3</v>
      </c>
      <c r="D634">
        <v>9.1895715232628905E-2</v>
      </c>
      <c r="F634">
        <v>5.3559103273656199E-2</v>
      </c>
      <c r="H634">
        <v>2.6491046556361901E-3</v>
      </c>
      <c r="L634">
        <v>2.00771898182438E-3</v>
      </c>
    </row>
    <row r="635" spans="2:14" x14ac:dyDescent="0.25">
      <c r="B635">
        <v>9.0070012205983804E-2</v>
      </c>
      <c r="D635">
        <v>5.9990071750395304E-3</v>
      </c>
      <c r="F635">
        <v>0.148198324543203</v>
      </c>
      <c r="H635">
        <v>3.6748288443179303E-2</v>
      </c>
      <c r="L635">
        <v>8.58395572521959E-2</v>
      </c>
    </row>
    <row r="636" spans="2:14" x14ac:dyDescent="0.25">
      <c r="B636">
        <v>1.9385564704559599E-2</v>
      </c>
      <c r="D636">
        <v>0.120011638865984</v>
      </c>
      <c r="F636">
        <v>9.9957925359426603E-2</v>
      </c>
      <c r="H636">
        <v>1.35929413376747E-2</v>
      </c>
      <c r="L636">
        <v>9.8188498214702401E-4</v>
      </c>
    </row>
    <row r="637" spans="2:14" x14ac:dyDescent="0.25">
      <c r="B637">
        <v>5.6282571267907297E-2</v>
      </c>
      <c r="D637">
        <v>4.3763568413869103E-3</v>
      </c>
      <c r="F637">
        <v>5.32454344570353E-2</v>
      </c>
      <c r="H637">
        <v>4.9822802198666704E-3</v>
      </c>
      <c r="L637">
        <v>1.055051041999E-2</v>
      </c>
    </row>
    <row r="638" spans="2:14" x14ac:dyDescent="0.25">
      <c r="B638">
        <v>8.1163079076396402E-2</v>
      </c>
      <c r="D638">
        <v>8.6672675398315302E-2</v>
      </c>
      <c r="F638">
        <v>0.15848920191736801</v>
      </c>
      <c r="H638">
        <v>5.70417468321909E-3</v>
      </c>
      <c r="L638">
        <v>8.6124630933224807E-3</v>
      </c>
    </row>
    <row r="639" spans="2:14" x14ac:dyDescent="0.25">
      <c r="B639">
        <v>1.5730098837685599E-2</v>
      </c>
      <c r="D639">
        <v>4.0853896241677498E-2</v>
      </c>
      <c r="F639">
        <v>2.7798448544944E-2</v>
      </c>
      <c r="H639">
        <v>1.66678761092213E-2</v>
      </c>
      <c r="L639">
        <v>2.0278407355677399E-2</v>
      </c>
    </row>
    <row r="640" spans="2:14" x14ac:dyDescent="0.25">
      <c r="B640">
        <v>1.6289589777094601E-2</v>
      </c>
      <c r="D640">
        <v>7.9125189826154907E-2</v>
      </c>
      <c r="F640">
        <v>8.0972167787196306E-2</v>
      </c>
      <c r="H640">
        <v>3.4388719240318198E-3</v>
      </c>
      <c r="L640">
        <v>0.10880343681809</v>
      </c>
    </row>
    <row r="641" spans="2:12" x14ac:dyDescent="0.25">
      <c r="B641">
        <v>7.0675112535811796E-2</v>
      </c>
      <c r="D641">
        <v>3.3795600256124603E-2</v>
      </c>
      <c r="F641">
        <v>0.13895518640389501</v>
      </c>
      <c r="H641">
        <v>6.8753630483809502E-2</v>
      </c>
      <c r="L641">
        <v>5.8573776945209197E-2</v>
      </c>
    </row>
    <row r="642" spans="2:12" x14ac:dyDescent="0.25">
      <c r="B642">
        <v>3.30600430685778E-2</v>
      </c>
      <c r="D642">
        <v>6.8419507353796802E-2</v>
      </c>
      <c r="F642">
        <v>5.2572589961996201E-2</v>
      </c>
      <c r="H642">
        <v>6.4468599341929401E-3</v>
      </c>
      <c r="L642">
        <v>3.4134472097807497E-2</v>
      </c>
    </row>
    <row r="643" spans="2:12" x14ac:dyDescent="0.25">
      <c r="B643">
        <v>7.5028677637555196E-3</v>
      </c>
      <c r="D643">
        <v>1.4843628354995701E-2</v>
      </c>
      <c r="F643">
        <v>7.2481767710143405E-2</v>
      </c>
      <c r="H643">
        <v>7.3792916470031503E-3</v>
      </c>
      <c r="L643">
        <v>1.14338623898385E-3</v>
      </c>
    </row>
    <row r="644" spans="2:12" x14ac:dyDescent="0.25">
      <c r="B644">
        <v>6.7775936102624307E-2</v>
      </c>
      <c r="D644">
        <v>4.73551621022315E-2</v>
      </c>
      <c r="F644">
        <v>6.2547817090919E-2</v>
      </c>
      <c r="H644">
        <v>7.55614799715436E-3</v>
      </c>
      <c r="L644">
        <v>1.92250682823E-3</v>
      </c>
    </row>
    <row r="645" spans="2:12" x14ac:dyDescent="0.25">
      <c r="B645">
        <v>6.1130776185450701E-2</v>
      </c>
      <c r="D645">
        <v>0.13766000220871999</v>
      </c>
      <c r="F645">
        <v>7.4894268758508105E-4</v>
      </c>
      <c r="H645">
        <v>1.5308928109205399E-2</v>
      </c>
      <c r="L645">
        <v>8.1794854084833799E-4</v>
      </c>
    </row>
    <row r="646" spans="2:12" x14ac:dyDescent="0.25">
      <c r="B646">
        <v>9.8516606077747107E-3</v>
      </c>
      <c r="D646">
        <v>2.2899699505188401E-2</v>
      </c>
      <c r="F646">
        <v>9.8911291305803895E-2</v>
      </c>
      <c r="H646">
        <v>5.4069455206346498E-2</v>
      </c>
      <c r="L646">
        <v>9.0647327155205706E-3</v>
      </c>
    </row>
    <row r="647" spans="2:12" x14ac:dyDescent="0.25">
      <c r="B647">
        <v>5.8990725922586397E-2</v>
      </c>
      <c r="D647">
        <v>0.15721361139787099</v>
      </c>
      <c r="F647">
        <v>0.226234467555428</v>
      </c>
      <c r="H647">
        <v>1.0926298308929199E-2</v>
      </c>
      <c r="L647">
        <v>7.3378054701704904E-3</v>
      </c>
    </row>
    <row r="648" spans="2:12" x14ac:dyDescent="0.25">
      <c r="B648">
        <v>5.4126658903433503E-2</v>
      </c>
      <c r="D648">
        <v>1.44883731588305E-2</v>
      </c>
      <c r="F648">
        <v>3.3062816985893903E-2</v>
      </c>
      <c r="H648">
        <v>0.101649022421869</v>
      </c>
      <c r="L648">
        <v>1.5647701935623799E-3</v>
      </c>
    </row>
    <row r="649" spans="2:12" x14ac:dyDescent="0.25">
      <c r="B649">
        <v>7.4879790800580201E-2</v>
      </c>
      <c r="D649">
        <v>6.9393086989943703E-2</v>
      </c>
      <c r="F649">
        <v>1.8176200688458301E-2</v>
      </c>
      <c r="H649">
        <v>3.9030468282066098E-2</v>
      </c>
      <c r="L649">
        <v>1.5564646291615801E-3</v>
      </c>
    </row>
    <row r="650" spans="2:12" x14ac:dyDescent="0.25">
      <c r="B650">
        <v>2.4123669102433E-2</v>
      </c>
      <c r="D650">
        <v>9.5411400840701405E-2</v>
      </c>
      <c r="F650">
        <v>3.1139925056755099E-2</v>
      </c>
      <c r="H650">
        <v>2.3123782626585699E-2</v>
      </c>
      <c r="L650">
        <v>8.6860636076345195E-4</v>
      </c>
    </row>
    <row r="651" spans="2:12" x14ac:dyDescent="0.25">
      <c r="B651">
        <v>5.0442872702355097E-2</v>
      </c>
      <c r="D651">
        <v>5.3620202009053403E-2</v>
      </c>
      <c r="F651">
        <v>0.16532306087388601</v>
      </c>
      <c r="H651">
        <v>3.7628147986473702E-2</v>
      </c>
      <c r="L651">
        <v>7.60549480274356E-4</v>
      </c>
    </row>
    <row r="652" spans="2:12" x14ac:dyDescent="0.25">
      <c r="B652">
        <v>1.7972966190227999E-3</v>
      </c>
      <c r="D652">
        <v>5.4515840853439503E-2</v>
      </c>
      <c r="F652">
        <v>6.7372240364035205E-2</v>
      </c>
      <c r="H652">
        <v>6.5649926534023295E-2</v>
      </c>
      <c r="L652">
        <v>3.3596315015164899E-3</v>
      </c>
    </row>
    <row r="653" spans="2:12" x14ac:dyDescent="0.25">
      <c r="B653">
        <v>3.93161730699683E-3</v>
      </c>
      <c r="D653">
        <v>0.14869058049290501</v>
      </c>
      <c r="F653">
        <v>7.6623446543194598E-2</v>
      </c>
      <c r="H653">
        <v>4.8256452175362202E-2</v>
      </c>
      <c r="L653">
        <v>1.8205714507445198E-2</v>
      </c>
    </row>
    <row r="654" spans="2:12" x14ac:dyDescent="0.25">
      <c r="B654">
        <v>2.86219172844802E-2</v>
      </c>
      <c r="D654">
        <v>0.17919509492723501</v>
      </c>
      <c r="F654">
        <v>0.13461244099311401</v>
      </c>
      <c r="H654">
        <v>2.8941778871193601E-2</v>
      </c>
      <c r="L654">
        <v>1.4431084656726999E-2</v>
      </c>
    </row>
    <row r="655" spans="2:12" x14ac:dyDescent="0.25">
      <c r="B655">
        <v>2.1768525432488701E-2</v>
      </c>
      <c r="D655">
        <v>7.6792698581472696E-2</v>
      </c>
      <c r="F655">
        <v>6.3554347517339599E-2</v>
      </c>
      <c r="H655">
        <v>2.2787175266300301E-2</v>
      </c>
      <c r="L655">
        <v>2.7792722916094699E-2</v>
      </c>
    </row>
    <row r="656" spans="2:12" x14ac:dyDescent="0.25">
      <c r="B656">
        <v>1.3384473938106401E-2</v>
      </c>
      <c r="D656">
        <v>6.0786208654230497E-2</v>
      </c>
      <c r="F656">
        <v>3.5420209826086198E-3</v>
      </c>
      <c r="H656">
        <v>6.4788126170817306E-2</v>
      </c>
      <c r="L656">
        <v>4.02251361796684E-2</v>
      </c>
    </row>
    <row r="657" spans="2:12" x14ac:dyDescent="0.25">
      <c r="B657">
        <v>1.5937082281503999E-2</v>
      </c>
      <c r="D657">
        <v>5.4411046799389298E-4</v>
      </c>
      <c r="F657">
        <v>9.1385181727891604E-2</v>
      </c>
      <c r="H657">
        <v>2.8302937717745499E-2</v>
      </c>
      <c r="L657">
        <v>8.3137221897804201E-4</v>
      </c>
    </row>
    <row r="658" spans="2:12" x14ac:dyDescent="0.25">
      <c r="B658">
        <v>3.7701474326145103E-2</v>
      </c>
      <c r="D658">
        <v>5.6431748345052305E-4</v>
      </c>
      <c r="F658">
        <v>4.7031032963732303E-2</v>
      </c>
      <c r="H658">
        <v>4.5315406765359799E-2</v>
      </c>
      <c r="L658">
        <v>2.01179968057058E-2</v>
      </c>
    </row>
    <row r="659" spans="2:12" x14ac:dyDescent="0.25">
      <c r="B659">
        <v>2.9641283425414701E-2</v>
      </c>
      <c r="D659">
        <v>3.43240720349197E-3</v>
      </c>
      <c r="F659">
        <v>7.4788945725661193E-2</v>
      </c>
      <c r="H659">
        <v>3.8806245612868599E-2</v>
      </c>
      <c r="L659">
        <v>4.8287965797028501E-2</v>
      </c>
    </row>
    <row r="660" spans="2:12" x14ac:dyDescent="0.25">
      <c r="B660">
        <v>8.3071581294607399E-2</v>
      </c>
      <c r="D660">
        <v>1.6870205705125301E-2</v>
      </c>
      <c r="F660">
        <v>3.7067713082065003E-2</v>
      </c>
      <c r="H660">
        <v>7.4774136007343698E-3</v>
      </c>
      <c r="L660">
        <v>5.6311000052530799E-2</v>
      </c>
    </row>
    <row r="661" spans="2:12" x14ac:dyDescent="0.25">
      <c r="B661">
        <v>4.3294117054590298E-2</v>
      </c>
      <c r="D661">
        <v>6.9998740241057102E-3</v>
      </c>
      <c r="F661">
        <v>2.8029755500763299E-2</v>
      </c>
      <c r="H661">
        <v>1.7711513039689299E-2</v>
      </c>
      <c r="L661">
        <v>0.126365959678298</v>
      </c>
    </row>
    <row r="662" spans="2:12" x14ac:dyDescent="0.25">
      <c r="B662">
        <v>3.6507787484106199E-2</v>
      </c>
      <c r="D662">
        <v>0.10252565297201301</v>
      </c>
      <c r="F662">
        <v>7.8026423872424602E-2</v>
      </c>
      <c r="H662">
        <v>3.0182810799531501E-2</v>
      </c>
      <c r="L662">
        <v>2.9525699633900101E-3</v>
      </c>
    </row>
    <row r="663" spans="2:12" x14ac:dyDescent="0.25">
      <c r="B663">
        <v>1.20364959956784E-2</v>
      </c>
      <c r="D663">
        <v>8.1533723894830296E-2</v>
      </c>
      <c r="F663">
        <v>3.8616993173249598E-3</v>
      </c>
      <c r="H663">
        <v>2.3262581453548901E-2</v>
      </c>
      <c r="L663">
        <v>5.05866185090988E-4</v>
      </c>
    </row>
    <row r="664" spans="2:12" x14ac:dyDescent="0.25">
      <c r="B664">
        <v>1.0553026037609999E-3</v>
      </c>
      <c r="D664">
        <v>4.8319317110363802E-2</v>
      </c>
      <c r="F664">
        <v>0.105975468264077</v>
      </c>
      <c r="H664">
        <v>1.7579802291429799E-2</v>
      </c>
      <c r="L664">
        <v>5.3867385808792703E-4</v>
      </c>
    </row>
    <row r="665" spans="2:12" x14ac:dyDescent="0.25">
      <c r="B665">
        <v>6.0696495541083001E-2</v>
      </c>
      <c r="D665">
        <v>3.3445530553793601E-3</v>
      </c>
      <c r="F665">
        <v>6.8336356466572906E-2</v>
      </c>
      <c r="H665">
        <v>1.6993869598613501E-2</v>
      </c>
      <c r="L665">
        <v>1.2907656410685599E-3</v>
      </c>
    </row>
    <row r="666" spans="2:12" x14ac:dyDescent="0.25">
      <c r="B666">
        <v>8.4902065244024896E-2</v>
      </c>
      <c r="D666">
        <v>0.111297512354346</v>
      </c>
      <c r="F666">
        <v>0.12356364701573801</v>
      </c>
      <c r="H666">
        <v>2.48542336481468E-2</v>
      </c>
      <c r="L666">
        <v>1.36513160867119E-2</v>
      </c>
    </row>
    <row r="667" spans="2:12" x14ac:dyDescent="0.25">
      <c r="B667">
        <v>6.5572114216347803E-3</v>
      </c>
      <c r="D667">
        <v>3.6298210743823299E-2</v>
      </c>
      <c r="F667">
        <v>8.0108736261226804E-2</v>
      </c>
      <c r="H667">
        <v>2.2144949746353601E-2</v>
      </c>
      <c r="L667">
        <v>3.7760666220796598E-4</v>
      </c>
    </row>
    <row r="668" spans="2:12" x14ac:dyDescent="0.25">
      <c r="B668">
        <v>2.66177014316917E-2</v>
      </c>
      <c r="D668">
        <v>1.45689191065323E-2</v>
      </c>
      <c r="F668">
        <v>3.1514692729490298E-2</v>
      </c>
      <c r="H668">
        <v>1.9203429691777602E-2</v>
      </c>
      <c r="L668">
        <v>1.29953324067087E-3</v>
      </c>
    </row>
    <row r="669" spans="2:12" x14ac:dyDescent="0.25">
      <c r="B669">
        <v>6.7719415734862301E-2</v>
      </c>
      <c r="D669">
        <v>4.1159500881032103E-2</v>
      </c>
      <c r="F669">
        <v>5.0974557092856199E-2</v>
      </c>
      <c r="H669">
        <v>2.8995173543259301E-2</v>
      </c>
      <c r="L669">
        <v>0.109807596950299</v>
      </c>
    </row>
    <row r="670" spans="2:12" x14ac:dyDescent="0.25">
      <c r="B670">
        <v>1.8956599277953801E-3</v>
      </c>
      <c r="D670">
        <v>7.2721256275646004E-2</v>
      </c>
      <c r="F670">
        <v>8.8832065220915704E-2</v>
      </c>
      <c r="H670">
        <v>1.9732367507006101E-2</v>
      </c>
      <c r="L670">
        <v>3.6895913178803001E-3</v>
      </c>
    </row>
    <row r="671" spans="2:12" x14ac:dyDescent="0.25">
      <c r="B671">
        <v>3.7844156785098101E-2</v>
      </c>
      <c r="D671">
        <v>3.6250046335675697E-2</v>
      </c>
      <c r="F671">
        <v>0.122691284639548</v>
      </c>
      <c r="H671">
        <v>1.1907165370945799E-2</v>
      </c>
      <c r="L671">
        <v>6.5630798548601293E-2</v>
      </c>
    </row>
    <row r="672" spans="2:12" x14ac:dyDescent="0.25">
      <c r="B672">
        <v>1.77227148606285E-2</v>
      </c>
      <c r="D672">
        <v>9.3463552812102606E-3</v>
      </c>
      <c r="F672">
        <v>7.2584777875150303E-2</v>
      </c>
      <c r="H672">
        <v>6.6680384238291604E-2</v>
      </c>
      <c r="L672">
        <v>9.9021529541534706E-3</v>
      </c>
    </row>
    <row r="673" spans="2:14" x14ac:dyDescent="0.25">
      <c r="B673">
        <v>9.2693799167877497E-2</v>
      </c>
      <c r="D673">
        <v>1.09858021846568E-2</v>
      </c>
      <c r="F673">
        <v>0.132595018073387</v>
      </c>
      <c r="H673">
        <v>2.3605488153231099E-2</v>
      </c>
      <c r="L673">
        <v>2.65968823682709E-3</v>
      </c>
    </row>
    <row r="674" spans="2:14" x14ac:dyDescent="0.25">
      <c r="B674">
        <v>1.7550821829076201E-2</v>
      </c>
      <c r="D674">
        <v>7.1801975998958795E-2</v>
      </c>
      <c r="F674">
        <v>0.126602843488864</v>
      </c>
      <c r="H674">
        <v>3.5270304504181698E-3</v>
      </c>
      <c r="L674">
        <v>7.4335065940368704E-3</v>
      </c>
    </row>
    <row r="675" spans="2:14" x14ac:dyDescent="0.25">
      <c r="B675">
        <v>2.6761179366807902E-3</v>
      </c>
      <c r="D675">
        <v>4.0010730838320298E-3</v>
      </c>
      <c r="F675">
        <v>6.2791350005979393E-2</v>
      </c>
      <c r="H675">
        <v>4.8174224473935802E-4</v>
      </c>
      <c r="L675">
        <v>1.38778342211694E-3</v>
      </c>
    </row>
    <row r="676" spans="2:14" x14ac:dyDescent="0.25">
      <c r="B676">
        <v>1.41538564800532E-2</v>
      </c>
      <c r="D676">
        <v>7.1415694616172795E-2</v>
      </c>
      <c r="F676">
        <v>1.2869205049086099E-3</v>
      </c>
      <c r="H676">
        <v>2.98959713982219E-2</v>
      </c>
      <c r="L676">
        <v>4.7500822333342102E-2</v>
      </c>
    </row>
    <row r="677" spans="2:14" x14ac:dyDescent="0.25">
      <c r="B677">
        <v>5.6499758147023398E-2</v>
      </c>
      <c r="D677">
        <v>0.177811469974436</v>
      </c>
      <c r="F677">
        <v>0.14209419711705901</v>
      </c>
      <c r="H677">
        <v>9.5132015856595406E-3</v>
      </c>
      <c r="L677">
        <v>3.0434630405244199E-3</v>
      </c>
    </row>
    <row r="678" spans="2:14" x14ac:dyDescent="0.25">
      <c r="B678">
        <v>6.1887156656149099E-2</v>
      </c>
      <c r="D678">
        <v>0.111875989310356</v>
      </c>
      <c r="F678">
        <v>1.15471755273238E-3</v>
      </c>
      <c r="H678">
        <v>1.4288454865733901E-3</v>
      </c>
      <c r="L678">
        <v>9.8259038344766011E-4</v>
      </c>
    </row>
    <row r="679" spans="2:14" x14ac:dyDescent="0.25">
      <c r="B679">
        <v>4.81838829438046E-3</v>
      </c>
      <c r="D679">
        <v>2.0346519551816102E-3</v>
      </c>
      <c r="F679">
        <v>7.1840666557677804E-2</v>
      </c>
      <c r="H679">
        <v>2.0712747071557701E-2</v>
      </c>
      <c r="L679">
        <v>3.1329405508897898E-3</v>
      </c>
    </row>
    <row r="680" spans="2:14" x14ac:dyDescent="0.25">
      <c r="B680">
        <v>1.982795564019E-2</v>
      </c>
      <c r="D680">
        <v>0.26995872736347698</v>
      </c>
      <c r="F680">
        <v>5.1399819998079202E-2</v>
      </c>
      <c r="H680">
        <v>4.4828257927762599E-2</v>
      </c>
      <c r="L680">
        <v>3.23156256917351E-2</v>
      </c>
    </row>
    <row r="681" spans="2:14" x14ac:dyDescent="0.25">
      <c r="B681">
        <v>6.7709357853139904E-2</v>
      </c>
      <c r="D681">
        <v>0.18386857857453001</v>
      </c>
      <c r="F681">
        <v>7.5767914992347404E-2</v>
      </c>
      <c r="H681">
        <v>9.2461567320079402E-2</v>
      </c>
      <c r="L681">
        <v>2.1728424150342201E-4</v>
      </c>
    </row>
    <row r="682" spans="2:14" x14ac:dyDescent="0.25">
      <c r="B682">
        <v>9.0561244828868695E-2</v>
      </c>
      <c r="D682">
        <v>2.86560794482025E-2</v>
      </c>
      <c r="F682">
        <v>8.02174514468489E-2</v>
      </c>
      <c r="H682">
        <v>3.4609221993978097E-2</v>
      </c>
      <c r="L682">
        <v>4.7263800373344503E-2</v>
      </c>
    </row>
    <row r="683" spans="2:14" x14ac:dyDescent="0.25">
      <c r="B683">
        <v>6.7421886725519506E-2</v>
      </c>
      <c r="D683">
        <v>8.5788822633384404E-4</v>
      </c>
      <c r="F683">
        <v>0.122079334390425</v>
      </c>
      <c r="H683">
        <v>3.3364883283684102E-2</v>
      </c>
      <c r="L683">
        <v>0.117498028774301</v>
      </c>
    </row>
    <row r="684" spans="2:14" x14ac:dyDescent="0.25">
      <c r="B684">
        <v>4.94079398014362E-2</v>
      </c>
      <c r="D684">
        <v>1.2006268189365499E-2</v>
      </c>
      <c r="F684">
        <v>0.17839619559174399</v>
      </c>
      <c r="H684">
        <v>7.0807166330117697E-3</v>
      </c>
      <c r="L684">
        <v>6.9967378143565495E-4</v>
      </c>
    </row>
    <row r="685" spans="2:14" x14ac:dyDescent="0.25">
      <c r="B685">
        <v>4.31816649601304E-2</v>
      </c>
      <c r="D685">
        <v>5.0587041104441302E-2</v>
      </c>
      <c r="F685">
        <v>6.5141818531405896E-2</v>
      </c>
      <c r="H685">
        <v>4.3579403729029798E-2</v>
      </c>
      <c r="L685">
        <v>4.4088376961130403E-2</v>
      </c>
    </row>
    <row r="686" spans="2:14" x14ac:dyDescent="0.25">
      <c r="B686">
        <v>9.9839661726106102E-3</v>
      </c>
      <c r="D686">
        <v>1.7860341764917801E-2</v>
      </c>
      <c r="F686">
        <v>7.4368348738190995E-2</v>
      </c>
      <c r="H686">
        <v>4.1035639109885302E-4</v>
      </c>
      <c r="L686">
        <v>5.3324283818084297E-3</v>
      </c>
    </row>
    <row r="687" spans="2:14" x14ac:dyDescent="0.25">
      <c r="B687">
        <v>6.73022406529898E-2</v>
      </c>
      <c r="D687">
        <v>0.109257106576999</v>
      </c>
      <c r="F687">
        <v>7.8370792582458E-3</v>
      </c>
      <c r="H687">
        <v>8.4969561343396796E-2</v>
      </c>
      <c r="L687">
        <v>1.2963315467270401E-2</v>
      </c>
    </row>
    <row r="688" spans="2:14" x14ac:dyDescent="0.25">
      <c r="B688">
        <v>8.4056144055577597E-2</v>
      </c>
      <c r="D688">
        <v>0.22165492550823301</v>
      </c>
      <c r="F688">
        <v>0.109844618494885</v>
      </c>
      <c r="H688" s="7">
        <v>5.7553128433227001E-5</v>
      </c>
      <c r="I688" s="7"/>
      <c r="J688" s="7"/>
      <c r="K688" s="7"/>
      <c r="L688" s="7">
        <v>1.30424437215546E-2</v>
      </c>
      <c r="M688" s="7"/>
      <c r="N688" s="7"/>
    </row>
    <row r="689" spans="2:12" x14ac:dyDescent="0.25">
      <c r="B689">
        <v>1.14219240244583E-2</v>
      </c>
      <c r="D689">
        <v>7.8676572865886196E-2</v>
      </c>
      <c r="F689">
        <v>0.108286569571052</v>
      </c>
      <c r="H689">
        <v>1.7506764579710101E-4</v>
      </c>
      <c r="L689">
        <v>4.5090024386467899E-2</v>
      </c>
    </row>
    <row r="690" spans="2:12" x14ac:dyDescent="0.25">
      <c r="B690">
        <v>5.7235892209096299E-2</v>
      </c>
      <c r="D690">
        <v>0.114535220943158</v>
      </c>
      <c r="F690">
        <v>2.0082778886584201E-2</v>
      </c>
      <c r="H690">
        <v>1.23673012544444E-2</v>
      </c>
      <c r="L690">
        <v>5.5133237757030197E-2</v>
      </c>
    </row>
    <row r="691" spans="2:12" x14ac:dyDescent="0.25">
      <c r="B691">
        <v>4.9285546368178501E-3</v>
      </c>
      <c r="D691">
        <v>3.4131548345631801E-3</v>
      </c>
      <c r="F691">
        <v>0.12592056221372699</v>
      </c>
      <c r="H691">
        <v>2.75233808459374E-3</v>
      </c>
      <c r="L691">
        <v>7.8875449085026403E-2</v>
      </c>
    </row>
    <row r="692" spans="2:12" x14ac:dyDescent="0.25">
      <c r="B692">
        <v>3.0482645229111299E-2</v>
      </c>
      <c r="D692">
        <v>1.2757250029304701E-2</v>
      </c>
      <c r="F692">
        <v>0.217298694874418</v>
      </c>
      <c r="H692">
        <v>2.4666746642256002E-2</v>
      </c>
      <c r="L692">
        <v>3.8184732680709099E-2</v>
      </c>
    </row>
    <row r="693" spans="2:12" x14ac:dyDescent="0.25">
      <c r="B693">
        <v>1.39099155334396E-2</v>
      </c>
      <c r="D693">
        <v>1.9134704187010802E-2</v>
      </c>
      <c r="F693">
        <v>2.69016198635652E-2</v>
      </c>
      <c r="H693">
        <v>3.9459466617147998E-3</v>
      </c>
      <c r="L693">
        <v>2.51445128396569E-3</v>
      </c>
    </row>
    <row r="694" spans="2:12" x14ac:dyDescent="0.25">
      <c r="B694">
        <v>5.1618704255354697E-2</v>
      </c>
      <c r="D694">
        <v>2.07417078483404E-3</v>
      </c>
      <c r="F694">
        <v>0.10050038316399</v>
      </c>
      <c r="H694">
        <v>2.9986229280002399E-2</v>
      </c>
      <c r="L694">
        <v>9.1289878028206706E-2</v>
      </c>
    </row>
    <row r="695" spans="2:12" x14ac:dyDescent="0.25">
      <c r="B695">
        <v>7.3639526789744503E-2</v>
      </c>
      <c r="D695">
        <v>8.4487340704755401E-2</v>
      </c>
      <c r="F695">
        <v>7.6392240890708896E-2</v>
      </c>
      <c r="H695">
        <v>2.79003858096998E-2</v>
      </c>
      <c r="L695">
        <v>5.0343209769149501E-2</v>
      </c>
    </row>
    <row r="696" spans="2:12" x14ac:dyDescent="0.25">
      <c r="B696">
        <v>1.84516042165071E-2</v>
      </c>
      <c r="D696">
        <v>4.1110778692748901E-2</v>
      </c>
      <c r="F696">
        <v>7.5941383678794702E-2</v>
      </c>
      <c r="H696">
        <v>2.0990512236183201E-2</v>
      </c>
      <c r="L696">
        <v>7.0602709231192204E-3</v>
      </c>
    </row>
    <row r="697" spans="2:12" x14ac:dyDescent="0.25">
      <c r="B697">
        <v>0.115894352668699</v>
      </c>
      <c r="D697">
        <v>7.8282117170948795E-2</v>
      </c>
      <c r="F697">
        <v>4.7584770566041403E-3</v>
      </c>
      <c r="H697">
        <v>2.9644884972777098E-2</v>
      </c>
      <c r="L697">
        <v>3.73346672277788E-3</v>
      </c>
    </row>
    <row r="698" spans="2:12" x14ac:dyDescent="0.25">
      <c r="B698">
        <v>1.06249971225669E-3</v>
      </c>
      <c r="D698">
        <v>3.81837518524194E-3</v>
      </c>
      <c r="F698">
        <v>0.14446564749645899</v>
      </c>
      <c r="H698">
        <v>3.4882550960672901E-2</v>
      </c>
      <c r="L698">
        <v>3.5095332780201197E-4</v>
      </c>
    </row>
    <row r="699" spans="2:12" x14ac:dyDescent="0.25">
      <c r="B699">
        <v>5.7560839892724799E-2</v>
      </c>
      <c r="D699">
        <v>0.229058759826582</v>
      </c>
      <c r="F699">
        <v>2.5950514921465901E-2</v>
      </c>
      <c r="H699">
        <v>1.45137117387213E-2</v>
      </c>
      <c r="L699">
        <v>3.8343142018691802E-2</v>
      </c>
    </row>
    <row r="700" spans="2:12" x14ac:dyDescent="0.25">
      <c r="B700">
        <v>1.43267708299895E-2</v>
      </c>
      <c r="D700">
        <v>9.8316715472087104E-2</v>
      </c>
      <c r="F700">
        <v>7.6626836415812694E-2</v>
      </c>
      <c r="H700">
        <v>7.1463353135492102E-3</v>
      </c>
      <c r="L700">
        <v>3.0791565787846599E-3</v>
      </c>
    </row>
    <row r="701" spans="2:12" x14ac:dyDescent="0.25">
      <c r="B701">
        <v>4.8301002959379898E-2</v>
      </c>
      <c r="D701">
        <v>0.12424386546406201</v>
      </c>
      <c r="F701">
        <v>8.3686902814964201E-2</v>
      </c>
      <c r="H701">
        <v>6.5629350210728202E-2</v>
      </c>
      <c r="L701">
        <v>9.3420015536698695E-2</v>
      </c>
    </row>
    <row r="702" spans="2:12" x14ac:dyDescent="0.25">
      <c r="B702">
        <v>5.5724363060927401E-2</v>
      </c>
      <c r="D702">
        <v>4.4252821653155E-2</v>
      </c>
      <c r="F702">
        <v>3.6374417881243397E-2</v>
      </c>
      <c r="H702">
        <v>3.3934781424568702E-3</v>
      </c>
      <c r="L702">
        <v>1.7269752923136899E-4</v>
      </c>
    </row>
    <row r="703" spans="2:12" x14ac:dyDescent="0.25">
      <c r="B703">
        <v>0.13741284656699301</v>
      </c>
      <c r="D703">
        <v>5.30289592237927E-2</v>
      </c>
      <c r="F703">
        <v>3.2072247137024598E-2</v>
      </c>
      <c r="H703">
        <v>8.6185671813615392E-3</v>
      </c>
      <c r="L703">
        <v>5.8616758559802903E-3</v>
      </c>
    </row>
    <row r="704" spans="2:12" x14ac:dyDescent="0.25">
      <c r="B704">
        <v>0.13764021037986299</v>
      </c>
      <c r="D704">
        <v>2.1243845761058901E-2</v>
      </c>
      <c r="F704">
        <v>4.9535623703822598E-2</v>
      </c>
      <c r="H704">
        <v>1.4168121611472699E-2</v>
      </c>
      <c r="L704">
        <v>5.1555584459032099E-2</v>
      </c>
    </row>
    <row r="705" spans="2:14" x14ac:dyDescent="0.25">
      <c r="B705">
        <v>3.72051287492264E-2</v>
      </c>
      <c r="D705">
        <v>5.8778421749052401E-2</v>
      </c>
      <c r="F705">
        <v>0.15692295111634499</v>
      </c>
      <c r="H705">
        <v>8.12460987509879E-3</v>
      </c>
      <c r="L705">
        <v>4.0034688754207903E-2</v>
      </c>
    </row>
    <row r="706" spans="2:14" x14ac:dyDescent="0.25">
      <c r="B706">
        <v>0.103249870577479</v>
      </c>
      <c r="D706">
        <v>5.8562232132466398E-2</v>
      </c>
      <c r="F706">
        <v>5.6558031602233797E-3</v>
      </c>
      <c r="H706" s="7">
        <v>9.0927084843325096E-6</v>
      </c>
      <c r="I706" s="7"/>
      <c r="J706" s="7"/>
      <c r="K706" s="7"/>
      <c r="L706" s="7">
        <v>8.1469324222603395E-4</v>
      </c>
      <c r="M706" s="7"/>
      <c r="N706" s="7"/>
    </row>
    <row r="707" spans="2:14" x14ac:dyDescent="0.25">
      <c r="B707">
        <v>1.0050859946756901E-2</v>
      </c>
      <c r="D707">
        <v>0.23109269106680699</v>
      </c>
      <c r="F707">
        <v>9.4604585611176004E-2</v>
      </c>
      <c r="H707">
        <v>1.13879671559662E-4</v>
      </c>
      <c r="L707">
        <v>8.6624139409958198E-4</v>
      </c>
    </row>
    <row r="708" spans="2:14" x14ac:dyDescent="0.25">
      <c r="B708">
        <v>7.2003484707407001E-2</v>
      </c>
      <c r="D708">
        <v>7.0137506584333195E-2</v>
      </c>
      <c r="F708">
        <v>0.155594843733359</v>
      </c>
      <c r="H708">
        <v>1.9685383647008101E-2</v>
      </c>
      <c r="L708">
        <v>0.12916176932168699</v>
      </c>
    </row>
    <row r="709" spans="2:14" x14ac:dyDescent="0.25">
      <c r="B709">
        <v>5.8213298686163401E-2</v>
      </c>
      <c r="D709">
        <v>6.01779004453298E-2</v>
      </c>
      <c r="F709">
        <v>6.6757397865267701E-2</v>
      </c>
      <c r="H709">
        <v>1.8843879378387801E-2</v>
      </c>
      <c r="L709">
        <v>4.5830745043214998E-3</v>
      </c>
    </row>
    <row r="710" spans="2:14" x14ac:dyDescent="0.25">
      <c r="B710">
        <v>4.7778399486362701E-3</v>
      </c>
      <c r="D710">
        <v>6.4047392766126504E-2</v>
      </c>
      <c r="F710">
        <v>5.5153212542491899E-2</v>
      </c>
      <c r="H710">
        <v>4.2679168166798703E-2</v>
      </c>
      <c r="L710">
        <v>6.49937675727806E-3</v>
      </c>
    </row>
    <row r="711" spans="2:14" x14ac:dyDescent="0.25">
      <c r="B711">
        <v>5.5101863699259901E-2</v>
      </c>
      <c r="D711">
        <v>0.19771061800091899</v>
      </c>
      <c r="F711">
        <v>6.0571802727170797E-2</v>
      </c>
      <c r="H711">
        <v>1.39829535305089E-2</v>
      </c>
      <c r="L711">
        <v>2.5030135278472799E-2</v>
      </c>
    </row>
    <row r="712" spans="2:14" x14ac:dyDescent="0.25">
      <c r="B712">
        <v>2.9484672449979401E-2</v>
      </c>
      <c r="D712">
        <v>4.1155381883999399E-3</v>
      </c>
      <c r="F712">
        <v>0.12345758348989599</v>
      </c>
      <c r="H712">
        <v>6.2677949399494601E-2</v>
      </c>
      <c r="L712">
        <v>2.8645848874380299E-2</v>
      </c>
    </row>
    <row r="713" spans="2:14" x14ac:dyDescent="0.25">
      <c r="B713">
        <v>3.16517603949742E-2</v>
      </c>
      <c r="D713">
        <v>0.14755712718105801</v>
      </c>
      <c r="F713">
        <v>8.5115779650387205E-2</v>
      </c>
      <c r="H713">
        <v>5.7944067653629201E-2</v>
      </c>
      <c r="L713">
        <v>4.1923102724798498E-3</v>
      </c>
    </row>
    <row r="714" spans="2:14" x14ac:dyDescent="0.25">
      <c r="B714">
        <v>6.1560732428241199E-2</v>
      </c>
      <c r="D714">
        <v>0.11541629607166801</v>
      </c>
      <c r="F714">
        <v>7.7087631408198604E-2</v>
      </c>
      <c r="H714">
        <v>3.54426499406659E-3</v>
      </c>
      <c r="L714">
        <v>8.0209886077155703E-3</v>
      </c>
    </row>
    <row r="715" spans="2:14" x14ac:dyDescent="0.25">
      <c r="B715">
        <v>1.8021653545557299E-2</v>
      </c>
      <c r="D715">
        <v>1.33115553788343E-2</v>
      </c>
      <c r="F715">
        <v>3.27267772728577E-2</v>
      </c>
      <c r="H715" s="7">
        <v>1.90662186016458E-6</v>
      </c>
      <c r="I715" s="7"/>
      <c r="J715" s="7"/>
      <c r="K715" s="7"/>
      <c r="L715" s="7">
        <v>1.70348874339473E-2</v>
      </c>
      <c r="M715" s="7"/>
      <c r="N715" s="7"/>
    </row>
    <row r="716" spans="2:14" x14ac:dyDescent="0.25">
      <c r="B716">
        <v>4.5212895333849097E-2</v>
      </c>
      <c r="D716">
        <v>0.162581185035408</v>
      </c>
      <c r="F716">
        <v>9.2725889727663602E-2</v>
      </c>
      <c r="H716">
        <v>9.3623494945649505E-2</v>
      </c>
      <c r="L716">
        <v>4.35529941953654E-3</v>
      </c>
    </row>
    <row r="717" spans="2:14" x14ac:dyDescent="0.25">
      <c r="B717">
        <v>2.2010247937664401E-2</v>
      </c>
      <c r="D717">
        <v>1.8910363098478301E-2</v>
      </c>
      <c r="F717">
        <v>6.9889548344406402E-2</v>
      </c>
      <c r="H717">
        <v>6.3013480446831903E-3</v>
      </c>
      <c r="L717">
        <v>3.2326232296263802E-2</v>
      </c>
    </row>
    <row r="718" spans="2:14" x14ac:dyDescent="0.25">
      <c r="B718">
        <v>4.3119826379609698E-2</v>
      </c>
      <c r="D718">
        <v>2.4130229051102102E-3</v>
      </c>
      <c r="F718">
        <v>2.3093659317738002E-2</v>
      </c>
      <c r="H718">
        <v>2.91593772222393E-2</v>
      </c>
      <c r="L718">
        <v>2.18291951010382E-3</v>
      </c>
    </row>
    <row r="719" spans="2:14" x14ac:dyDescent="0.25">
      <c r="B719">
        <v>5.5967723085329699E-2</v>
      </c>
      <c r="D719">
        <v>0.30304697913449702</v>
      </c>
      <c r="F719">
        <v>4.1377421696014598E-2</v>
      </c>
      <c r="H719">
        <v>1.46174844174577E-2</v>
      </c>
      <c r="L719">
        <v>2.5935123358580101E-2</v>
      </c>
    </row>
    <row r="720" spans="2:14" x14ac:dyDescent="0.25">
      <c r="B720">
        <v>3.7208287626686903E-2</v>
      </c>
      <c r="D720">
        <v>0.116703538285096</v>
      </c>
      <c r="F720">
        <v>8.2251538873245697E-2</v>
      </c>
      <c r="H720">
        <v>3.8547995189690499E-3</v>
      </c>
      <c r="L720">
        <v>1.8046275136529501E-3</v>
      </c>
    </row>
    <row r="721" spans="2:14" x14ac:dyDescent="0.25">
      <c r="B721">
        <v>2.37968903992409E-3</v>
      </c>
      <c r="D721">
        <v>6.2799161917559396E-2</v>
      </c>
      <c r="F721">
        <v>8.2208537527822506E-2</v>
      </c>
      <c r="H721">
        <v>4.4293468239505702E-2</v>
      </c>
      <c r="L721">
        <v>8.2625168022838896E-2</v>
      </c>
    </row>
    <row r="722" spans="2:14" x14ac:dyDescent="0.25">
      <c r="B722">
        <v>1.7487229159049801E-2</v>
      </c>
      <c r="D722">
        <v>1.4171631159305E-2</v>
      </c>
      <c r="F722">
        <v>7.9507428801613503E-2</v>
      </c>
      <c r="H722">
        <v>2.6233784263728199E-2</v>
      </c>
      <c r="L722">
        <v>2.9357453602038401E-4</v>
      </c>
    </row>
    <row r="723" spans="2:14" x14ac:dyDescent="0.25">
      <c r="B723">
        <v>6.1766016000530004E-4</v>
      </c>
      <c r="D723">
        <v>1.8359049298184701E-2</v>
      </c>
      <c r="F723">
        <v>0.148240390244436</v>
      </c>
      <c r="H723">
        <v>3.9251889224101E-2</v>
      </c>
      <c r="L723">
        <v>3.3747794537124502E-2</v>
      </c>
    </row>
    <row r="724" spans="2:14" x14ac:dyDescent="0.25">
      <c r="B724">
        <v>8.2645608032244494E-2</v>
      </c>
      <c r="D724">
        <v>3.4643737096738299E-2</v>
      </c>
      <c r="F724">
        <v>9.3853422022774705E-2</v>
      </c>
      <c r="H724">
        <v>4.34186542640074E-2</v>
      </c>
      <c r="L724">
        <v>3.9336089383783301E-2</v>
      </c>
    </row>
    <row r="725" spans="2:14" x14ac:dyDescent="0.25">
      <c r="B725">
        <v>5.5992709836978898E-2</v>
      </c>
      <c r="D725">
        <v>2.8383545848885201E-2</v>
      </c>
      <c r="F725">
        <v>0.12637233193503999</v>
      </c>
      <c r="H725" s="7">
        <v>1.20698452114438E-5</v>
      </c>
      <c r="I725" s="7"/>
      <c r="J725" s="7"/>
      <c r="K725" s="7"/>
      <c r="L725" s="7">
        <v>2.3990261711577399E-4</v>
      </c>
      <c r="M725" s="7"/>
      <c r="N725" s="7"/>
    </row>
    <row r="726" spans="2:14" x14ac:dyDescent="0.25">
      <c r="B726">
        <v>1.39142451118817E-3</v>
      </c>
      <c r="D726">
        <v>1.8178409536086901E-3</v>
      </c>
      <c r="F726">
        <v>2.5298468237053302E-2</v>
      </c>
      <c r="H726">
        <v>4.7182037690597298E-2</v>
      </c>
      <c r="L726">
        <v>7.7938815465719999E-2</v>
      </c>
    </row>
    <row r="727" spans="2:14" x14ac:dyDescent="0.25">
      <c r="B727">
        <v>2.17046516103961E-2</v>
      </c>
      <c r="D727">
        <v>0.13526826287722599</v>
      </c>
      <c r="F727">
        <v>0.131672051994881</v>
      </c>
      <c r="H727">
        <v>2.24584821581491E-2</v>
      </c>
      <c r="L727">
        <v>5.8048424287685202E-4</v>
      </c>
    </row>
    <row r="728" spans="2:14" x14ac:dyDescent="0.25">
      <c r="B728">
        <v>3.7578126599021197E-2</v>
      </c>
      <c r="D728">
        <v>7.8889081820254902E-3</v>
      </c>
      <c r="F728">
        <v>3.5036491573040597E-2</v>
      </c>
      <c r="H728">
        <v>4.8110218448660501E-2</v>
      </c>
      <c r="L728">
        <v>4.1931737163453602E-4</v>
      </c>
    </row>
    <row r="729" spans="2:14" x14ac:dyDescent="0.25">
      <c r="B729">
        <v>8.9083172911874606E-2</v>
      </c>
      <c r="D729">
        <v>1.61295371479018E-3</v>
      </c>
      <c r="F729">
        <v>7.0263140598519805E-2</v>
      </c>
      <c r="H729">
        <v>2.12521779109556E-4</v>
      </c>
      <c r="L729">
        <v>5.1952991210278798E-2</v>
      </c>
    </row>
    <row r="730" spans="2:14" x14ac:dyDescent="0.25">
      <c r="B730">
        <v>7.7876534257700206E-2</v>
      </c>
      <c r="D730">
        <v>0.10516564839283001</v>
      </c>
      <c r="F730">
        <v>5.2943057954598097E-2</v>
      </c>
      <c r="H730">
        <v>1.54647438033867E-2</v>
      </c>
      <c r="L730">
        <v>1.03047201026998E-2</v>
      </c>
    </row>
    <row r="731" spans="2:14" x14ac:dyDescent="0.25">
      <c r="B731">
        <v>4.8644584482544197E-2</v>
      </c>
      <c r="D731">
        <v>2.4899716221728901E-3</v>
      </c>
      <c r="F731">
        <v>9.2029674153939797E-2</v>
      </c>
      <c r="H731">
        <v>5.7195505228024697E-2</v>
      </c>
      <c r="L731">
        <v>2.1584350687556399E-2</v>
      </c>
    </row>
    <row r="732" spans="2:14" x14ac:dyDescent="0.25">
      <c r="B732">
        <v>3.61052356371011E-2</v>
      </c>
      <c r="D732">
        <v>1.07084890748199E-2</v>
      </c>
      <c r="F732">
        <v>8.0308561452305305E-2</v>
      </c>
      <c r="H732" s="7">
        <v>9.3482421552799294E-6</v>
      </c>
      <c r="I732" s="7"/>
      <c r="J732" s="7"/>
      <c r="K732" s="7"/>
      <c r="L732" s="7">
        <v>1.09712482918677E-2</v>
      </c>
      <c r="M732" s="7"/>
      <c r="N732" s="7"/>
    </row>
    <row r="733" spans="2:14" x14ac:dyDescent="0.25">
      <c r="B733">
        <v>5.9684450540930297E-4</v>
      </c>
      <c r="D733">
        <v>9.5079091955584602E-2</v>
      </c>
      <c r="F733">
        <v>8.0975566939391706E-3</v>
      </c>
      <c r="H733">
        <v>4.0911474337555401E-4</v>
      </c>
      <c r="L733">
        <v>2.16039747638106E-2</v>
      </c>
    </row>
    <row r="734" spans="2:14" x14ac:dyDescent="0.25">
      <c r="B734">
        <v>1.36371232440345E-2</v>
      </c>
      <c r="D734">
        <v>0.25854141520287899</v>
      </c>
      <c r="F734">
        <v>8.5944436092607795E-2</v>
      </c>
      <c r="H734">
        <v>1.9172417230877498E-2</v>
      </c>
      <c r="L734">
        <v>8.3158729236707304E-3</v>
      </c>
    </row>
    <row r="735" spans="2:14" x14ac:dyDescent="0.25">
      <c r="B735">
        <v>8.3909389341328897E-2</v>
      </c>
      <c r="D735">
        <v>9.5238000110887303E-2</v>
      </c>
      <c r="F735">
        <v>8.5549393406372798E-2</v>
      </c>
      <c r="H735">
        <v>2.3594563507080599E-2</v>
      </c>
      <c r="L735">
        <v>1.20133305939764E-2</v>
      </c>
    </row>
    <row r="736" spans="2:14" x14ac:dyDescent="0.25">
      <c r="B736">
        <v>1.54028032408334E-2</v>
      </c>
      <c r="D736">
        <v>5.7954534685321697E-2</v>
      </c>
      <c r="F736">
        <v>0.14164269748128899</v>
      </c>
      <c r="H736">
        <v>8.3882270585435691E-3</v>
      </c>
      <c r="L736">
        <v>4.6860276452337202E-2</v>
      </c>
    </row>
    <row r="737" spans="2:12" x14ac:dyDescent="0.25">
      <c r="B737">
        <v>1.6531094335331099E-2</v>
      </c>
      <c r="D737">
        <v>1.9035336949019401E-2</v>
      </c>
      <c r="F737">
        <v>5.62216286010494E-2</v>
      </c>
      <c r="H737">
        <v>1.9361105879287101E-2</v>
      </c>
      <c r="L737">
        <v>3.7282653653421198E-2</v>
      </c>
    </row>
    <row r="738" spans="2:12" x14ac:dyDescent="0.25">
      <c r="B738">
        <v>3.9329591431366197E-2</v>
      </c>
      <c r="D738">
        <v>2.5017094517261501E-2</v>
      </c>
      <c r="F738">
        <v>8.3723435178576996E-4</v>
      </c>
      <c r="H738">
        <v>1.9047089445551099E-2</v>
      </c>
      <c r="L738">
        <v>5.8249290396315996E-3</v>
      </c>
    </row>
    <row r="739" spans="2:12" x14ac:dyDescent="0.25">
      <c r="B739">
        <v>2.92116881782679E-2</v>
      </c>
      <c r="D739">
        <v>2.8064852818759601E-3</v>
      </c>
      <c r="F739">
        <v>5.5654199613321E-2</v>
      </c>
      <c r="H739">
        <v>1.6948551626096101E-2</v>
      </c>
      <c r="L739">
        <v>1.22738020119895E-2</v>
      </c>
    </row>
    <row r="740" spans="2:12" x14ac:dyDescent="0.25">
      <c r="B740">
        <v>2.9132700654348798E-2</v>
      </c>
      <c r="D740">
        <v>5.7321149907187301E-3</v>
      </c>
      <c r="F740">
        <v>0.123692270912918</v>
      </c>
      <c r="H740">
        <v>5.2080055501615097E-2</v>
      </c>
      <c r="L740">
        <v>3.8254710856639698E-3</v>
      </c>
    </row>
    <row r="741" spans="2:12" x14ac:dyDescent="0.25">
      <c r="B741">
        <v>3.2282676770700201E-2</v>
      </c>
      <c r="D741">
        <v>1.7569175801972401E-3</v>
      </c>
      <c r="F741">
        <v>0.20221822049037899</v>
      </c>
      <c r="H741">
        <v>4.4760896438117096E-3</v>
      </c>
      <c r="L741">
        <v>3.78363912055942E-4</v>
      </c>
    </row>
    <row r="742" spans="2:12" x14ac:dyDescent="0.25">
      <c r="B742">
        <v>4.8750955352992002E-2</v>
      </c>
      <c r="D742">
        <v>6.0448081389145703E-2</v>
      </c>
      <c r="F742">
        <v>2.6080967939233202E-2</v>
      </c>
      <c r="H742">
        <v>2.6301704915483101E-2</v>
      </c>
      <c r="L742">
        <v>8.6504909812479998E-3</v>
      </c>
    </row>
    <row r="743" spans="2:12" x14ac:dyDescent="0.25">
      <c r="B743">
        <v>3.78754703146686E-3</v>
      </c>
      <c r="D743">
        <v>4.9525334891041002E-2</v>
      </c>
      <c r="F743">
        <v>0.14115408476840099</v>
      </c>
      <c r="H743">
        <v>2.44358428023356E-2</v>
      </c>
      <c r="L743">
        <v>1.57472537470714E-3</v>
      </c>
    </row>
    <row r="744" spans="2:12" x14ac:dyDescent="0.25">
      <c r="B744">
        <v>2.9396767961818199E-2</v>
      </c>
      <c r="D744">
        <v>7.3443285212556504E-3</v>
      </c>
      <c r="F744">
        <v>0.14663710585726999</v>
      </c>
      <c r="H744">
        <v>2.0173305516508901E-2</v>
      </c>
      <c r="L744">
        <v>1.15934091846365E-3</v>
      </c>
    </row>
    <row r="745" spans="2:12" x14ac:dyDescent="0.25">
      <c r="B745">
        <v>4.6694088506509697E-2</v>
      </c>
      <c r="D745">
        <v>5.0178114054563898E-2</v>
      </c>
      <c r="F745">
        <v>1.5461488787160201E-2</v>
      </c>
      <c r="H745">
        <v>1.7588267705938701E-2</v>
      </c>
      <c r="L745">
        <v>8.67488357036139E-2</v>
      </c>
    </row>
    <row r="746" spans="2:12" x14ac:dyDescent="0.25">
      <c r="B746">
        <v>1.51452440425479E-2</v>
      </c>
      <c r="D746">
        <v>0.114961053255021</v>
      </c>
      <c r="F746">
        <v>2.9295771181690699E-2</v>
      </c>
      <c r="H746">
        <v>3.892263580185E-2</v>
      </c>
      <c r="L746">
        <v>2.1605752724579898E-2</v>
      </c>
    </row>
    <row r="747" spans="2:12" x14ac:dyDescent="0.25">
      <c r="B747">
        <v>1.39106196893037E-2</v>
      </c>
      <c r="D747">
        <v>1.5961913232673298E-2</v>
      </c>
      <c r="F747">
        <v>9.5705181850142804E-2</v>
      </c>
      <c r="H747">
        <v>3.9876453840235098E-3</v>
      </c>
      <c r="L747" s="7">
        <v>7.4337885467373594E-5</v>
      </c>
    </row>
    <row r="748" spans="2:12" x14ac:dyDescent="0.25">
      <c r="B748">
        <v>6.2219258234500301E-2</v>
      </c>
      <c r="D748">
        <v>6.7034398308422102E-2</v>
      </c>
      <c r="F748">
        <v>7.2095463912463104E-2</v>
      </c>
      <c r="H748">
        <v>2.3637706594509499E-2</v>
      </c>
      <c r="L748">
        <v>3.5471004100952499E-3</v>
      </c>
    </row>
    <row r="749" spans="2:12" x14ac:dyDescent="0.25">
      <c r="B749">
        <v>5.2940325519390603E-2</v>
      </c>
      <c r="D749">
        <v>0.13618028662526599</v>
      </c>
      <c r="F749">
        <v>0.163452456822923</v>
      </c>
      <c r="H749">
        <v>2.26534651056647E-2</v>
      </c>
      <c r="L749">
        <v>1.6533834507012801E-2</v>
      </c>
    </row>
    <row r="750" spans="2:12" x14ac:dyDescent="0.25">
      <c r="B750">
        <v>2.0433676808522001E-2</v>
      </c>
      <c r="D750">
        <v>2.2994807849552702E-2</v>
      </c>
      <c r="F750">
        <v>8.4024514278464399E-2</v>
      </c>
      <c r="H750">
        <v>1.41686398289228E-2</v>
      </c>
      <c r="L750">
        <v>6.3001842024033796E-4</v>
      </c>
    </row>
    <row r="751" spans="2:12" x14ac:dyDescent="0.25">
      <c r="B751">
        <v>2.59141936340576E-2</v>
      </c>
      <c r="D751">
        <v>2.4758495700018E-2</v>
      </c>
      <c r="F751">
        <v>3.9977114044393303E-2</v>
      </c>
      <c r="H751">
        <v>2.4320583291242901E-2</v>
      </c>
      <c r="L751">
        <v>0.15410243996337999</v>
      </c>
    </row>
    <row r="752" spans="2:12" x14ac:dyDescent="0.25">
      <c r="B752">
        <v>1.27272717195E-2</v>
      </c>
      <c r="D752">
        <v>8.4277830400777802E-4</v>
      </c>
      <c r="F752">
        <v>0.13446029394224299</v>
      </c>
      <c r="H752">
        <v>2.0350307779437599E-2</v>
      </c>
      <c r="L752">
        <v>1.78747987737033E-2</v>
      </c>
    </row>
    <row r="753" spans="2:12" x14ac:dyDescent="0.25">
      <c r="B753">
        <v>5.1687444468297497E-2</v>
      </c>
      <c r="D753">
        <v>2.61024477437806E-2</v>
      </c>
      <c r="F753">
        <v>4.0517078099875897E-2</v>
      </c>
      <c r="H753">
        <v>1.3370390771785E-2</v>
      </c>
      <c r="L753">
        <v>4.0468994761363203E-2</v>
      </c>
    </row>
    <row r="754" spans="2:12" x14ac:dyDescent="0.25">
      <c r="B754">
        <v>2.8224663487977E-2</v>
      </c>
      <c r="D754">
        <v>3.6992679611013699E-2</v>
      </c>
      <c r="F754">
        <v>5.1299570745640198E-2</v>
      </c>
      <c r="H754">
        <v>5.8324275554074E-3</v>
      </c>
      <c r="L754">
        <v>1.91979054821179E-3</v>
      </c>
    </row>
    <row r="755" spans="2:12" x14ac:dyDescent="0.25">
      <c r="B755">
        <v>2.5188609288338999E-2</v>
      </c>
      <c r="D755">
        <v>7.7486436146133195E-2</v>
      </c>
      <c r="F755">
        <v>4.0500087737307303E-2</v>
      </c>
      <c r="H755">
        <v>4.3475252348673797E-2</v>
      </c>
      <c r="L755">
        <v>2.5065221511787299E-2</v>
      </c>
    </row>
    <row r="756" spans="2:12" x14ac:dyDescent="0.25">
      <c r="B756">
        <v>3.3676263735169097E-2</v>
      </c>
      <c r="D756">
        <v>1.63872602667559E-3</v>
      </c>
      <c r="F756">
        <v>4.5699442619116903E-2</v>
      </c>
      <c r="H756">
        <v>7.0728815710215207E-2</v>
      </c>
      <c r="L756">
        <v>1.09075528473861E-2</v>
      </c>
    </row>
    <row r="757" spans="2:12" x14ac:dyDescent="0.25">
      <c r="B757">
        <v>2.0540521796051901E-2</v>
      </c>
      <c r="D757">
        <v>8.6205547934159292E-3</v>
      </c>
      <c r="F757">
        <v>6.6794635134698795E-4</v>
      </c>
      <c r="H757">
        <v>1.20404110046367E-2</v>
      </c>
      <c r="L757">
        <v>2.70510723610076E-3</v>
      </c>
    </row>
    <row r="758" spans="2:12" x14ac:dyDescent="0.25">
      <c r="B758">
        <v>1.2297007131797E-3</v>
      </c>
      <c r="D758">
        <v>0.11780250645555</v>
      </c>
      <c r="F758">
        <v>0.229013633033814</v>
      </c>
      <c r="H758">
        <v>9.04534327816864E-3</v>
      </c>
      <c r="L758">
        <v>5.3882988748438103E-2</v>
      </c>
    </row>
    <row r="759" spans="2:12" x14ac:dyDescent="0.25">
      <c r="B759">
        <v>1.2894640892333E-2</v>
      </c>
      <c r="D759">
        <v>1.16609698692739E-2</v>
      </c>
      <c r="F759">
        <v>2.1416121998656802E-3</v>
      </c>
      <c r="H759">
        <v>6.0772300094279101E-3</v>
      </c>
      <c r="L759">
        <v>5.88312692503781E-3</v>
      </c>
    </row>
    <row r="760" spans="2:12" x14ac:dyDescent="0.25">
      <c r="B760">
        <v>9.0583378448958196E-3</v>
      </c>
      <c r="D760">
        <v>3.4968539541557499E-3</v>
      </c>
      <c r="F760">
        <v>4.5223894262964803E-2</v>
      </c>
      <c r="H760">
        <v>1.0923994774168099E-4</v>
      </c>
      <c r="L760">
        <v>0.117849012382668</v>
      </c>
    </row>
    <row r="761" spans="2:12" x14ac:dyDescent="0.25">
      <c r="B761">
        <v>8.6153870446367704E-3</v>
      </c>
      <c r="D761">
        <v>4.0219046625292999E-2</v>
      </c>
      <c r="F761">
        <v>9.1217052553639599E-4</v>
      </c>
      <c r="H761">
        <v>7.5811716866262799E-2</v>
      </c>
      <c r="L761">
        <v>2.7247401570888101E-3</v>
      </c>
    </row>
    <row r="762" spans="2:12" x14ac:dyDescent="0.25">
      <c r="B762">
        <v>7.3263837708446397E-2</v>
      </c>
      <c r="D762">
        <v>1.8613612767013302E-2</v>
      </c>
      <c r="F762">
        <v>5.6781171988402601E-2</v>
      </c>
      <c r="H762">
        <v>2.24177130991327E-3</v>
      </c>
      <c r="L762">
        <v>6.0866322677744299E-2</v>
      </c>
    </row>
    <row r="763" spans="2:12" x14ac:dyDescent="0.25">
      <c r="B763">
        <v>1.8540489868136899E-2</v>
      </c>
      <c r="D763">
        <v>2.55834659093729E-3</v>
      </c>
      <c r="F763">
        <v>3.9508110890058004E-3</v>
      </c>
      <c r="H763">
        <v>4.6630028729239097E-2</v>
      </c>
      <c r="L763">
        <v>5.8680530393774903E-2</v>
      </c>
    </row>
    <row r="764" spans="2:12" x14ac:dyDescent="0.25">
      <c r="B764">
        <v>8.10708766761318E-4</v>
      </c>
      <c r="D764">
        <v>2.67259674205233E-2</v>
      </c>
      <c r="F764">
        <v>8.5149989298738198E-4</v>
      </c>
      <c r="H764">
        <v>2.18699598786724E-2</v>
      </c>
      <c r="L764">
        <v>3.9201826771060003E-2</v>
      </c>
    </row>
    <row r="765" spans="2:12" x14ac:dyDescent="0.25">
      <c r="B765">
        <v>3.4337599344585398E-2</v>
      </c>
      <c r="D765">
        <v>7.2698446270185301E-3</v>
      </c>
      <c r="F765">
        <v>0.165311633201462</v>
      </c>
      <c r="H765">
        <v>6.4117325392653501E-3</v>
      </c>
      <c r="L765">
        <v>2.0290445236206801E-2</v>
      </c>
    </row>
    <row r="766" spans="2:12" x14ac:dyDescent="0.25">
      <c r="B766">
        <v>7.7504937959331902E-2</v>
      </c>
      <c r="D766">
        <v>0.15407732825717699</v>
      </c>
      <c r="F766">
        <v>9.1166012628123294E-2</v>
      </c>
      <c r="H766">
        <v>8.2192534908692994E-2</v>
      </c>
      <c r="L766">
        <v>6.9437646444278599E-3</v>
      </c>
    </row>
    <row r="767" spans="2:12" x14ac:dyDescent="0.25">
      <c r="B767">
        <v>1.4499059826516499E-2</v>
      </c>
      <c r="D767">
        <v>8.9338181311725898E-2</v>
      </c>
      <c r="F767">
        <v>0.11860273735915</v>
      </c>
      <c r="H767">
        <v>1.7121017890073999E-3</v>
      </c>
      <c r="L767">
        <v>2.37376390355195E-4</v>
      </c>
    </row>
    <row r="768" spans="2:12" x14ac:dyDescent="0.25">
      <c r="B768">
        <v>7.1013427000091202E-3</v>
      </c>
      <c r="D768">
        <v>4.1489542091362297E-2</v>
      </c>
      <c r="F768">
        <v>6.3400206444087198E-2</v>
      </c>
      <c r="H768">
        <v>5.0853539446724799E-2</v>
      </c>
      <c r="L768">
        <v>5.0811358821623499E-2</v>
      </c>
    </row>
    <row r="769" spans="2:12" x14ac:dyDescent="0.25">
      <c r="B769">
        <v>3.6932080897550998E-2</v>
      </c>
      <c r="D769">
        <v>2.8750440675253799E-2</v>
      </c>
      <c r="F769">
        <v>0.110589801283977</v>
      </c>
      <c r="H769">
        <v>8.7507041573830103E-4</v>
      </c>
      <c r="L769">
        <v>3.8403366655289699E-2</v>
      </c>
    </row>
    <row r="770" spans="2:12" x14ac:dyDescent="0.25">
      <c r="B770">
        <v>8.7885936064805797E-2</v>
      </c>
      <c r="D770">
        <v>6.9069913158655905E-4</v>
      </c>
      <c r="F770">
        <v>0.151074287467547</v>
      </c>
      <c r="H770">
        <v>5.8108470707915402E-2</v>
      </c>
      <c r="L770">
        <v>3.1614769643474899E-2</v>
      </c>
    </row>
    <row r="771" spans="2:12" x14ac:dyDescent="0.25">
      <c r="B771">
        <v>5.69746116743126E-2</v>
      </c>
      <c r="D771">
        <v>1.34940801845567E-2</v>
      </c>
      <c r="F771">
        <v>4.6241499527066098E-2</v>
      </c>
      <c r="H771">
        <v>5.99135195999736E-3</v>
      </c>
      <c r="L771">
        <v>4.7120916199981801E-2</v>
      </c>
    </row>
    <row r="772" spans="2:12" x14ac:dyDescent="0.25">
      <c r="B772">
        <v>4.4295906013335799E-3</v>
      </c>
      <c r="D772">
        <v>1.1436948491469E-2</v>
      </c>
      <c r="F772">
        <v>1.36056677815811E-2</v>
      </c>
      <c r="H772">
        <v>4.3255153639121802E-3</v>
      </c>
      <c r="L772">
        <v>1.0914029111337001E-2</v>
      </c>
    </row>
    <row r="773" spans="2:12" x14ac:dyDescent="0.25">
      <c r="B773">
        <v>5.5819632785472598E-2</v>
      </c>
      <c r="D773">
        <v>2.0229171323979001E-2</v>
      </c>
      <c r="F773">
        <v>3.0718465144950899E-2</v>
      </c>
      <c r="H773">
        <v>7.6879898324720197E-2</v>
      </c>
      <c r="L773">
        <v>2.4185139780339499E-2</v>
      </c>
    </row>
    <row r="774" spans="2:12" x14ac:dyDescent="0.25">
      <c r="B774">
        <v>9.1739731088846602E-2</v>
      </c>
      <c r="D774">
        <v>2.65315419478767E-2</v>
      </c>
      <c r="F774">
        <v>7.0590640316238601E-2</v>
      </c>
      <c r="H774">
        <v>5.7322241811844303E-2</v>
      </c>
      <c r="L774">
        <v>3.46154237579126E-2</v>
      </c>
    </row>
    <row r="775" spans="2:12" x14ac:dyDescent="0.25">
      <c r="B775">
        <v>0.13920686708103799</v>
      </c>
      <c r="D775">
        <v>0.21792533687989399</v>
      </c>
      <c r="F775">
        <v>1.49700181452784E-2</v>
      </c>
      <c r="H775">
        <v>2.80114405312939E-2</v>
      </c>
      <c r="L775">
        <v>5.4456468095820602E-2</v>
      </c>
    </row>
    <row r="776" spans="2:12" x14ac:dyDescent="0.25">
      <c r="B776">
        <v>1.2149974643165201E-2</v>
      </c>
      <c r="D776">
        <v>3.7718806288496498E-2</v>
      </c>
      <c r="F776">
        <v>4.2856235422319498E-2</v>
      </c>
      <c r="H776">
        <v>2.2821514378460198E-2</v>
      </c>
      <c r="L776">
        <v>6.2171895259543397E-3</v>
      </c>
    </row>
    <row r="777" spans="2:12" x14ac:dyDescent="0.25">
      <c r="B777">
        <v>9.6977565614142901E-3</v>
      </c>
      <c r="D777">
        <v>9.7234331240557803E-2</v>
      </c>
      <c r="F777">
        <v>0.158450628751581</v>
      </c>
      <c r="H777">
        <v>3.2384313818240298E-3</v>
      </c>
      <c r="L777">
        <v>3.0388823420232799E-2</v>
      </c>
    </row>
    <row r="778" spans="2:12" x14ac:dyDescent="0.25">
      <c r="B778">
        <v>4.5888364804921498E-2</v>
      </c>
      <c r="D778">
        <v>4.78623701985725E-2</v>
      </c>
      <c r="F778">
        <v>9.4177515961328298E-2</v>
      </c>
      <c r="H778">
        <v>7.2912611241379302E-3</v>
      </c>
      <c r="L778">
        <v>8.2628128951372601E-2</v>
      </c>
    </row>
    <row r="779" spans="2:12" x14ac:dyDescent="0.25">
      <c r="B779">
        <v>7.4914256132262297E-2</v>
      </c>
      <c r="D779">
        <v>2.39938871883205E-3</v>
      </c>
      <c r="F779">
        <v>5.7818725097679699E-2</v>
      </c>
      <c r="H779">
        <v>8.1007482083444108E-3</v>
      </c>
      <c r="L779">
        <v>3.4767974585798403E-2</v>
      </c>
    </row>
    <row r="780" spans="2:12" x14ac:dyDescent="0.25">
      <c r="B780">
        <v>2.83424512085244E-2</v>
      </c>
      <c r="D780">
        <v>5.7782076884440502E-2</v>
      </c>
      <c r="F780">
        <v>0.12590635890215601</v>
      </c>
      <c r="H780">
        <v>1.42529766727087E-2</v>
      </c>
      <c r="L780">
        <v>6.8201077264852996E-3</v>
      </c>
    </row>
    <row r="781" spans="2:12" x14ac:dyDescent="0.25">
      <c r="B781">
        <v>2.9157203158141302E-2</v>
      </c>
      <c r="D781">
        <v>3.1357465981579902E-3</v>
      </c>
      <c r="F781">
        <v>9.9043513011200604E-4</v>
      </c>
      <c r="H781">
        <v>2.1569807691278201E-2</v>
      </c>
      <c r="L781">
        <v>1.7775308528182099E-2</v>
      </c>
    </row>
    <row r="782" spans="2:12" x14ac:dyDescent="0.25">
      <c r="B782">
        <v>4.9163303640682499E-2</v>
      </c>
      <c r="D782">
        <v>7.5748832951767096E-3</v>
      </c>
      <c r="F782">
        <v>1.4484124404081301E-2</v>
      </c>
      <c r="H782">
        <v>3.0950919219573199E-3</v>
      </c>
      <c r="L782">
        <v>2.8109165239013001E-3</v>
      </c>
    </row>
    <row r="783" spans="2:12" x14ac:dyDescent="0.25">
      <c r="B783">
        <v>2.6700146546889299E-2</v>
      </c>
      <c r="D783">
        <v>0.129584460221537</v>
      </c>
      <c r="F783">
        <v>4.55114380650836E-2</v>
      </c>
      <c r="H783">
        <v>1.27302379375904E-2</v>
      </c>
      <c r="L783">
        <v>2.01718945610679E-2</v>
      </c>
    </row>
    <row r="784" spans="2:12" x14ac:dyDescent="0.25">
      <c r="B784">
        <v>2.28279119504111E-2</v>
      </c>
      <c r="D784">
        <v>5.0305891665423402E-2</v>
      </c>
      <c r="F784">
        <v>3.7474381222884698E-2</v>
      </c>
      <c r="H784">
        <v>3.9562314876527803E-2</v>
      </c>
      <c r="L784">
        <v>0.129011386712855</v>
      </c>
    </row>
    <row r="785" spans="2:14" x14ac:dyDescent="0.25">
      <c r="B785">
        <v>7.45726903019587E-3</v>
      </c>
      <c r="D785">
        <v>7.9968719226989005E-2</v>
      </c>
      <c r="F785">
        <v>5.3679115454705797E-3</v>
      </c>
      <c r="H785">
        <v>2.0750889042397001E-2</v>
      </c>
      <c r="L785">
        <v>1.00781205353642E-2</v>
      </c>
    </row>
    <row r="786" spans="2:14" x14ac:dyDescent="0.25">
      <c r="B786">
        <v>0.10247540995545899</v>
      </c>
      <c r="D786">
        <v>7.3467617457887699E-2</v>
      </c>
      <c r="F786">
        <v>5.9978808996153099E-2</v>
      </c>
      <c r="H786">
        <v>1.39815406567087E-2</v>
      </c>
      <c r="L786">
        <v>4.08780829536428E-2</v>
      </c>
    </row>
    <row r="787" spans="2:14" x14ac:dyDescent="0.25">
      <c r="B787">
        <v>1.7040823326471999E-2</v>
      </c>
      <c r="D787">
        <v>1.5629803259389501E-2</v>
      </c>
      <c r="F787">
        <v>5.6894658678052399E-4</v>
      </c>
      <c r="H787">
        <v>2.2410630776839E-2</v>
      </c>
      <c r="L787">
        <v>0.11143502208553099</v>
      </c>
    </row>
    <row r="788" spans="2:14" x14ac:dyDescent="0.25">
      <c r="B788">
        <v>1.2142505792167E-3</v>
      </c>
      <c r="D788">
        <v>3.6278479258824103E-2</v>
      </c>
      <c r="F788">
        <v>8.2874390657579899E-2</v>
      </c>
      <c r="H788">
        <v>2.8150580163109399E-2</v>
      </c>
      <c r="L788">
        <v>2.72474124018607E-2</v>
      </c>
    </row>
    <row r="789" spans="2:14" x14ac:dyDescent="0.25">
      <c r="B789">
        <v>7.0218525801724593E-2</v>
      </c>
      <c r="D789">
        <v>4.3722201447673602E-2</v>
      </c>
      <c r="F789">
        <v>3.9346637723832401E-2</v>
      </c>
      <c r="H789">
        <v>1.4056446042246399E-2</v>
      </c>
      <c r="L789">
        <v>4.8929456307666205E-4</v>
      </c>
    </row>
    <row r="790" spans="2:14" x14ac:dyDescent="0.25">
      <c r="B790">
        <v>0.11152389223532901</v>
      </c>
      <c r="D790">
        <v>7.6158972731431004E-2</v>
      </c>
      <c r="F790">
        <v>0.13224767876733101</v>
      </c>
      <c r="H790">
        <v>7.97287765649363E-3</v>
      </c>
      <c r="L790">
        <v>7.0963603978436698E-3</v>
      </c>
    </row>
    <row r="791" spans="2:14" x14ac:dyDescent="0.25">
      <c r="B791">
        <v>1.29433848036801E-2</v>
      </c>
      <c r="D791">
        <v>5.0924011841733202E-2</v>
      </c>
      <c r="F791">
        <v>0.15489855168248801</v>
      </c>
      <c r="H791" s="7">
        <v>5.3037307531014498E-6</v>
      </c>
      <c r="I791" s="7"/>
      <c r="J791" s="7"/>
      <c r="K791" s="7"/>
      <c r="L791" s="7">
        <v>4.2342537590226097E-2</v>
      </c>
      <c r="M791" s="7"/>
      <c r="N791" s="7"/>
    </row>
    <row r="792" spans="2:14" x14ac:dyDescent="0.25">
      <c r="B792">
        <v>7.7728728710388606E-2</v>
      </c>
      <c r="D792">
        <v>6.02858320900884E-2</v>
      </c>
      <c r="F792">
        <v>8.6620419600430196E-2</v>
      </c>
      <c r="H792">
        <v>1.4818637817682499E-3</v>
      </c>
      <c r="L792">
        <v>8.5592853964545398E-2</v>
      </c>
    </row>
    <row r="793" spans="2:14" x14ac:dyDescent="0.25">
      <c r="B793">
        <v>6.5747113894266795E-2</v>
      </c>
      <c r="D793">
        <v>9.9997251960020905E-2</v>
      </c>
      <c r="F793">
        <v>5.0557942554323297E-2</v>
      </c>
      <c r="H793">
        <v>6.85756135567515E-2</v>
      </c>
      <c r="L793">
        <v>3.9660197068684497E-2</v>
      </c>
    </row>
    <row r="794" spans="2:14" x14ac:dyDescent="0.25">
      <c r="B794">
        <v>7.4764559509984105E-2</v>
      </c>
      <c r="D794">
        <v>2.5850647356243902E-3</v>
      </c>
      <c r="F794">
        <v>1.6552601358929299E-3</v>
      </c>
      <c r="H794">
        <v>7.4712712454331996E-3</v>
      </c>
      <c r="L794">
        <v>7.0516936682471403E-3</v>
      </c>
    </row>
    <row r="795" spans="2:14" x14ac:dyDescent="0.25">
      <c r="B795">
        <v>2.6767694261744301E-2</v>
      </c>
      <c r="D795">
        <v>1.5845163329326801E-2</v>
      </c>
      <c r="F795">
        <v>4.6441993386742798E-2</v>
      </c>
      <c r="H795" s="7">
        <v>9.8265918809560006E-6</v>
      </c>
      <c r="I795" s="7"/>
      <c r="J795" s="7"/>
      <c r="K795" s="7"/>
      <c r="L795" s="7">
        <v>9.4314231832385905E-3</v>
      </c>
      <c r="M795" s="7"/>
      <c r="N795" s="7"/>
    </row>
    <row r="796" spans="2:14" x14ac:dyDescent="0.25">
      <c r="B796">
        <v>6.40759305613324E-2</v>
      </c>
      <c r="D796">
        <v>4.0066999586584702E-3</v>
      </c>
      <c r="F796">
        <v>8.4127806565589602E-2</v>
      </c>
      <c r="H796">
        <v>2.3987779736291698E-2</v>
      </c>
      <c r="L796">
        <v>4.5477926780690903E-2</v>
      </c>
    </row>
    <row r="797" spans="2:14" x14ac:dyDescent="0.25">
      <c r="B797">
        <v>9.1687197843442397E-2</v>
      </c>
      <c r="D797">
        <v>3.5776106896698002E-3</v>
      </c>
      <c r="F797">
        <v>9.5801785106269702E-2</v>
      </c>
      <c r="H797">
        <v>1.72843444384735E-3</v>
      </c>
      <c r="L797">
        <v>7.4344184188103304E-2</v>
      </c>
    </row>
    <row r="798" spans="2:14" x14ac:dyDescent="0.25">
      <c r="B798">
        <v>0.10862322979526801</v>
      </c>
      <c r="D798">
        <v>6.3476673711156006E-2</v>
      </c>
      <c r="F798">
        <v>9.2878362664432404E-2</v>
      </c>
      <c r="H798">
        <v>4.9224385572592001E-3</v>
      </c>
      <c r="L798">
        <v>8.1891932312838107E-3</v>
      </c>
    </row>
    <row r="799" spans="2:14" x14ac:dyDescent="0.25">
      <c r="B799">
        <v>9.7338075522650599E-2</v>
      </c>
      <c r="D799">
        <v>9.0530277127633299E-2</v>
      </c>
      <c r="F799">
        <v>7.9498086194609106E-3</v>
      </c>
      <c r="H799" s="7">
        <v>7.5029975047826404E-5</v>
      </c>
      <c r="I799" s="7"/>
      <c r="J799" s="7"/>
      <c r="K799" s="7"/>
      <c r="L799" s="7">
        <v>8.68718805561987E-4</v>
      </c>
      <c r="M799" s="7"/>
      <c r="N799" s="7"/>
    </row>
    <row r="800" spans="2:14" x14ac:dyDescent="0.25">
      <c r="B800">
        <v>1.8437821023127399E-2</v>
      </c>
      <c r="D800">
        <v>2.4472970595382101E-3</v>
      </c>
      <c r="F800">
        <v>1.1141639198588499E-3</v>
      </c>
      <c r="H800">
        <v>5.2816226298194801E-3</v>
      </c>
      <c r="L800">
        <v>1.8070020661259401E-2</v>
      </c>
    </row>
    <row r="801" spans="2:12" x14ac:dyDescent="0.25">
      <c r="B801">
        <v>0.13969102463135399</v>
      </c>
      <c r="D801">
        <v>0.112495392291161</v>
      </c>
      <c r="F801">
        <v>0.110064802460295</v>
      </c>
      <c r="H801">
        <v>1.14262518415896E-2</v>
      </c>
      <c r="L801">
        <v>1.45719672836044E-2</v>
      </c>
    </row>
    <row r="802" spans="2:12" x14ac:dyDescent="0.25">
      <c r="B802">
        <v>2.63988099855459E-3</v>
      </c>
      <c r="D802">
        <v>3.0017732084115299E-3</v>
      </c>
      <c r="F802">
        <v>0.105633944139219</v>
      </c>
      <c r="H802">
        <v>1.2206443393463299E-2</v>
      </c>
      <c r="L802">
        <v>0.109865463208646</v>
      </c>
    </row>
    <row r="803" spans="2:12" x14ac:dyDescent="0.25">
      <c r="B803">
        <v>5.04370794449557E-2</v>
      </c>
      <c r="D803">
        <v>7.0265502304536195E-2</v>
      </c>
      <c r="F803">
        <v>1.5658240896976299E-3</v>
      </c>
      <c r="H803">
        <v>9.25886775621685E-3</v>
      </c>
      <c r="L803">
        <v>1.6069983747146601E-2</v>
      </c>
    </row>
    <row r="804" spans="2:12" x14ac:dyDescent="0.25">
      <c r="B804">
        <v>6.8639521116064597E-2</v>
      </c>
      <c r="D804">
        <v>3.4111962743110101E-3</v>
      </c>
      <c r="F804">
        <v>1.5846074070615699E-2</v>
      </c>
      <c r="H804">
        <v>1.5184235035847399E-4</v>
      </c>
      <c r="L804">
        <v>5.15156431198791E-2</v>
      </c>
    </row>
    <row r="805" spans="2:12" x14ac:dyDescent="0.25">
      <c r="B805">
        <v>7.7150025654831398E-3</v>
      </c>
      <c r="D805">
        <v>6.4456134032762596E-2</v>
      </c>
      <c r="F805">
        <v>9.91150255287058E-3</v>
      </c>
      <c r="H805">
        <v>9.2950194728391704E-3</v>
      </c>
      <c r="L805">
        <v>2.14862726716776E-2</v>
      </c>
    </row>
    <row r="806" spans="2:12" x14ac:dyDescent="0.25">
      <c r="B806">
        <v>5.85910030401403E-3</v>
      </c>
      <c r="D806">
        <v>3.9711901959501902E-2</v>
      </c>
      <c r="F806">
        <v>4.2318996118261502E-2</v>
      </c>
      <c r="H806">
        <v>1.8398125840399899E-3</v>
      </c>
      <c r="L806">
        <v>5.6591524957485803E-2</v>
      </c>
    </row>
    <row r="807" spans="2:12" x14ac:dyDescent="0.25">
      <c r="B807">
        <v>4.2951262290684897E-2</v>
      </c>
      <c r="D807">
        <v>3.6387061191896698E-2</v>
      </c>
      <c r="F807">
        <v>3.0366637547334201E-3</v>
      </c>
      <c r="H807">
        <v>2.82612624111125E-2</v>
      </c>
      <c r="L807">
        <v>2.04091463819587E-2</v>
      </c>
    </row>
    <row r="808" spans="2:12" x14ac:dyDescent="0.25">
      <c r="B808">
        <v>5.2112838270770298E-3</v>
      </c>
      <c r="D808">
        <v>0.121674047086385</v>
      </c>
      <c r="F808">
        <v>4.9435127162964004E-3</v>
      </c>
      <c r="H808">
        <v>1.79221599196615E-2</v>
      </c>
      <c r="L808">
        <v>9.60051581868583E-2</v>
      </c>
    </row>
    <row r="809" spans="2:12" x14ac:dyDescent="0.25">
      <c r="B809">
        <v>3.189408769306E-2</v>
      </c>
      <c r="D809">
        <v>7.9587123954646094E-2</v>
      </c>
      <c r="F809">
        <v>8.0962154461328997E-2</v>
      </c>
      <c r="H809">
        <v>2.3111511858701299E-2</v>
      </c>
      <c r="L809">
        <v>5.8695411805943102E-3</v>
      </c>
    </row>
    <row r="810" spans="2:12" x14ac:dyDescent="0.25">
      <c r="B810">
        <v>2.85592829103503E-2</v>
      </c>
      <c r="D810">
        <v>7.8456582323716301E-2</v>
      </c>
      <c r="F810">
        <v>8.5574520917471794E-2</v>
      </c>
      <c r="H810">
        <v>1.7179714561454999E-4</v>
      </c>
      <c r="L810">
        <v>4.8228765449468199E-2</v>
      </c>
    </row>
    <row r="811" spans="2:12" x14ac:dyDescent="0.25">
      <c r="B811">
        <v>1.9573164338272601E-2</v>
      </c>
      <c r="D811">
        <v>2.2537856202252401E-2</v>
      </c>
      <c r="F811">
        <v>0.15406348504786199</v>
      </c>
      <c r="H811">
        <v>9.5007399533317497E-3</v>
      </c>
      <c r="L811">
        <v>2.4196501364182301E-2</v>
      </c>
    </row>
    <row r="812" spans="2:12" x14ac:dyDescent="0.25">
      <c r="B812">
        <v>2.7284310579501699E-2</v>
      </c>
      <c r="D812">
        <v>6.3952927306782495E-2</v>
      </c>
      <c r="F812">
        <v>0.15625485634761099</v>
      </c>
      <c r="H812">
        <v>1.6141201900025399E-2</v>
      </c>
      <c r="L812">
        <v>4.3849277898164299E-2</v>
      </c>
    </row>
    <row r="813" spans="2:12" x14ac:dyDescent="0.25">
      <c r="B813">
        <v>0.13598146889822699</v>
      </c>
      <c r="D813">
        <v>7.1796452149751402E-2</v>
      </c>
      <c r="F813">
        <v>8.1213237000537203E-2</v>
      </c>
      <c r="H813">
        <v>1.61883466004619E-3</v>
      </c>
      <c r="L813">
        <v>4.3077732711039901E-2</v>
      </c>
    </row>
    <row r="814" spans="2:12" x14ac:dyDescent="0.25">
      <c r="B814">
        <v>7.7402224610798398E-3</v>
      </c>
      <c r="D814">
        <v>2.0075095184716898E-3</v>
      </c>
      <c r="F814">
        <v>9.7303927664918494E-2</v>
      </c>
      <c r="H814">
        <v>6.0570119316235302E-3</v>
      </c>
      <c r="L814">
        <v>3.0209479353088899E-2</v>
      </c>
    </row>
    <row r="815" spans="2:12" x14ac:dyDescent="0.25">
      <c r="B815">
        <v>4.4610977357427403E-2</v>
      </c>
      <c r="D815">
        <v>0.133226689565658</v>
      </c>
      <c r="F815">
        <v>9.2275334201746995E-2</v>
      </c>
      <c r="H815">
        <v>1.5521975301739399E-2</v>
      </c>
      <c r="L815">
        <v>2.8662686999104198E-2</v>
      </c>
    </row>
    <row r="816" spans="2:12" x14ac:dyDescent="0.25">
      <c r="B816">
        <v>5.2830858899248198E-2</v>
      </c>
      <c r="D816">
        <v>3.8415697755933002E-2</v>
      </c>
      <c r="F816">
        <v>0.169139197841603</v>
      </c>
      <c r="H816">
        <v>9.1020522948855702E-3</v>
      </c>
      <c r="L816">
        <v>4.4307435155806402E-2</v>
      </c>
    </row>
    <row r="817" spans="2:14" x14ac:dyDescent="0.25">
      <c r="B817">
        <v>8.4784625924745602E-2</v>
      </c>
      <c r="D817">
        <v>4.6172843177002897E-2</v>
      </c>
      <c r="F817">
        <v>8.0883753710886797E-2</v>
      </c>
      <c r="H817">
        <v>2.4855191119915701E-2</v>
      </c>
      <c r="L817">
        <v>0.106429148173826</v>
      </c>
    </row>
    <row r="818" spans="2:14" x14ac:dyDescent="0.25">
      <c r="B818">
        <v>4.0966410695855E-2</v>
      </c>
      <c r="D818">
        <v>2.0644132379108799E-2</v>
      </c>
      <c r="F818">
        <v>0.204752912500554</v>
      </c>
      <c r="H818">
        <v>3.3958803485169303E-2</v>
      </c>
      <c r="L818">
        <v>7.2898873615708099E-2</v>
      </c>
    </row>
    <row r="819" spans="2:14" x14ac:dyDescent="0.25">
      <c r="B819">
        <v>1.00977542424658E-2</v>
      </c>
      <c r="D819">
        <v>3.7170994045674102E-2</v>
      </c>
      <c r="F819">
        <v>0.15561201127172</v>
      </c>
      <c r="H819">
        <v>6.10453284524005E-3</v>
      </c>
      <c r="L819">
        <v>3.0649879292792E-2</v>
      </c>
    </row>
    <row r="820" spans="2:14" x14ac:dyDescent="0.25">
      <c r="B820">
        <v>4.4524904850769903E-2</v>
      </c>
      <c r="D820">
        <v>2.5684196262228499E-2</v>
      </c>
      <c r="F820">
        <v>0.118509382281425</v>
      </c>
      <c r="H820">
        <v>8.7072616595424895E-2</v>
      </c>
      <c r="L820">
        <v>2.65502717324237E-3</v>
      </c>
    </row>
    <row r="821" spans="2:14" x14ac:dyDescent="0.25">
      <c r="B821">
        <v>1.04067365274282E-2</v>
      </c>
      <c r="D821">
        <v>4.1234491633335903E-2</v>
      </c>
      <c r="F821">
        <v>9.3601440186670104E-2</v>
      </c>
      <c r="H821" s="7">
        <v>4.98470307908967E-5</v>
      </c>
      <c r="I821" s="7"/>
      <c r="J821" s="7"/>
      <c r="K821" s="7"/>
      <c r="L821" s="7">
        <v>2.72004531819969E-2</v>
      </c>
      <c r="M821" s="7"/>
      <c r="N821" s="7"/>
    </row>
    <row r="822" spans="2:14" x14ac:dyDescent="0.25">
      <c r="B822">
        <v>7.0878994009263901E-3</v>
      </c>
      <c r="D822">
        <v>2.9915028815450901E-2</v>
      </c>
      <c r="F822">
        <v>0.16116339004299499</v>
      </c>
      <c r="H822">
        <v>6.2287194802429502E-3</v>
      </c>
      <c r="L822">
        <v>2.5480635670827201E-2</v>
      </c>
    </row>
    <row r="823" spans="2:14" x14ac:dyDescent="0.25">
      <c r="B823">
        <v>5.9778235678907499E-2</v>
      </c>
      <c r="D823">
        <v>6.9806170891290901E-3</v>
      </c>
      <c r="F823">
        <v>0.15242604747326</v>
      </c>
      <c r="H823">
        <v>2.85477104226141E-2</v>
      </c>
      <c r="L823">
        <v>5.8283630603485202E-2</v>
      </c>
    </row>
    <row r="824" spans="2:14" x14ac:dyDescent="0.25">
      <c r="B824">
        <v>3.8634219179570399E-3</v>
      </c>
      <c r="D824">
        <v>1.2183753061553001E-2</v>
      </c>
      <c r="F824">
        <v>0.102296884992797</v>
      </c>
      <c r="H824">
        <v>1.16726459283953E-4</v>
      </c>
      <c r="L824">
        <v>1.9571351915635599E-2</v>
      </c>
    </row>
    <row r="825" spans="2:14" x14ac:dyDescent="0.25">
      <c r="B825">
        <v>3.1932794630892498E-2</v>
      </c>
      <c r="D825">
        <v>2.5059263433983601E-2</v>
      </c>
      <c r="F825">
        <v>0.29079507050980702</v>
      </c>
      <c r="H825">
        <v>3.2679016574539602E-2</v>
      </c>
      <c r="L825">
        <v>6.3383141102787199E-2</v>
      </c>
    </row>
    <row r="826" spans="2:14" x14ac:dyDescent="0.25">
      <c r="B826">
        <v>8.3393582605053598E-2</v>
      </c>
      <c r="D826">
        <v>3.9516463296247004E-3</v>
      </c>
      <c r="F826">
        <v>5.9681166661072101E-2</v>
      </c>
      <c r="H826" s="7">
        <v>8.4583124369971E-5</v>
      </c>
      <c r="I826" s="7"/>
      <c r="J826" s="7"/>
      <c r="K826" s="7"/>
      <c r="L826" s="7">
        <v>7.0124628705000398E-3</v>
      </c>
      <c r="M826" s="7"/>
      <c r="N826" s="7"/>
    </row>
    <row r="827" spans="2:14" x14ac:dyDescent="0.25">
      <c r="B827">
        <v>1.8022032367049499E-2</v>
      </c>
      <c r="D827">
        <v>3.9557874417212799E-2</v>
      </c>
      <c r="F827">
        <v>0.16561916965228801</v>
      </c>
      <c r="H827">
        <v>4.3104456622540099E-3</v>
      </c>
      <c r="L827">
        <v>6.2092250560261603E-2</v>
      </c>
    </row>
    <row r="828" spans="2:14" x14ac:dyDescent="0.25">
      <c r="B828">
        <v>2.97850652179323E-2</v>
      </c>
      <c r="D828">
        <v>5.1729184036478498E-3</v>
      </c>
      <c r="F828">
        <v>6.0241422591896902E-2</v>
      </c>
      <c r="H828">
        <v>5.5015058561064204E-3</v>
      </c>
      <c r="L828">
        <v>4.6837058542087802E-4</v>
      </c>
    </row>
    <row r="829" spans="2:14" x14ac:dyDescent="0.25">
      <c r="B829">
        <v>3.3264040533022898E-2</v>
      </c>
      <c r="D829">
        <v>6.1312661238777703E-2</v>
      </c>
      <c r="F829">
        <v>6.9381947142711606E-2</v>
      </c>
      <c r="H829">
        <v>2.1393511202605901E-2</v>
      </c>
      <c r="L829">
        <v>1.0619060840466E-2</v>
      </c>
    </row>
    <row r="830" spans="2:14" x14ac:dyDescent="0.25">
      <c r="B830">
        <v>2.9313134343632499E-2</v>
      </c>
      <c r="D830">
        <v>0.114600408872836</v>
      </c>
      <c r="F830">
        <v>9.9158315223567606E-2</v>
      </c>
      <c r="H830">
        <v>7.1477699332093197E-3</v>
      </c>
      <c r="L830">
        <v>4.91483455392921E-2</v>
      </c>
    </row>
    <row r="831" spans="2:14" x14ac:dyDescent="0.25">
      <c r="B831">
        <v>2.27663171430071E-2</v>
      </c>
      <c r="D831">
        <v>5.5690215038230401E-3</v>
      </c>
      <c r="F831">
        <v>8.4523924099307493E-2</v>
      </c>
      <c r="H831">
        <v>7.0050177018291301E-3</v>
      </c>
      <c r="L831">
        <v>7.7240421110146507E-2</v>
      </c>
    </row>
    <row r="832" spans="2:14" x14ac:dyDescent="0.25">
      <c r="B832">
        <v>9.0180910190744604E-2</v>
      </c>
      <c r="D832">
        <v>0.14972005704313801</v>
      </c>
      <c r="F832">
        <v>1.5040682310169E-2</v>
      </c>
      <c r="H832">
        <v>7.5481198046316597E-3</v>
      </c>
      <c r="L832">
        <v>0.13134743294579801</v>
      </c>
    </row>
    <row r="833" spans="2:14" x14ac:dyDescent="0.25">
      <c r="B833">
        <v>5.5550983989007298E-2</v>
      </c>
      <c r="D833">
        <v>4.0782241563345201E-2</v>
      </c>
      <c r="F833">
        <v>0.134644424587017</v>
      </c>
      <c r="H833" s="7">
        <v>7.7544844146057408E-6</v>
      </c>
      <c r="I833" s="7"/>
      <c r="J833" s="7"/>
      <c r="K833" s="7"/>
      <c r="L833" s="7">
        <v>1.5873478315331001E-2</v>
      </c>
      <c r="M833" s="7"/>
      <c r="N833" s="7"/>
    </row>
    <row r="834" spans="2:14" x14ac:dyDescent="0.25">
      <c r="B834">
        <v>2.5040607108784699E-2</v>
      </c>
      <c r="D834">
        <v>2.74093237608214E-3</v>
      </c>
      <c r="F834">
        <v>4.0903868666973701E-2</v>
      </c>
      <c r="H834">
        <v>2.9432947734426802E-2</v>
      </c>
      <c r="L834">
        <v>8.8131170268637895E-3</v>
      </c>
    </row>
    <row r="835" spans="2:14" x14ac:dyDescent="0.25">
      <c r="B835">
        <v>4.1721595152065402E-2</v>
      </c>
      <c r="D835">
        <v>2.1680438549558301E-2</v>
      </c>
      <c r="F835">
        <v>7.9918508428569804E-2</v>
      </c>
      <c r="H835">
        <v>1.7964327935071799E-4</v>
      </c>
      <c r="L835">
        <v>2.61829824806789E-2</v>
      </c>
    </row>
    <row r="836" spans="2:14" x14ac:dyDescent="0.25">
      <c r="B836">
        <v>4.1445603486207801E-2</v>
      </c>
      <c r="D836">
        <v>1.0240343117315901E-2</v>
      </c>
      <c r="F836">
        <v>8.5382191643830999E-2</v>
      </c>
      <c r="H836">
        <v>5.2847577963394898E-2</v>
      </c>
      <c r="L836">
        <v>1.06837482187208E-2</v>
      </c>
    </row>
    <row r="837" spans="2:14" x14ac:dyDescent="0.25">
      <c r="B837">
        <v>3.8394069935175398E-2</v>
      </c>
      <c r="D837">
        <v>1.0043602082292101E-2</v>
      </c>
      <c r="F837">
        <v>4.69031876690627E-2</v>
      </c>
      <c r="H837">
        <v>2.2839167976505099E-2</v>
      </c>
      <c r="L837">
        <v>0.14252979563097801</v>
      </c>
    </row>
    <row r="838" spans="2:14" x14ac:dyDescent="0.25">
      <c r="B838">
        <v>1.1719423189351499E-2</v>
      </c>
      <c r="D838">
        <v>9.4827606976827098E-4</v>
      </c>
      <c r="F838">
        <v>4.1408904996408702E-2</v>
      </c>
      <c r="H838">
        <v>2.8572280585587102E-2</v>
      </c>
      <c r="L838">
        <v>1.43274274958978E-2</v>
      </c>
    </row>
    <row r="839" spans="2:14" x14ac:dyDescent="0.25">
      <c r="B839">
        <v>2.9350181585622699E-2</v>
      </c>
      <c r="D839">
        <v>3.76353056217614E-3</v>
      </c>
      <c r="F839">
        <v>0.145145217762013</v>
      </c>
      <c r="H839">
        <v>2.1441711311681402E-2</v>
      </c>
      <c r="L839">
        <v>1.2588724744692401E-2</v>
      </c>
    </row>
    <row r="840" spans="2:14" x14ac:dyDescent="0.25">
      <c r="B840">
        <v>1.9785957669895202E-2</v>
      </c>
      <c r="D840">
        <v>9.2502752831095101E-4</v>
      </c>
      <c r="F840">
        <v>2.0391736493169301E-2</v>
      </c>
      <c r="H840">
        <v>2.96903215061224E-2</v>
      </c>
      <c r="L840">
        <v>6.3114338547553397E-2</v>
      </c>
    </row>
    <row r="841" spans="2:14" x14ac:dyDescent="0.25">
      <c r="B841">
        <v>2.2334885282715301E-2</v>
      </c>
      <c r="D841">
        <v>2.5802125081457201E-2</v>
      </c>
      <c r="F841">
        <v>0.121594398563031</v>
      </c>
      <c r="H841">
        <v>4.9230150837670197E-2</v>
      </c>
      <c r="L841">
        <v>3.84126937129479E-2</v>
      </c>
    </row>
    <row r="842" spans="2:14" x14ac:dyDescent="0.25">
      <c r="B842">
        <v>4.0316000539685801E-2</v>
      </c>
      <c r="D842">
        <v>8.6176479923256902E-2</v>
      </c>
      <c r="F842">
        <v>5.5274196182263299E-2</v>
      </c>
      <c r="H842">
        <v>1.6726146803547001E-2</v>
      </c>
      <c r="L842">
        <v>1.5819514789061899E-2</v>
      </c>
    </row>
    <row r="843" spans="2:14" x14ac:dyDescent="0.25">
      <c r="B843">
        <v>1.40348551570858E-2</v>
      </c>
      <c r="D843">
        <v>2.9353017354878101E-2</v>
      </c>
      <c r="F843">
        <v>0.111973773846509</v>
      </c>
      <c r="H843">
        <v>2.3725758714836901E-2</v>
      </c>
      <c r="L843">
        <v>3.1869050164175697E-2</v>
      </c>
    </row>
    <row r="844" spans="2:14" x14ac:dyDescent="0.25">
      <c r="B844">
        <v>9.6109554321880905E-4</v>
      </c>
      <c r="D844">
        <v>4.1178063264743499E-2</v>
      </c>
      <c r="F844">
        <v>9.2808969049611098E-2</v>
      </c>
      <c r="H844">
        <v>1.5213013668954899E-2</v>
      </c>
      <c r="L844">
        <v>0.271887786257971</v>
      </c>
    </row>
    <row r="845" spans="2:14" x14ac:dyDescent="0.25">
      <c r="B845">
        <v>6.6439095373390105E-4</v>
      </c>
      <c r="D845">
        <v>9.6401461430790605E-2</v>
      </c>
      <c r="F845">
        <v>8.1386592652768194E-2</v>
      </c>
      <c r="H845">
        <v>6.7551120890148905E-4</v>
      </c>
      <c r="L845">
        <v>1.85928793905384E-2</v>
      </c>
    </row>
    <row r="846" spans="2:14" x14ac:dyDescent="0.25">
      <c r="B846">
        <v>8.3042831181232499E-2</v>
      </c>
      <c r="D846">
        <v>1.90927451806602E-2</v>
      </c>
      <c r="F846">
        <v>7.2072088310372595E-2</v>
      </c>
      <c r="H846">
        <v>5.9381662025054698E-3</v>
      </c>
      <c r="L846">
        <v>7.9074595818673602E-3</v>
      </c>
    </row>
    <row r="847" spans="2:14" x14ac:dyDescent="0.25">
      <c r="B847">
        <v>1.55669202281773E-2</v>
      </c>
      <c r="D847">
        <v>9.8753213306518095E-2</v>
      </c>
      <c r="F847">
        <v>9.6404465222188401E-2</v>
      </c>
      <c r="H847">
        <v>3.1104991318567001E-2</v>
      </c>
      <c r="L847">
        <v>3.3416752251094902E-4</v>
      </c>
    </row>
    <row r="848" spans="2:14" x14ac:dyDescent="0.25">
      <c r="B848">
        <v>9.3122272511554804E-2</v>
      </c>
      <c r="D848">
        <v>1.7922038806556699E-3</v>
      </c>
      <c r="F848">
        <v>0.15817507616901699</v>
      </c>
      <c r="H848">
        <v>1.6101720505504898E-2</v>
      </c>
      <c r="L848">
        <v>3.4247847457473798E-3</v>
      </c>
    </row>
    <row r="849" spans="2:14" x14ac:dyDescent="0.25">
      <c r="B849">
        <v>6.4448676383523196E-2</v>
      </c>
      <c r="D849">
        <v>2.6116741115768002E-2</v>
      </c>
      <c r="F849">
        <v>4.4334577761779903E-2</v>
      </c>
      <c r="H849">
        <v>2.68058261975796E-2</v>
      </c>
      <c r="L849">
        <v>3.1808238951362797E-2</v>
      </c>
    </row>
    <row r="850" spans="2:14" x14ac:dyDescent="0.25">
      <c r="B850">
        <v>8.6929339808223798E-3</v>
      </c>
      <c r="D850">
        <v>2.4655058613062301E-3</v>
      </c>
      <c r="F850">
        <v>0.12690298225476501</v>
      </c>
      <c r="H850">
        <v>1.1667550939641501E-2</v>
      </c>
      <c r="L850">
        <v>6.4321810584798397E-2</v>
      </c>
    </row>
    <row r="851" spans="2:14" x14ac:dyDescent="0.25">
      <c r="B851">
        <v>3.73058159202845E-2</v>
      </c>
      <c r="D851">
        <v>1.31243485938707E-2</v>
      </c>
      <c r="F851">
        <v>0.17380326670607699</v>
      </c>
      <c r="H851">
        <v>1.2472249213052599E-2</v>
      </c>
      <c r="L851">
        <v>3.2648152229771597E-2</v>
      </c>
    </row>
    <row r="852" spans="2:14" x14ac:dyDescent="0.25">
      <c r="B852">
        <v>1.1587539742198401E-2</v>
      </c>
      <c r="D852">
        <v>6.7362462655576605E-2</v>
      </c>
      <c r="F852">
        <v>0.18107726883546599</v>
      </c>
      <c r="H852">
        <v>8.6402532923386503E-3</v>
      </c>
      <c r="L852">
        <v>4.6930656320752999E-4</v>
      </c>
    </row>
    <row r="853" spans="2:14" x14ac:dyDescent="0.25">
      <c r="B853">
        <v>7.11058727154373E-3</v>
      </c>
      <c r="D853">
        <v>3.55523115958222E-2</v>
      </c>
      <c r="F853">
        <v>9.9378654393773705E-2</v>
      </c>
      <c r="H853">
        <v>1.9939823520541699E-2</v>
      </c>
      <c r="L853">
        <v>1.66278309289159E-3</v>
      </c>
    </row>
    <row r="854" spans="2:14" x14ac:dyDescent="0.25">
      <c r="B854">
        <v>3.9789168443773396E-3</v>
      </c>
      <c r="D854">
        <v>5.2864573088913298E-2</v>
      </c>
      <c r="F854">
        <v>0.171936645046049</v>
      </c>
      <c r="H854">
        <v>7.0384435739152601E-3</v>
      </c>
      <c r="L854">
        <v>4.9527712072414904E-3</v>
      </c>
    </row>
    <row r="855" spans="2:14" x14ac:dyDescent="0.25">
      <c r="B855">
        <v>2.6221292496815801E-2</v>
      </c>
      <c r="D855">
        <v>0.13090811939056601</v>
      </c>
      <c r="F855">
        <v>0.179538158175028</v>
      </c>
      <c r="H855">
        <v>1.1075695421532399E-2</v>
      </c>
      <c r="L855">
        <v>5.0400722423596801E-4</v>
      </c>
    </row>
    <row r="856" spans="2:14" x14ac:dyDescent="0.25">
      <c r="B856">
        <v>3.3131578494824199E-3</v>
      </c>
      <c r="D856">
        <v>2.76266631391939E-3</v>
      </c>
      <c r="F856">
        <v>4.1456445826218602E-2</v>
      </c>
      <c r="H856">
        <v>1.40804297465827E-2</v>
      </c>
      <c r="L856">
        <v>1.8903713427035999E-2</v>
      </c>
    </row>
    <row r="857" spans="2:14" x14ac:dyDescent="0.25">
      <c r="B857">
        <v>7.6674775591041605E-2</v>
      </c>
      <c r="D857">
        <v>0.22832424677167101</v>
      </c>
      <c r="F857">
        <v>9.3994158993727497E-2</v>
      </c>
      <c r="H857">
        <v>3.8456207007391899E-2</v>
      </c>
      <c r="L857">
        <v>8.4992075390277495E-4</v>
      </c>
    </row>
    <row r="858" spans="2:14" x14ac:dyDescent="0.25">
      <c r="B858">
        <v>5.9956234317449501E-2</v>
      </c>
      <c r="D858">
        <v>0.139545607153296</v>
      </c>
      <c r="F858">
        <v>7.8492614460763901E-2</v>
      </c>
      <c r="H858">
        <v>9.3509058233021899E-3</v>
      </c>
      <c r="L858">
        <v>8.7548093205954899E-4</v>
      </c>
    </row>
    <row r="859" spans="2:14" x14ac:dyDescent="0.25">
      <c r="B859">
        <v>2.5627126116616501E-2</v>
      </c>
      <c r="D859">
        <v>0.195205295190541</v>
      </c>
      <c r="F859">
        <v>7.0739582545505206E-2</v>
      </c>
      <c r="H859">
        <v>1.9518069459642198E-2</v>
      </c>
      <c r="L859">
        <v>1.54469375653307E-2</v>
      </c>
    </row>
    <row r="860" spans="2:14" x14ac:dyDescent="0.25">
      <c r="B860">
        <v>2.0803395378258299E-2</v>
      </c>
      <c r="D860">
        <v>1.37234726910733E-2</v>
      </c>
      <c r="F860">
        <v>9.5890645873190405E-2</v>
      </c>
      <c r="H860" s="7">
        <v>7.5959091679534904E-5</v>
      </c>
      <c r="I860" s="7"/>
      <c r="J860" s="7"/>
      <c r="K860" s="7"/>
      <c r="L860" s="7">
        <v>2.8772562788549698E-3</v>
      </c>
      <c r="M860" s="7"/>
      <c r="N860" s="7"/>
    </row>
    <row r="861" spans="2:14" x14ac:dyDescent="0.25">
      <c r="B861">
        <v>1.19982658138973E-2</v>
      </c>
      <c r="D861">
        <v>7.6438074095562997E-2</v>
      </c>
      <c r="F861">
        <v>0.116223676611143</v>
      </c>
      <c r="H861">
        <v>3.2577935974741998E-2</v>
      </c>
      <c r="L861">
        <v>1.89889970624878E-2</v>
      </c>
    </row>
    <row r="862" spans="2:14" x14ac:dyDescent="0.25">
      <c r="B862">
        <v>2.59703846268232E-2</v>
      </c>
      <c r="D862">
        <v>5.0861259717670998E-2</v>
      </c>
      <c r="F862">
        <v>0.156584450615225</v>
      </c>
      <c r="H862">
        <v>4.7200870033856E-2</v>
      </c>
      <c r="L862">
        <v>5.3472222030312702E-3</v>
      </c>
    </row>
    <row r="863" spans="2:14" x14ac:dyDescent="0.25">
      <c r="B863">
        <v>5.2787886528150502E-2</v>
      </c>
      <c r="D863">
        <v>1.88994553881529E-3</v>
      </c>
      <c r="F863">
        <v>0.14775185718525299</v>
      </c>
      <c r="H863">
        <v>1.21875701601818E-2</v>
      </c>
      <c r="L863">
        <v>1.3352818738802501E-2</v>
      </c>
    </row>
    <row r="864" spans="2:14" x14ac:dyDescent="0.25">
      <c r="B864">
        <v>3.2458966697772498E-2</v>
      </c>
      <c r="D864">
        <v>4.8791288893903301E-2</v>
      </c>
      <c r="F864">
        <v>3.5602316814634098E-2</v>
      </c>
      <c r="H864">
        <v>2.66280836706397E-2</v>
      </c>
      <c r="L864">
        <v>7.2478992346322003E-3</v>
      </c>
    </row>
    <row r="865" spans="2:14" x14ac:dyDescent="0.25">
      <c r="B865">
        <v>9.2087112242561595E-2</v>
      </c>
      <c r="D865">
        <v>2.09966052656218E-2</v>
      </c>
      <c r="F865">
        <v>3.0350754552527798E-2</v>
      </c>
      <c r="H865">
        <v>1.08089241366978E-2</v>
      </c>
      <c r="L865">
        <v>2.5472744612581401E-2</v>
      </c>
    </row>
    <row r="866" spans="2:14" x14ac:dyDescent="0.25">
      <c r="B866">
        <v>1.55513914092432E-2</v>
      </c>
      <c r="D866">
        <v>7.6995513423717701E-2</v>
      </c>
      <c r="F866">
        <v>4.7204159635431703E-2</v>
      </c>
      <c r="H866">
        <v>2.3156114967504901E-2</v>
      </c>
      <c r="L866">
        <v>3.2622934799679502E-2</v>
      </c>
    </row>
    <row r="867" spans="2:14" x14ac:dyDescent="0.25">
      <c r="B867">
        <v>7.6522643423403702E-2</v>
      </c>
      <c r="D867">
        <v>1.53544713707492E-2</v>
      </c>
      <c r="F867">
        <v>2.04375254157903E-2</v>
      </c>
      <c r="H867">
        <v>1.0620129862238601E-2</v>
      </c>
      <c r="L867">
        <v>6.80488371535104E-2</v>
      </c>
    </row>
    <row r="868" spans="2:14" x14ac:dyDescent="0.25">
      <c r="B868">
        <v>1.9966601794374102E-2</v>
      </c>
      <c r="D868">
        <v>7.3064914400686604E-2</v>
      </c>
      <c r="F868">
        <v>8.5538704551775493E-2</v>
      </c>
      <c r="H868">
        <v>1.7225850767212099E-3</v>
      </c>
      <c r="L868">
        <v>1.35368252404078E-2</v>
      </c>
    </row>
    <row r="869" spans="2:14" x14ac:dyDescent="0.25">
      <c r="B869">
        <v>6.8645218224096194E-2</v>
      </c>
      <c r="D869">
        <v>2.5975780981244102E-3</v>
      </c>
      <c r="F869">
        <v>7.2862268978242098E-3</v>
      </c>
      <c r="H869">
        <v>1.1109311578677899E-2</v>
      </c>
      <c r="L869">
        <v>4.0037176374055497E-3</v>
      </c>
    </row>
    <row r="870" spans="2:14" x14ac:dyDescent="0.25">
      <c r="B870">
        <v>7.6580662868304006E-2</v>
      </c>
      <c r="D870">
        <v>2.3259455492037201E-2</v>
      </c>
      <c r="F870">
        <v>0.158098675671421</v>
      </c>
      <c r="H870" s="7">
        <v>7.0125411672573496E-5</v>
      </c>
      <c r="I870" s="7"/>
      <c r="J870" s="7"/>
      <c r="K870" s="7"/>
      <c r="L870" s="7">
        <v>1.68527125149539E-3</v>
      </c>
      <c r="M870" s="7"/>
      <c r="N870" s="7"/>
    </row>
    <row r="871" spans="2:14" x14ac:dyDescent="0.25">
      <c r="B871">
        <v>4.7921979694823197E-3</v>
      </c>
      <c r="D871">
        <v>3.3194276986364998E-2</v>
      </c>
      <c r="F871">
        <v>9.2880413419914001E-2</v>
      </c>
      <c r="H871">
        <v>1.26046831127623E-2</v>
      </c>
      <c r="L871">
        <v>2.2933093013558798E-3</v>
      </c>
    </row>
    <row r="872" spans="2:14" x14ac:dyDescent="0.25">
      <c r="B872">
        <v>7.7151839820627397E-3</v>
      </c>
      <c r="D872">
        <v>1.1826358421919501E-3</v>
      </c>
      <c r="F872">
        <v>8.4906614300810895E-2</v>
      </c>
      <c r="H872">
        <v>1.8625783002259801E-3</v>
      </c>
      <c r="L872">
        <v>3.0393539719156301E-2</v>
      </c>
    </row>
    <row r="873" spans="2:14" x14ac:dyDescent="0.25">
      <c r="B873">
        <v>3.8788180583085301E-2</v>
      </c>
      <c r="D873">
        <v>1.32769280596824E-2</v>
      </c>
      <c r="F873">
        <v>7.7752924842296298E-4</v>
      </c>
      <c r="H873">
        <v>2.5728307169613499E-2</v>
      </c>
      <c r="L873">
        <v>6.1442338062612602E-2</v>
      </c>
    </row>
    <row r="874" spans="2:14" x14ac:dyDescent="0.25">
      <c r="B874">
        <v>2.7863337703883501E-3</v>
      </c>
      <c r="D874">
        <v>5.1585684152667101E-2</v>
      </c>
      <c r="F874">
        <v>5.1806071219563897E-2</v>
      </c>
      <c r="H874">
        <v>1.58987910458828E-2</v>
      </c>
      <c r="L874">
        <v>1.9633442217412402E-2</v>
      </c>
    </row>
    <row r="875" spans="2:14" x14ac:dyDescent="0.25">
      <c r="B875">
        <v>3.0094166993113E-2</v>
      </c>
      <c r="D875">
        <v>3.5002335801534799E-2</v>
      </c>
      <c r="F875">
        <v>0.22173702132680601</v>
      </c>
      <c r="H875">
        <v>1.6684626811815501E-2</v>
      </c>
      <c r="L875">
        <v>3.03757164865796E-2</v>
      </c>
    </row>
    <row r="876" spans="2:14" x14ac:dyDescent="0.25">
      <c r="B876">
        <v>1.84336094301349E-2</v>
      </c>
      <c r="D876">
        <v>4.9564619568526602E-3</v>
      </c>
      <c r="F876">
        <v>2.25074988046353E-2</v>
      </c>
      <c r="H876">
        <v>4.4429092823463301E-2</v>
      </c>
      <c r="L876">
        <v>2.95131214374788E-2</v>
      </c>
    </row>
    <row r="877" spans="2:14" x14ac:dyDescent="0.25">
      <c r="B877">
        <v>4.4668750521050897E-2</v>
      </c>
      <c r="D877">
        <v>9.2219233024891101E-3</v>
      </c>
      <c r="F877">
        <v>9.9269335441029102E-2</v>
      </c>
      <c r="H877">
        <v>2.0468682529770001E-2</v>
      </c>
      <c r="L877">
        <v>5.7966520694702197E-3</v>
      </c>
    </row>
    <row r="878" spans="2:14" x14ac:dyDescent="0.25">
      <c r="B878">
        <v>1.8767182995485601E-2</v>
      </c>
      <c r="D878">
        <v>1.8621029915163801E-3</v>
      </c>
      <c r="F878">
        <v>0.15755898958133299</v>
      </c>
      <c r="H878">
        <v>3.1807600794488397E-2</v>
      </c>
      <c r="L878">
        <v>9.8159788143030598E-4</v>
      </c>
    </row>
    <row r="879" spans="2:14" x14ac:dyDescent="0.25">
      <c r="B879">
        <v>6.0337345598033998E-2</v>
      </c>
      <c r="D879">
        <v>2.9386599561667E-2</v>
      </c>
      <c r="F879">
        <v>9.6122086598179002E-2</v>
      </c>
      <c r="H879" s="7">
        <v>1.4628709461893901E-5</v>
      </c>
      <c r="I879" s="7"/>
      <c r="J879" s="7"/>
      <c r="K879" s="7"/>
      <c r="L879" s="7">
        <v>2.7216862562759701E-3</v>
      </c>
      <c r="M879" s="7"/>
      <c r="N879" s="7"/>
    </row>
    <row r="880" spans="2:14" x14ac:dyDescent="0.25">
      <c r="B880">
        <v>6.9124856649026206E-2</v>
      </c>
      <c r="D880">
        <v>2.2938291203666101E-2</v>
      </c>
      <c r="F880">
        <v>6.6116582415192304E-2</v>
      </c>
      <c r="H880">
        <v>1.5001262663514699E-2</v>
      </c>
      <c r="L880">
        <v>0.24812820012189399</v>
      </c>
    </row>
    <row r="881" spans="2:12" x14ac:dyDescent="0.25">
      <c r="B881">
        <v>9.1905335502991906E-3</v>
      </c>
      <c r="D881">
        <v>6.9993278854198301E-2</v>
      </c>
      <c r="F881">
        <v>0.15105709163262801</v>
      </c>
      <c r="H881">
        <v>2.2207164947663401E-3</v>
      </c>
      <c r="L881">
        <v>9.1113056686183604E-3</v>
      </c>
    </row>
    <row r="882" spans="2:12" x14ac:dyDescent="0.25">
      <c r="B882">
        <v>1.38882989332225E-2</v>
      </c>
      <c r="D882">
        <v>4.93158842295588E-2</v>
      </c>
      <c r="F882">
        <v>3.08716696932568E-2</v>
      </c>
      <c r="H882">
        <v>1.5016285027973401E-3</v>
      </c>
      <c r="L882">
        <v>4.1665464240394801E-2</v>
      </c>
    </row>
    <row r="883" spans="2:12" x14ac:dyDescent="0.25">
      <c r="B883">
        <v>6.6914731863001994E-2</v>
      </c>
      <c r="D883">
        <v>7.1687641597279195E-2</v>
      </c>
      <c r="F883">
        <v>0.161540767905404</v>
      </c>
      <c r="H883">
        <v>2.0792121299006199E-4</v>
      </c>
      <c r="L883">
        <v>2.6151023241099799E-2</v>
      </c>
    </row>
    <row r="884" spans="2:12" x14ac:dyDescent="0.25">
      <c r="B884">
        <v>1.9807671214526301E-3</v>
      </c>
      <c r="D884">
        <v>3.3126856507446199E-2</v>
      </c>
      <c r="F884">
        <v>0.110317800718395</v>
      </c>
      <c r="H884">
        <v>2.4296336695507799E-2</v>
      </c>
      <c r="L884">
        <v>4.3240491889867498E-2</v>
      </c>
    </row>
    <row r="885" spans="2:12" x14ac:dyDescent="0.25">
      <c r="B885">
        <v>3.5546085203969902E-2</v>
      </c>
      <c r="D885">
        <v>4.7138542141372697E-2</v>
      </c>
      <c r="F885">
        <v>7.9318921146332003E-2</v>
      </c>
      <c r="H885">
        <v>3.7364155236768802E-2</v>
      </c>
      <c r="L885">
        <v>6.6849548061081995E-2</v>
      </c>
    </row>
    <row r="886" spans="2:12" x14ac:dyDescent="0.25">
      <c r="B886">
        <v>7.7221834254098103E-3</v>
      </c>
      <c r="D886">
        <v>1.5109430050872201E-2</v>
      </c>
      <c r="F886">
        <v>9.6227191434920395E-2</v>
      </c>
      <c r="H886">
        <v>2.7034769801144302E-4</v>
      </c>
      <c r="L886">
        <v>8.06610738623115E-2</v>
      </c>
    </row>
    <row r="887" spans="2:12" x14ac:dyDescent="0.25">
      <c r="B887">
        <v>2.5964939921540801E-2</v>
      </c>
      <c r="D887">
        <v>1.2768871780729401E-2</v>
      </c>
      <c r="F887">
        <v>7.9559239591267997E-2</v>
      </c>
      <c r="H887">
        <v>2.4919638047410899E-2</v>
      </c>
      <c r="L887">
        <v>2.3331934743913901E-2</v>
      </c>
    </row>
    <row r="888" spans="2:12" x14ac:dyDescent="0.25">
      <c r="B888">
        <v>8.2487033796122197E-2</v>
      </c>
      <c r="D888">
        <v>3.1741896758248803E-2</v>
      </c>
      <c r="F888">
        <v>0.160370974424969</v>
      </c>
      <c r="H888">
        <v>1.0882731607977999E-2</v>
      </c>
      <c r="L888">
        <v>6.5264044316512802E-3</v>
      </c>
    </row>
    <row r="889" spans="2:12" x14ac:dyDescent="0.25">
      <c r="B889">
        <v>4.5451079944703501E-2</v>
      </c>
      <c r="D889">
        <v>3.4168974086230199E-3</v>
      </c>
      <c r="F889">
        <v>6.2969712064450997E-2</v>
      </c>
      <c r="H889">
        <v>4.6930633913536197E-2</v>
      </c>
      <c r="L889">
        <v>9.4774897126658902E-3</v>
      </c>
    </row>
    <row r="890" spans="2:12" x14ac:dyDescent="0.25">
      <c r="B890">
        <v>2.2549917677201201E-2</v>
      </c>
      <c r="D890">
        <v>1.3071527711537601E-2</v>
      </c>
      <c r="F890">
        <v>0.13422671385581</v>
      </c>
      <c r="H890">
        <v>1.5276272681335299E-2</v>
      </c>
      <c r="L890">
        <v>1.0090672497834E-2</v>
      </c>
    </row>
    <row r="891" spans="2:12" x14ac:dyDescent="0.25">
      <c r="B891">
        <v>2.5217314139429198E-2</v>
      </c>
      <c r="D891">
        <v>0.106924750543932</v>
      </c>
      <c r="F891">
        <v>0.136963298484479</v>
      </c>
      <c r="H891">
        <v>7.5713910167258701E-3</v>
      </c>
      <c r="L891">
        <v>1.22800881787183E-2</v>
      </c>
    </row>
    <row r="892" spans="2:12" x14ac:dyDescent="0.25">
      <c r="B892">
        <v>6.1293867273987598E-3</v>
      </c>
      <c r="D892">
        <v>1.4402152503912699E-2</v>
      </c>
      <c r="F892">
        <v>1.7424341040143301E-2</v>
      </c>
      <c r="H892">
        <v>7.7620355467225297E-3</v>
      </c>
      <c r="L892">
        <v>5.3545064179239703E-2</v>
      </c>
    </row>
    <row r="893" spans="2:12" x14ac:dyDescent="0.25">
      <c r="B893">
        <v>1.5064226793536299E-2</v>
      </c>
      <c r="D893">
        <v>7.7146629972471598E-2</v>
      </c>
      <c r="F893">
        <v>1.4957806147910999E-3</v>
      </c>
      <c r="H893">
        <v>5.38005037059721E-3</v>
      </c>
      <c r="L893">
        <v>4.4553325680266202E-2</v>
      </c>
    </row>
    <row r="894" spans="2:12" x14ac:dyDescent="0.25">
      <c r="B894">
        <v>6.4374664410195598E-2</v>
      </c>
      <c r="D894">
        <v>8.8193382368116593E-2</v>
      </c>
      <c r="F894">
        <v>7.4563472005957504E-2</v>
      </c>
      <c r="H894">
        <v>2.1995968734408601E-2</v>
      </c>
      <c r="L894">
        <v>3.3695128129544998E-2</v>
      </c>
    </row>
    <row r="895" spans="2:12" x14ac:dyDescent="0.25">
      <c r="B895">
        <v>9.7601399209034496E-4</v>
      </c>
      <c r="D895">
        <v>1.8837831550554001E-2</v>
      </c>
      <c r="F895">
        <v>0.104450763948588</v>
      </c>
      <c r="H895">
        <v>1.90562557339162E-2</v>
      </c>
      <c r="L895">
        <v>3.7163390849425597E-2</v>
      </c>
    </row>
    <row r="896" spans="2:12" x14ac:dyDescent="0.25">
      <c r="B896">
        <v>6.7310075232987002E-2</v>
      </c>
      <c r="D896">
        <v>2.7696782419916299E-2</v>
      </c>
      <c r="F896">
        <v>8.0570575147564105E-2</v>
      </c>
      <c r="H896">
        <v>1.6472724661609699E-2</v>
      </c>
      <c r="L896">
        <v>1.0137693072774399E-3</v>
      </c>
    </row>
    <row r="897" spans="2:14" x14ac:dyDescent="0.25">
      <c r="B897">
        <v>6.1493481135042702E-2</v>
      </c>
      <c r="D897">
        <v>5.6784447234593301E-3</v>
      </c>
      <c r="F897">
        <v>0.13381546592195401</v>
      </c>
      <c r="H897">
        <v>8.3731116312083104E-3</v>
      </c>
      <c r="L897">
        <v>8.6643412441322204E-3</v>
      </c>
    </row>
    <row r="898" spans="2:14" x14ac:dyDescent="0.25">
      <c r="B898">
        <v>3.5313163363282003E-2</v>
      </c>
      <c r="D898">
        <v>1.4675339826415199E-2</v>
      </c>
      <c r="F898">
        <v>1.8627000158541199E-2</v>
      </c>
      <c r="H898">
        <v>5.2741984302963696E-3</v>
      </c>
      <c r="L898">
        <v>0.27910744810205701</v>
      </c>
    </row>
    <row r="899" spans="2:14" x14ac:dyDescent="0.25">
      <c r="B899">
        <v>1.11392326845603E-2</v>
      </c>
      <c r="D899">
        <v>3.7183369467244402E-3</v>
      </c>
      <c r="F899">
        <v>7.6985391897937697E-2</v>
      </c>
      <c r="H899">
        <v>1.64095623250354E-2</v>
      </c>
      <c r="L899">
        <v>4.2958609274709996E-3</v>
      </c>
    </row>
    <row r="900" spans="2:14" x14ac:dyDescent="0.25">
      <c r="B900">
        <v>9.4799856774387903E-2</v>
      </c>
      <c r="D900">
        <v>5.93890014389045E-2</v>
      </c>
      <c r="F900">
        <v>0.211579626979195</v>
      </c>
      <c r="H900">
        <v>8.0258627952495692E-3</v>
      </c>
      <c r="L900">
        <v>8.15073864282468E-3</v>
      </c>
    </row>
    <row r="901" spans="2:14" x14ac:dyDescent="0.25">
      <c r="B901">
        <v>2.0221541149637399E-2</v>
      </c>
      <c r="D901">
        <v>3.2515550385678202E-2</v>
      </c>
      <c r="F901">
        <v>0.101657731074798</v>
      </c>
      <c r="H901">
        <v>3.5307387957020302E-3</v>
      </c>
      <c r="L901">
        <v>5.1177583160048098E-4</v>
      </c>
    </row>
    <row r="902" spans="2:14" x14ac:dyDescent="0.25">
      <c r="B902">
        <v>5.8607133302290303E-2</v>
      </c>
      <c r="D902">
        <v>2.04124731717609E-3</v>
      </c>
      <c r="F902">
        <v>0.12416734117011401</v>
      </c>
      <c r="H902">
        <v>2.8107025186070899E-2</v>
      </c>
      <c r="L902">
        <v>4.7193371226177498E-2</v>
      </c>
    </row>
    <row r="903" spans="2:14" x14ac:dyDescent="0.25">
      <c r="B903">
        <v>2.6199177614531902E-2</v>
      </c>
      <c r="D903">
        <v>1.14116065256607E-2</v>
      </c>
      <c r="F903">
        <v>7.00929523601172E-2</v>
      </c>
      <c r="H903">
        <v>9.3907481910153901E-4</v>
      </c>
      <c r="L903">
        <v>2.6703426373469698E-2</v>
      </c>
    </row>
    <row r="904" spans="2:14" x14ac:dyDescent="0.25">
      <c r="B904">
        <v>3.2735492681647597E-2</v>
      </c>
      <c r="D904">
        <v>3.2844742910924499E-2</v>
      </c>
      <c r="F904">
        <v>6.40356233407018E-2</v>
      </c>
      <c r="H904" s="7">
        <v>8.5566204538211105E-7</v>
      </c>
      <c r="I904" s="7"/>
      <c r="J904" s="7"/>
      <c r="K904" s="7"/>
      <c r="L904" s="7">
        <v>4.1280071701880701E-2</v>
      </c>
      <c r="M904" s="7"/>
      <c r="N904" s="7"/>
    </row>
    <row r="905" spans="2:14" x14ac:dyDescent="0.25">
      <c r="B905">
        <v>9.6996702713782801E-2</v>
      </c>
      <c r="D905">
        <v>4.4916083904772898E-2</v>
      </c>
      <c r="F905">
        <v>8.4858610863647502E-2</v>
      </c>
      <c r="H905">
        <v>2.1848523976767301E-2</v>
      </c>
      <c r="L905">
        <v>4.3953850776157202E-3</v>
      </c>
    </row>
    <row r="906" spans="2:14" x14ac:dyDescent="0.25">
      <c r="B906">
        <v>8.7205116111202497E-4</v>
      </c>
      <c r="D906">
        <v>2.19613089402915E-2</v>
      </c>
      <c r="F906">
        <v>0.12515445827761201</v>
      </c>
      <c r="H906">
        <v>4.23966811060595E-3</v>
      </c>
      <c r="L906">
        <v>0.11344691336976601</v>
      </c>
    </row>
    <row r="907" spans="2:14" x14ac:dyDescent="0.25">
      <c r="B907">
        <v>2.9284228577262001E-2</v>
      </c>
      <c r="D907">
        <v>2.0909725293071502E-3</v>
      </c>
      <c r="F907">
        <v>0.187016555249821</v>
      </c>
      <c r="H907">
        <v>5.23897836452008E-3</v>
      </c>
      <c r="L907">
        <v>2.18719609403841E-2</v>
      </c>
    </row>
    <row r="908" spans="2:14" x14ac:dyDescent="0.25">
      <c r="B908">
        <v>2.599913496958E-2</v>
      </c>
      <c r="D908">
        <v>1.3863570017106201E-2</v>
      </c>
      <c r="F908">
        <v>0.28541962192716303</v>
      </c>
      <c r="H908">
        <v>1.7556352631590201E-2</v>
      </c>
      <c r="L908">
        <v>1.9343861171194101E-2</v>
      </c>
    </row>
    <row r="909" spans="2:14" x14ac:dyDescent="0.25">
      <c r="B909">
        <v>4.8641046646966897E-2</v>
      </c>
      <c r="D909">
        <v>3.1643471281768199E-3</v>
      </c>
      <c r="F909">
        <v>0.145716959418141</v>
      </c>
      <c r="H909">
        <v>7.7307588144422401E-3</v>
      </c>
      <c r="L909">
        <v>4.59441312300908E-2</v>
      </c>
    </row>
    <row r="910" spans="2:14" x14ac:dyDescent="0.25">
      <c r="B910">
        <v>4.0585468295516501E-3</v>
      </c>
      <c r="D910">
        <v>5.1470312251541799E-3</v>
      </c>
      <c r="F910">
        <v>9.3887615525647006E-2</v>
      </c>
      <c r="H910">
        <v>6.0028116427165703E-3</v>
      </c>
      <c r="L910">
        <v>3.1204446748595301E-2</v>
      </c>
    </row>
    <row r="911" spans="2:14" x14ac:dyDescent="0.25">
      <c r="B911">
        <v>2.7477415363920798E-3</v>
      </c>
      <c r="D911">
        <v>3.6569052074229599E-2</v>
      </c>
      <c r="F911">
        <v>6.5665869947756805E-2</v>
      </c>
      <c r="H911" s="7">
        <v>8.8314529955931699E-7</v>
      </c>
      <c r="I911" s="7"/>
      <c r="J911" s="7"/>
      <c r="K911" s="7"/>
      <c r="L911" s="7">
        <v>5.3146642461904203E-2</v>
      </c>
      <c r="M911" s="7"/>
      <c r="N911" s="7"/>
    </row>
    <row r="912" spans="2:14" x14ac:dyDescent="0.25">
      <c r="B912">
        <v>6.9430414571010398E-3</v>
      </c>
      <c r="D912">
        <v>7.1119480219415804E-3</v>
      </c>
      <c r="F912">
        <v>0.16594591445757101</v>
      </c>
      <c r="H912">
        <v>1.48902486420831E-2</v>
      </c>
      <c r="L912" s="7">
        <v>8.2705834366831799E-5</v>
      </c>
    </row>
    <row r="913" spans="2:12" x14ac:dyDescent="0.25">
      <c r="B913">
        <v>4.9780351474621202E-3</v>
      </c>
      <c r="D913">
        <v>4.8690160851220998E-3</v>
      </c>
      <c r="F913">
        <v>5.6012106241489799E-2</v>
      </c>
      <c r="H913">
        <v>1.6380718853935199E-2</v>
      </c>
      <c r="L913">
        <v>1.0332306923706401E-2</v>
      </c>
    </row>
    <row r="914" spans="2:12" x14ac:dyDescent="0.25">
      <c r="B914">
        <v>3.3804667696747401E-3</v>
      </c>
      <c r="D914">
        <v>1.87864154764696E-3</v>
      </c>
      <c r="F914">
        <v>0.13948588380878199</v>
      </c>
      <c r="H914">
        <v>1.1244500635690701E-2</v>
      </c>
      <c r="L914">
        <v>3.8594708747877399E-4</v>
      </c>
    </row>
    <row r="915" spans="2:12" x14ac:dyDescent="0.25">
      <c r="B915">
        <v>2.7536980798051201E-2</v>
      </c>
      <c r="D915">
        <v>1.19867416943063E-2</v>
      </c>
      <c r="F915">
        <v>8.1527173281060197E-2</v>
      </c>
      <c r="H915">
        <v>1.07315139237899E-2</v>
      </c>
      <c r="L915">
        <v>3.6386549471808402E-2</v>
      </c>
    </row>
    <row r="916" spans="2:12" x14ac:dyDescent="0.25">
      <c r="B916">
        <v>1.5722086487642398E-2</v>
      </c>
      <c r="D916">
        <v>2.3440915052955601E-2</v>
      </c>
      <c r="F916">
        <v>0.118135578879451</v>
      </c>
      <c r="H916">
        <v>1.8400983143970401E-2</v>
      </c>
      <c r="L916">
        <v>5.6538027881969702E-4</v>
      </c>
    </row>
    <row r="917" spans="2:12" x14ac:dyDescent="0.25">
      <c r="B917">
        <v>4.6674968941549398E-2</v>
      </c>
      <c r="D917">
        <v>6.2285845296201903E-3</v>
      </c>
      <c r="F917">
        <v>5.7726616798237602E-2</v>
      </c>
      <c r="H917">
        <v>1.02010238897967E-3</v>
      </c>
      <c r="L917">
        <v>2.0845983313295999E-2</v>
      </c>
    </row>
    <row r="918" spans="2:12" x14ac:dyDescent="0.25">
      <c r="B918">
        <v>4.4403124548157598E-2</v>
      </c>
      <c r="D918">
        <v>3.3194723807232401E-2</v>
      </c>
      <c r="F918">
        <v>8.0834303282907902E-2</v>
      </c>
      <c r="H918">
        <v>2.34924088782444E-4</v>
      </c>
      <c r="L918">
        <v>0.116121945429349</v>
      </c>
    </row>
    <row r="919" spans="2:12" x14ac:dyDescent="0.25">
      <c r="B919">
        <v>2.9509519402083101E-2</v>
      </c>
      <c r="D919">
        <v>7.3562560073377997E-2</v>
      </c>
      <c r="F919">
        <v>0.10610151821397</v>
      </c>
      <c r="H919">
        <v>1.27336683662547E-2</v>
      </c>
      <c r="L919">
        <v>7.0534152003576295E-2</v>
      </c>
    </row>
    <row r="920" spans="2:12" x14ac:dyDescent="0.25">
      <c r="B920">
        <v>3.49978472435932E-2</v>
      </c>
      <c r="D920">
        <v>3.69903389091467E-2</v>
      </c>
      <c r="F920">
        <v>9.03802060986569E-3</v>
      </c>
      <c r="H920">
        <v>2.65572244008135E-3</v>
      </c>
      <c r="L920">
        <v>4.1793567849347603E-2</v>
      </c>
    </row>
    <row r="921" spans="2:12" x14ac:dyDescent="0.25">
      <c r="B921">
        <v>9.1203415197788601E-2</v>
      </c>
      <c r="D921">
        <v>3.2249715258589301E-2</v>
      </c>
      <c r="F921">
        <v>8.7887981355107996E-4</v>
      </c>
      <c r="H921">
        <v>6.4957661527337198E-3</v>
      </c>
      <c r="L921">
        <v>3.7102875420966998E-2</v>
      </c>
    </row>
    <row r="922" spans="2:12" x14ac:dyDescent="0.25">
      <c r="B922">
        <v>7.4393291298080894E-2</v>
      </c>
      <c r="D922">
        <v>6.7229547545816504E-2</v>
      </c>
      <c r="F922">
        <v>0.123826468484296</v>
      </c>
      <c r="H922">
        <v>3.5305989385144398E-2</v>
      </c>
      <c r="L922">
        <v>2.5621174017391901E-3</v>
      </c>
    </row>
    <row r="923" spans="2:12" x14ac:dyDescent="0.25">
      <c r="B923">
        <v>1.48189684469006E-2</v>
      </c>
      <c r="D923">
        <v>1.6717847958784299E-3</v>
      </c>
      <c r="F923">
        <v>4.41789746420225E-2</v>
      </c>
      <c r="H923">
        <v>3.1517527616768E-3</v>
      </c>
    </row>
    <row r="924" spans="2:12" x14ac:dyDescent="0.25">
      <c r="B924">
        <v>6.3358426225271396E-3</v>
      </c>
      <c r="D924">
        <v>0.15594277473459001</v>
      </c>
      <c r="F924">
        <v>0.16886184170820201</v>
      </c>
      <c r="H924">
        <v>1.8267756008346299E-2</v>
      </c>
    </row>
    <row r="925" spans="2:12" x14ac:dyDescent="0.25">
      <c r="B925">
        <v>1.9550750128228999E-2</v>
      </c>
      <c r="D925">
        <v>3.0222852510039502E-2</v>
      </c>
      <c r="F925">
        <v>3.4439145208629597E-2</v>
      </c>
      <c r="H925">
        <v>1.1864806980291199E-2</v>
      </c>
    </row>
    <row r="926" spans="2:12" x14ac:dyDescent="0.25">
      <c r="B926">
        <v>3.7137693811473901E-2</v>
      </c>
      <c r="D926">
        <v>6.4159854173068798E-2</v>
      </c>
      <c r="F926">
        <v>0.149731909408195</v>
      </c>
      <c r="H926">
        <v>2.1068249364964002E-3</v>
      </c>
    </row>
    <row r="927" spans="2:12" x14ac:dyDescent="0.25">
      <c r="B927">
        <v>3.50255251515029E-3</v>
      </c>
      <c r="D927">
        <v>2.9866773337279599E-2</v>
      </c>
      <c r="F927">
        <v>1.4267990969355699E-2</v>
      </c>
      <c r="H927">
        <v>5.7333605516994299E-3</v>
      </c>
    </row>
    <row r="928" spans="2:12" x14ac:dyDescent="0.25">
      <c r="B928">
        <v>2.9051743072829098E-2</v>
      </c>
      <c r="D928">
        <v>1.6267064050857701E-2</v>
      </c>
      <c r="F928">
        <v>0.158723672176206</v>
      </c>
      <c r="H928">
        <v>2.1329042570837099E-2</v>
      </c>
    </row>
    <row r="929" spans="2:14" x14ac:dyDescent="0.25">
      <c r="B929">
        <v>6.3265446373018994E-2</v>
      </c>
      <c r="D929">
        <v>5.5022348238242501E-2</v>
      </c>
      <c r="F929">
        <v>7.5899833928147503E-2</v>
      </c>
      <c r="H929">
        <v>8.3439314216319192E-3</v>
      </c>
    </row>
    <row r="930" spans="2:14" x14ac:dyDescent="0.25">
      <c r="B930">
        <v>1.36982463430004E-2</v>
      </c>
      <c r="D930">
        <v>5.6953288740836397E-2</v>
      </c>
      <c r="F930">
        <v>0.15313675173397501</v>
      </c>
      <c r="H930">
        <v>6.96065402493722E-3</v>
      </c>
    </row>
    <row r="931" spans="2:14" x14ac:dyDescent="0.25">
      <c r="B931">
        <v>6.5368615183725706E-2</v>
      </c>
      <c r="D931">
        <v>6.5601203138772005E-2</v>
      </c>
      <c r="F931">
        <v>2.6496378252190899E-3</v>
      </c>
      <c r="H931">
        <v>1.5839538644342298E-2</v>
      </c>
    </row>
    <row r="932" spans="2:14" x14ac:dyDescent="0.25">
      <c r="B932">
        <v>4.0714366629072803E-2</v>
      </c>
      <c r="D932">
        <v>2.35696926537782E-3</v>
      </c>
      <c r="F932">
        <v>0.149121306367337</v>
      </c>
      <c r="H932">
        <v>2.4034171830406299E-2</v>
      </c>
    </row>
    <row r="933" spans="2:14" x14ac:dyDescent="0.25">
      <c r="B933">
        <v>1.8845494425711699E-2</v>
      </c>
      <c r="D933">
        <v>5.5186066990149399E-2</v>
      </c>
      <c r="F933">
        <v>9.8495571877262503E-2</v>
      </c>
      <c r="H933">
        <v>3.2146092031237E-2</v>
      </c>
    </row>
    <row r="934" spans="2:14" x14ac:dyDescent="0.25">
      <c r="B934">
        <v>1.22185385745713E-2</v>
      </c>
      <c r="D934">
        <v>2.7854262320673801E-2</v>
      </c>
      <c r="F934">
        <v>0.162678900074231</v>
      </c>
      <c r="H934">
        <v>5.4747296000851403E-2</v>
      </c>
    </row>
    <row r="935" spans="2:14" x14ac:dyDescent="0.25">
      <c r="B935">
        <v>8.85892050350961E-3</v>
      </c>
      <c r="D935">
        <v>0.204336323512124</v>
      </c>
      <c r="F935">
        <v>6.1030429244117203E-2</v>
      </c>
      <c r="H935">
        <v>7.2530970849977297E-2</v>
      </c>
    </row>
    <row r="936" spans="2:14" x14ac:dyDescent="0.25">
      <c r="B936">
        <v>6.8364555708622807E-2</v>
      </c>
      <c r="D936">
        <v>9.8448821412050608E-3</v>
      </c>
      <c r="F936">
        <v>0.17979535572563601</v>
      </c>
      <c r="H936">
        <v>7.67892578532929E-3</v>
      </c>
    </row>
    <row r="937" spans="2:14" x14ac:dyDescent="0.25">
      <c r="B937">
        <v>0.107858950787592</v>
      </c>
      <c r="D937">
        <v>3.6313418374941502E-3</v>
      </c>
      <c r="F937">
        <v>6.2258090491524899E-2</v>
      </c>
      <c r="H937" s="7">
        <v>2.6732033484078802E-6</v>
      </c>
      <c r="I937" s="7"/>
      <c r="J937" s="7"/>
      <c r="K937" s="7"/>
      <c r="L937" s="7"/>
      <c r="M937" s="7"/>
      <c r="N937" s="7"/>
    </row>
    <row r="938" spans="2:14" x14ac:dyDescent="0.25">
      <c r="B938">
        <v>6.1059432572449501E-2</v>
      </c>
      <c r="D938">
        <v>4.8564019880821097E-2</v>
      </c>
      <c r="F938">
        <v>8.7742017106321193E-2</v>
      </c>
      <c r="H938" s="7">
        <v>2.1016596895373399E-5</v>
      </c>
      <c r="I938" s="7"/>
      <c r="J938" s="7"/>
      <c r="K938" s="7"/>
      <c r="L938" s="7"/>
      <c r="M938" s="7"/>
      <c r="N938" s="7"/>
    </row>
    <row r="939" spans="2:14" x14ac:dyDescent="0.25">
      <c r="B939">
        <v>6.7173115007129303E-2</v>
      </c>
      <c r="D939">
        <v>7.1249298939235095E-2</v>
      </c>
      <c r="F939">
        <v>0.15403595057991101</v>
      </c>
      <c r="H939">
        <v>2.3607049138763801E-2</v>
      </c>
    </row>
    <row r="940" spans="2:14" x14ac:dyDescent="0.25">
      <c r="B940">
        <v>1.3802554964043701E-2</v>
      </c>
      <c r="D940">
        <v>7.6226318810629799E-3</v>
      </c>
      <c r="F940">
        <v>0.160314259200104</v>
      </c>
      <c r="H940">
        <v>1.9613192192346598E-2</v>
      </c>
    </row>
    <row r="941" spans="2:14" x14ac:dyDescent="0.25">
      <c r="B941">
        <v>1.17237548178022E-2</v>
      </c>
      <c r="D941">
        <v>3.1946044486284103E-2</v>
      </c>
      <c r="F941">
        <v>1.3364434055636301E-2</v>
      </c>
      <c r="H941">
        <v>1.21495196191184E-2</v>
      </c>
    </row>
    <row r="942" spans="2:14" x14ac:dyDescent="0.25">
      <c r="B942">
        <v>1.4415351782872701E-2</v>
      </c>
      <c r="D942">
        <v>1.39732700409706E-3</v>
      </c>
      <c r="F942">
        <v>7.3537635202202994E-2</v>
      </c>
      <c r="H942">
        <v>1.02609715079901E-2</v>
      </c>
    </row>
    <row r="943" spans="2:14" x14ac:dyDescent="0.25">
      <c r="B943">
        <v>9.1479724194679604E-2</v>
      </c>
      <c r="D943">
        <v>2.99080679102866E-3</v>
      </c>
      <c r="F943">
        <v>0.14368024321832301</v>
      </c>
      <c r="H943">
        <v>4.0300393613369799E-4</v>
      </c>
    </row>
    <row r="944" spans="2:14" x14ac:dyDescent="0.25">
      <c r="B944">
        <v>3.9885767202957403E-2</v>
      </c>
      <c r="D944">
        <v>1.51586828472498E-2</v>
      </c>
      <c r="F944">
        <v>0.104508292078044</v>
      </c>
      <c r="H944">
        <v>2.6331751213304E-2</v>
      </c>
    </row>
    <row r="945" spans="2:14" x14ac:dyDescent="0.25">
      <c r="B945">
        <v>4.7713408664027498E-2</v>
      </c>
      <c r="D945">
        <v>1.63382146587366E-2</v>
      </c>
      <c r="F945">
        <v>0.101599962840545</v>
      </c>
      <c r="H945">
        <v>2.60620897874369E-2</v>
      </c>
    </row>
    <row r="946" spans="2:14" x14ac:dyDescent="0.25">
      <c r="B946">
        <v>8.6475401031244695E-3</v>
      </c>
      <c r="D946">
        <v>1.61669598394606E-2</v>
      </c>
      <c r="F946">
        <v>0.122801174021895</v>
      </c>
      <c r="H946" s="7">
        <v>9.2040875449753997E-5</v>
      </c>
      <c r="I946" s="7"/>
      <c r="J946" s="7"/>
      <c r="K946" s="7"/>
      <c r="L946" s="7"/>
      <c r="M946" s="7"/>
      <c r="N946" s="7"/>
    </row>
    <row r="947" spans="2:14" x14ac:dyDescent="0.25">
      <c r="B947">
        <v>2.8366191872712099E-2</v>
      </c>
      <c r="D947">
        <v>5.0307189090752604E-4</v>
      </c>
      <c r="F947">
        <v>7.65094695144726E-2</v>
      </c>
      <c r="H947">
        <v>1.2832061269570399E-2</v>
      </c>
    </row>
    <row r="948" spans="2:14" x14ac:dyDescent="0.25">
      <c r="B948">
        <v>2.6572136564981801E-2</v>
      </c>
      <c r="D948">
        <v>6.4703102255611799E-3</v>
      </c>
      <c r="F948">
        <v>9.5305364061470096E-2</v>
      </c>
      <c r="H948">
        <v>1.01774121229942E-2</v>
      </c>
    </row>
    <row r="949" spans="2:14" x14ac:dyDescent="0.25">
      <c r="B949">
        <v>6.1818521059439302E-2</v>
      </c>
      <c r="D949">
        <v>4.9456936740624298E-2</v>
      </c>
      <c r="F949">
        <v>4.1592395203673999E-2</v>
      </c>
      <c r="H949">
        <v>1.12108752397743E-2</v>
      </c>
    </row>
    <row r="950" spans="2:14" x14ac:dyDescent="0.25">
      <c r="B950">
        <v>0.104170247317346</v>
      </c>
      <c r="D950">
        <v>3.1154779050294502E-2</v>
      </c>
      <c r="F950">
        <v>5.7281552497189199E-2</v>
      </c>
      <c r="H950">
        <v>8.6749798509453101E-3</v>
      </c>
    </row>
    <row r="951" spans="2:14" x14ac:dyDescent="0.25">
      <c r="B951">
        <v>9.2327767456230198E-2</v>
      </c>
      <c r="D951">
        <v>0.11616271715898301</v>
      </c>
      <c r="F951">
        <v>0.113367200939802</v>
      </c>
      <c r="H951">
        <v>4.87310806215313E-3</v>
      </c>
    </row>
    <row r="952" spans="2:14" x14ac:dyDescent="0.25">
      <c r="B952">
        <v>6.3474348846304596E-2</v>
      </c>
      <c r="D952">
        <v>2.130194729363E-2</v>
      </c>
      <c r="F952">
        <v>0.108832318593291</v>
      </c>
      <c r="H952">
        <v>1.68397289196349E-3</v>
      </c>
    </row>
    <row r="953" spans="2:14" x14ac:dyDescent="0.25">
      <c r="B953">
        <v>9.2403200853307901E-2</v>
      </c>
      <c r="D953">
        <v>4.2067249199953999E-2</v>
      </c>
      <c r="F953">
        <v>7.9974030044174908E-3</v>
      </c>
      <c r="H953">
        <v>3.3379566469973698E-2</v>
      </c>
    </row>
    <row r="954" spans="2:14" x14ac:dyDescent="0.25">
      <c r="B954">
        <v>1.5698281461873301E-2</v>
      </c>
      <c r="D954">
        <v>0.118198311059938</v>
      </c>
      <c r="F954">
        <v>1.06483639427129E-2</v>
      </c>
      <c r="H954">
        <v>4.9547880371960599E-4</v>
      </c>
    </row>
    <row r="955" spans="2:14" x14ac:dyDescent="0.25">
      <c r="B955">
        <v>3.7816672730822003E-2</v>
      </c>
      <c r="D955">
        <v>3.56453234370047E-3</v>
      </c>
      <c r="F955">
        <v>8.6576388820346503E-2</v>
      </c>
      <c r="H955">
        <v>2.9789874348891601E-3</v>
      </c>
    </row>
    <row r="956" spans="2:14" x14ac:dyDescent="0.25">
      <c r="B956">
        <v>8.9475392451927996E-2</v>
      </c>
      <c r="D956">
        <v>5.8000358243025602E-2</v>
      </c>
      <c r="F956">
        <v>9.4147517161531205E-2</v>
      </c>
      <c r="H956">
        <v>2.8586277217262399E-2</v>
      </c>
    </row>
    <row r="957" spans="2:14" x14ac:dyDescent="0.25">
      <c r="B957">
        <v>1.9961058731618499E-2</v>
      </c>
      <c r="D957">
        <v>6.3987688500789605E-2</v>
      </c>
      <c r="F957">
        <v>6.8416941223567895E-2</v>
      </c>
      <c r="H957">
        <v>4.5673930232248403E-2</v>
      </c>
    </row>
    <row r="958" spans="2:14" x14ac:dyDescent="0.25">
      <c r="B958">
        <v>1.8123190799323799E-2</v>
      </c>
      <c r="D958">
        <v>4.0522817114468299E-3</v>
      </c>
      <c r="F958">
        <v>3.6716420557090103E-2</v>
      </c>
      <c r="H958">
        <v>1.92432048067766E-2</v>
      </c>
    </row>
    <row r="959" spans="2:14" x14ac:dyDescent="0.25">
      <c r="B959">
        <v>7.0889159971108603E-4</v>
      </c>
      <c r="D959">
        <v>3.9001808233606002E-2</v>
      </c>
      <c r="F959">
        <v>5.9355283796237203E-2</v>
      </c>
      <c r="H959">
        <v>4.0016376346573998E-2</v>
      </c>
    </row>
    <row r="960" spans="2:14" x14ac:dyDescent="0.25">
      <c r="B960">
        <v>7.55497321631663E-3</v>
      </c>
      <c r="D960">
        <v>8.3049789133902194E-2</v>
      </c>
      <c r="F960">
        <v>7.4810936534564301E-4</v>
      </c>
      <c r="H960">
        <v>3.9323894427963297E-3</v>
      </c>
    </row>
    <row r="961" spans="2:8" x14ac:dyDescent="0.25">
      <c r="B961">
        <v>2.66921197311056E-2</v>
      </c>
      <c r="D961">
        <v>3.2429312584167001E-2</v>
      </c>
      <c r="F961">
        <v>1.8041618834851302E-2</v>
      </c>
      <c r="H961">
        <v>3.1278377786183399E-2</v>
      </c>
    </row>
    <row r="962" spans="2:8" x14ac:dyDescent="0.25">
      <c r="B962">
        <v>7.1301158486172897E-2</v>
      </c>
      <c r="D962">
        <v>0.17554235002160501</v>
      </c>
      <c r="F962">
        <v>0.105098469153797</v>
      </c>
      <c r="H962">
        <v>2.2083072484389701E-2</v>
      </c>
    </row>
    <row r="963" spans="2:8" x14ac:dyDescent="0.25">
      <c r="B963">
        <v>2.6757000281069001E-2</v>
      </c>
      <c r="D963">
        <v>5.1593107330148699E-2</v>
      </c>
      <c r="F963">
        <v>0.108486885444669</v>
      </c>
      <c r="H963">
        <v>1.7963761998034899E-2</v>
      </c>
    </row>
    <row r="964" spans="2:8" x14ac:dyDescent="0.25">
      <c r="B964">
        <v>6.7190929512262701E-2</v>
      </c>
      <c r="D964">
        <v>6.7572748849493394E-2</v>
      </c>
      <c r="F964">
        <v>0.100358858912779</v>
      </c>
      <c r="H964">
        <v>2.72310927828503E-2</v>
      </c>
    </row>
    <row r="965" spans="2:8" x14ac:dyDescent="0.25">
      <c r="B965">
        <v>2.63920804072156E-2</v>
      </c>
      <c r="D965">
        <v>5.4204246673584602E-3</v>
      </c>
      <c r="F965">
        <v>5.3860775519989697E-2</v>
      </c>
      <c r="H965">
        <v>7.9434929239044303E-3</v>
      </c>
    </row>
    <row r="966" spans="2:8" x14ac:dyDescent="0.25">
      <c r="B966">
        <v>1.3843954271147501E-2</v>
      </c>
      <c r="D966">
        <v>4.9061266015782298E-2</v>
      </c>
      <c r="F966">
        <v>0.24130881542285301</v>
      </c>
      <c r="H966">
        <v>6.59492480727E-4</v>
      </c>
    </row>
    <row r="967" spans="2:8" x14ac:dyDescent="0.25">
      <c r="B967">
        <v>2.96697691268798E-2</v>
      </c>
      <c r="D967">
        <v>0.113703811660233</v>
      </c>
      <c r="F967">
        <v>7.1044031244994798E-3</v>
      </c>
      <c r="H967">
        <v>7.6763927706625901E-4</v>
      </c>
    </row>
    <row r="968" spans="2:8" x14ac:dyDescent="0.25">
      <c r="B968">
        <v>5.4201454244277702E-3</v>
      </c>
      <c r="D968">
        <v>5.7194931474105601E-4</v>
      </c>
      <c r="F968">
        <v>9.8759615136895407E-2</v>
      </c>
      <c r="H968">
        <v>2.0617171465393901E-2</v>
      </c>
    </row>
    <row r="969" spans="2:8" x14ac:dyDescent="0.25">
      <c r="B969">
        <v>0.100471122252076</v>
      </c>
      <c r="D969">
        <v>1.92978643422478E-3</v>
      </c>
      <c r="F969">
        <v>4.6797469462033801E-2</v>
      </c>
      <c r="H969">
        <v>2.51130160110569E-2</v>
      </c>
    </row>
    <row r="970" spans="2:8" x14ac:dyDescent="0.25">
      <c r="B970">
        <v>1.46125516436693E-2</v>
      </c>
      <c r="D970">
        <v>3.4379361721233799E-2</v>
      </c>
      <c r="F970">
        <v>1.7521819961740199E-2</v>
      </c>
      <c r="H970">
        <v>3.6416691087675403E-2</v>
      </c>
    </row>
    <row r="971" spans="2:8" x14ac:dyDescent="0.25">
      <c r="B971">
        <v>9.1722821493813902E-2</v>
      </c>
      <c r="D971">
        <v>6.2293457273290803E-2</v>
      </c>
      <c r="F971">
        <v>0.18378828195697999</v>
      </c>
      <c r="H971">
        <v>4.5662436286890998E-2</v>
      </c>
    </row>
    <row r="972" spans="2:8" x14ac:dyDescent="0.25">
      <c r="B972">
        <v>3.7785254284615398E-2</v>
      </c>
      <c r="D972">
        <v>1.61309787987907E-3</v>
      </c>
      <c r="F972">
        <v>0.15366086204057899</v>
      </c>
      <c r="H972">
        <v>5.9214768236465098E-2</v>
      </c>
    </row>
    <row r="973" spans="2:8" x14ac:dyDescent="0.25">
      <c r="B973">
        <v>6.5947769025668596E-2</v>
      </c>
      <c r="D973">
        <v>3.14433163522203E-2</v>
      </c>
      <c r="F973">
        <v>0.109351107851184</v>
      </c>
      <c r="H973">
        <v>1.1034886600911301E-2</v>
      </c>
    </row>
    <row r="974" spans="2:8" x14ac:dyDescent="0.25">
      <c r="B974">
        <v>2.7903566113325701E-2</v>
      </c>
      <c r="D974">
        <v>2.0924088385391601E-2</v>
      </c>
      <c r="F974">
        <v>0.17576253992565699</v>
      </c>
      <c r="H974">
        <v>5.4120866332738403E-2</v>
      </c>
    </row>
    <row r="975" spans="2:8" x14ac:dyDescent="0.25">
      <c r="B975">
        <v>5.3989636776691503E-2</v>
      </c>
      <c r="D975">
        <v>0.109026899991399</v>
      </c>
      <c r="F975">
        <v>0.16655220403846399</v>
      </c>
      <c r="H975">
        <v>3.4558989968028898E-2</v>
      </c>
    </row>
    <row r="976" spans="2:8" x14ac:dyDescent="0.25">
      <c r="B976">
        <v>1.1849871116861701E-3</v>
      </c>
      <c r="D976">
        <v>2.4794009221133399E-2</v>
      </c>
      <c r="F976">
        <v>0.106147067185068</v>
      </c>
      <c r="H976">
        <v>1.1241003656388901E-3</v>
      </c>
    </row>
    <row r="977" spans="2:14" x14ac:dyDescent="0.25">
      <c r="B977">
        <v>4.47634310028759E-2</v>
      </c>
      <c r="D977">
        <v>5.5090057580700201E-2</v>
      </c>
      <c r="F977">
        <v>2.3464842772852702E-2</v>
      </c>
      <c r="H977">
        <v>3.8268509400742702E-2</v>
      </c>
    </row>
    <row r="978" spans="2:14" x14ac:dyDescent="0.25">
      <c r="B978">
        <v>5.48284852964585E-3</v>
      </c>
      <c r="D978">
        <v>1.52292528654731E-2</v>
      </c>
      <c r="F978">
        <v>0.10731149276718301</v>
      </c>
      <c r="H978">
        <v>5.9245921877707101E-2</v>
      </c>
    </row>
    <row r="979" spans="2:14" x14ac:dyDescent="0.25">
      <c r="B979">
        <v>1.91189919422163E-2</v>
      </c>
      <c r="D979">
        <v>7.2783933160592402E-4</v>
      </c>
      <c r="F979">
        <v>8.5812497991718195E-2</v>
      </c>
      <c r="H979">
        <v>1.55519289713653E-2</v>
      </c>
    </row>
    <row r="980" spans="2:14" x14ac:dyDescent="0.25">
      <c r="B980">
        <v>3.4473382756501402E-3</v>
      </c>
      <c r="D980">
        <v>0.104739563006785</v>
      </c>
      <c r="F980">
        <v>0.13654143731076701</v>
      </c>
      <c r="H980">
        <v>7.4047554254224697E-3</v>
      </c>
    </row>
    <row r="981" spans="2:14" x14ac:dyDescent="0.25">
      <c r="B981">
        <v>3.6730446972666003E-2</v>
      </c>
      <c r="D981">
        <v>4.0369255109889103E-3</v>
      </c>
      <c r="F981">
        <v>7.8388969239785306E-3</v>
      </c>
      <c r="H981">
        <v>2.5575452666861499E-2</v>
      </c>
    </row>
    <row r="982" spans="2:14" x14ac:dyDescent="0.25">
      <c r="B982">
        <v>7.4747773569403805E-2</v>
      </c>
      <c r="D982">
        <v>1.2375901271911001E-3</v>
      </c>
      <c r="F982">
        <v>0.122608851578074</v>
      </c>
      <c r="H982">
        <v>2.9489573241496099E-2</v>
      </c>
    </row>
    <row r="983" spans="2:14" x14ac:dyDescent="0.25">
      <c r="B983">
        <v>1.51001140690735E-2</v>
      </c>
      <c r="D983">
        <v>0.12122989117029501</v>
      </c>
      <c r="F983">
        <v>0.17538569072151</v>
      </c>
      <c r="H983">
        <v>2.4721382892831701E-2</v>
      </c>
    </row>
    <row r="984" spans="2:14" x14ac:dyDescent="0.25">
      <c r="B984">
        <v>9.6638681499301906E-3</v>
      </c>
      <c r="D984">
        <v>3.2480467555064098E-2</v>
      </c>
      <c r="F984">
        <v>0.15750516632254</v>
      </c>
      <c r="H984">
        <v>3.71951233889561E-2</v>
      </c>
    </row>
    <row r="985" spans="2:14" x14ac:dyDescent="0.25">
      <c r="B985">
        <v>7.4534881023233003E-3</v>
      </c>
      <c r="D985">
        <v>1.6531869260870601E-2</v>
      </c>
      <c r="F985">
        <v>0.103330205146184</v>
      </c>
      <c r="H985">
        <v>1.5685904789146599E-2</v>
      </c>
    </row>
    <row r="986" spans="2:14" x14ac:dyDescent="0.25">
      <c r="B986">
        <v>0.15543470339683399</v>
      </c>
      <c r="D986">
        <v>3.19637316309151E-2</v>
      </c>
      <c r="F986">
        <v>0.121430279500501</v>
      </c>
      <c r="H986" s="7">
        <v>7.4655130982296203E-6</v>
      </c>
      <c r="I986" s="7"/>
      <c r="J986" s="7"/>
      <c r="K986" s="7"/>
      <c r="L986" s="7"/>
      <c r="M986" s="7"/>
      <c r="N986" s="7"/>
    </row>
    <row r="987" spans="2:14" x14ac:dyDescent="0.25">
      <c r="B987">
        <v>2.93801138762999E-2</v>
      </c>
      <c r="D987">
        <v>1.8401047763661599E-2</v>
      </c>
      <c r="F987">
        <v>0.24449071533428199</v>
      </c>
      <c r="H987">
        <v>4.4316031566091103E-2</v>
      </c>
    </row>
    <row r="988" spans="2:14" x14ac:dyDescent="0.25">
      <c r="B988">
        <v>3.68389998734742E-2</v>
      </c>
      <c r="D988">
        <v>3.0624782237929599E-2</v>
      </c>
      <c r="F988">
        <v>2.0004976817038299E-2</v>
      </c>
      <c r="H988">
        <v>1.28219126856031E-2</v>
      </c>
    </row>
    <row r="989" spans="2:14" x14ac:dyDescent="0.25">
      <c r="B989">
        <v>7.1453415686085195E-2</v>
      </c>
      <c r="D989">
        <v>9.8684977365038895E-3</v>
      </c>
      <c r="F989">
        <v>9.3404601859412698E-2</v>
      </c>
      <c r="H989">
        <v>1.6942954371088802E-2</v>
      </c>
    </row>
    <row r="990" spans="2:14" x14ac:dyDescent="0.25">
      <c r="B990">
        <v>1.23295434976961E-2</v>
      </c>
      <c r="D990">
        <v>5.6243968580096899E-2</v>
      </c>
      <c r="F990">
        <v>8.7795943708989493E-2</v>
      </c>
      <c r="H990">
        <v>2.3021184609683901E-2</v>
      </c>
    </row>
    <row r="991" spans="2:14" x14ac:dyDescent="0.25">
      <c r="B991">
        <v>9.4192628488378297E-2</v>
      </c>
      <c r="D991">
        <v>3.6415476890795599E-2</v>
      </c>
      <c r="F991">
        <v>4.6959246708789502E-2</v>
      </c>
      <c r="H991">
        <v>1.0171874731534801E-2</v>
      </c>
    </row>
    <row r="992" spans="2:14" x14ac:dyDescent="0.25">
      <c r="B992">
        <v>3.6942381871593197E-2</v>
      </c>
      <c r="D992">
        <v>4.9552246855953302E-2</v>
      </c>
      <c r="F992">
        <v>0.16643847946333901</v>
      </c>
      <c r="H992" s="7">
        <v>3.3157786059840402E-5</v>
      </c>
      <c r="I992" s="7"/>
      <c r="J992" s="7"/>
      <c r="K992" s="7"/>
      <c r="L992" s="7"/>
      <c r="M992" s="7"/>
      <c r="N992" s="7"/>
    </row>
    <row r="993" spans="2:8" x14ac:dyDescent="0.25">
      <c r="B993">
        <v>4.85707008580651E-2</v>
      </c>
      <c r="D993">
        <v>0.10611534576103999</v>
      </c>
      <c r="F993">
        <v>0.16190846418977201</v>
      </c>
      <c r="H993">
        <v>2.1620866098470901E-2</v>
      </c>
    </row>
    <row r="994" spans="2:8" x14ac:dyDescent="0.25">
      <c r="B994">
        <v>1.43065490825429E-2</v>
      </c>
      <c r="D994">
        <v>3.9876863649122497E-2</v>
      </c>
      <c r="F994">
        <v>0.185635971077069</v>
      </c>
      <c r="H994">
        <v>1.7388720985285901E-2</v>
      </c>
    </row>
    <row r="995" spans="2:8" x14ac:dyDescent="0.25">
      <c r="B995">
        <v>1.7023037554586701E-2</v>
      </c>
      <c r="D995">
        <v>4.7536270875570698E-2</v>
      </c>
      <c r="F995">
        <v>0.20761577077233501</v>
      </c>
      <c r="H995">
        <v>6.96662831485794E-3</v>
      </c>
    </row>
    <row r="996" spans="2:8" x14ac:dyDescent="0.25">
      <c r="B996">
        <v>1.1759738330918499E-3</v>
      </c>
      <c r="D996">
        <v>6.98843480855285E-2</v>
      </c>
      <c r="F996">
        <v>0.128151101642419</v>
      </c>
      <c r="H996">
        <v>2.70797099910495E-2</v>
      </c>
    </row>
    <row r="997" spans="2:8" x14ac:dyDescent="0.25">
      <c r="B997">
        <v>1.34126239634819E-2</v>
      </c>
      <c r="D997">
        <v>2.4698530351591599E-2</v>
      </c>
      <c r="F997">
        <v>9.3138025936168392E-3</v>
      </c>
      <c r="H997">
        <v>1.6630746143658101E-2</v>
      </c>
    </row>
    <row r="998" spans="2:8" x14ac:dyDescent="0.25">
      <c r="B998">
        <v>3.2843791646574798E-2</v>
      </c>
      <c r="D998">
        <v>5.8635223414563002E-2</v>
      </c>
      <c r="F998">
        <v>9.1522971339528508E-3</v>
      </c>
      <c r="H998">
        <v>5.0884728345464304E-3</v>
      </c>
    </row>
    <row r="999" spans="2:8" x14ac:dyDescent="0.25">
      <c r="B999">
        <v>4.48607963841746E-3</v>
      </c>
      <c r="D999">
        <v>5.6731028994563501E-4</v>
      </c>
      <c r="F999">
        <v>0.17565513667589699</v>
      </c>
      <c r="H999">
        <v>3.1909398563170599E-2</v>
      </c>
    </row>
    <row r="1000" spans="2:8" x14ac:dyDescent="0.25">
      <c r="B1000">
        <v>3.5616894488458603E-2</v>
      </c>
      <c r="D1000">
        <v>0.121548859486607</v>
      </c>
      <c r="F1000">
        <v>0.13826127675361599</v>
      </c>
      <c r="H1000">
        <v>2.0594832894369301E-2</v>
      </c>
    </row>
    <row r="1001" spans="2:8" x14ac:dyDescent="0.25">
      <c r="B1001">
        <v>5.3661160452300001E-3</v>
      </c>
      <c r="D1001">
        <v>8.38305606493615E-3</v>
      </c>
      <c r="F1001">
        <v>0.1541817959639</v>
      </c>
      <c r="H1001">
        <v>4.3532471256052203E-2</v>
      </c>
    </row>
    <row r="1002" spans="2:8" x14ac:dyDescent="0.25">
      <c r="B1002">
        <v>2.7484013032883399E-2</v>
      </c>
      <c r="D1002">
        <v>4.13439694631937E-2</v>
      </c>
      <c r="F1002">
        <v>8.9718099754462197E-2</v>
      </c>
      <c r="H1002">
        <v>1.79895331148427E-2</v>
      </c>
    </row>
    <row r="1003" spans="2:8" x14ac:dyDescent="0.25">
      <c r="B1003">
        <v>3.8461982306747897E-2</v>
      </c>
      <c r="D1003">
        <v>3.5851228510089999E-3</v>
      </c>
      <c r="F1003">
        <v>0.142141204794688</v>
      </c>
      <c r="H1003">
        <v>3.68171159892123E-2</v>
      </c>
    </row>
    <row r="1004" spans="2:8" x14ac:dyDescent="0.25">
      <c r="B1004">
        <v>2.0583837023901E-2</v>
      </c>
      <c r="D1004">
        <v>0.123471309716741</v>
      </c>
      <c r="F1004">
        <v>0.14228173668250499</v>
      </c>
      <c r="H1004">
        <v>6.3723644401793601E-3</v>
      </c>
    </row>
    <row r="1005" spans="2:8" x14ac:dyDescent="0.25">
      <c r="B1005">
        <v>2.86080880114176E-3</v>
      </c>
      <c r="D1005">
        <v>1.2284593712384099E-3</v>
      </c>
      <c r="F1005">
        <v>0.136504020940311</v>
      </c>
      <c r="H1005">
        <v>2.3985492528280201E-2</v>
      </c>
    </row>
    <row r="1006" spans="2:8" x14ac:dyDescent="0.25">
      <c r="B1006">
        <v>1.6996771431818001E-3</v>
      </c>
      <c r="D1006">
        <v>1.2914757908829601E-3</v>
      </c>
      <c r="F1006">
        <v>0.15573539142731699</v>
      </c>
      <c r="H1006">
        <v>4.8474840430456799E-3</v>
      </c>
    </row>
    <row r="1007" spans="2:8" x14ac:dyDescent="0.25">
      <c r="B1007">
        <v>3.4736153294682902E-2</v>
      </c>
      <c r="D1007">
        <v>2.9522101116700599E-2</v>
      </c>
      <c r="F1007">
        <v>0.18272409543561</v>
      </c>
      <c r="H1007">
        <v>3.29737541583809E-2</v>
      </c>
    </row>
    <row r="1008" spans="2:8" x14ac:dyDescent="0.25">
      <c r="B1008">
        <v>8.4360686211691904E-3</v>
      </c>
      <c r="D1008">
        <v>9.3799067429254701E-2</v>
      </c>
      <c r="F1008">
        <v>1.21292454091382E-3</v>
      </c>
      <c r="H1008">
        <v>1.06365609354358E-2</v>
      </c>
    </row>
    <row r="1009" spans="2:8" x14ac:dyDescent="0.25">
      <c r="B1009">
        <v>8.5287278611300404E-3</v>
      </c>
      <c r="D1009">
        <v>2.0162598833898802E-3</v>
      </c>
      <c r="F1009">
        <v>0.179468617674133</v>
      </c>
      <c r="H1009">
        <v>2.9327707585094301E-2</v>
      </c>
    </row>
    <row r="1010" spans="2:8" x14ac:dyDescent="0.25">
      <c r="B1010">
        <v>2.7093263554356501E-2</v>
      </c>
      <c r="D1010">
        <v>9.3867090321074695E-2</v>
      </c>
      <c r="F1010">
        <v>9.0667717489514701E-2</v>
      </c>
      <c r="H1010">
        <v>3.4236546947777599E-2</v>
      </c>
    </row>
    <row r="1011" spans="2:8" x14ac:dyDescent="0.25">
      <c r="B1011">
        <v>4.3832914518853097E-3</v>
      </c>
      <c r="D1011">
        <v>4.3135029350565103E-2</v>
      </c>
      <c r="F1011">
        <v>0.19239387933103</v>
      </c>
      <c r="H1011">
        <v>2.6483335534934E-2</v>
      </c>
    </row>
    <row r="1012" spans="2:8" x14ac:dyDescent="0.25">
      <c r="B1012">
        <v>6.07701719189849E-2</v>
      </c>
      <c r="D1012">
        <v>2.9765731556122199E-3</v>
      </c>
      <c r="F1012">
        <v>5.7615688432210098E-4</v>
      </c>
      <c r="H1012">
        <v>1.4164119847815199E-2</v>
      </c>
    </row>
    <row r="1013" spans="2:8" x14ac:dyDescent="0.25">
      <c r="B1013">
        <v>5.2759599842467801E-2</v>
      </c>
      <c r="D1013">
        <v>2.9712704044016401E-2</v>
      </c>
      <c r="F1013">
        <v>0.18076588160284501</v>
      </c>
      <c r="H1013">
        <v>1.8564494457205701E-2</v>
      </c>
    </row>
    <row r="1014" spans="2:8" x14ac:dyDescent="0.25">
      <c r="B1014">
        <v>7.1608957561289294E-2</v>
      </c>
      <c r="D1014">
        <v>0.122355567551549</v>
      </c>
      <c r="F1014">
        <v>0.18601973917136799</v>
      </c>
      <c r="H1014">
        <v>3.5466425149204797E-2</v>
      </c>
    </row>
    <row r="1015" spans="2:8" x14ac:dyDescent="0.25">
      <c r="B1015">
        <v>2.59494314665547E-2</v>
      </c>
      <c r="D1015">
        <v>6.5443185932156801E-3</v>
      </c>
      <c r="F1015">
        <v>0.170537464546999</v>
      </c>
      <c r="H1015">
        <v>2.7645740002034999E-2</v>
      </c>
    </row>
    <row r="1016" spans="2:8" x14ac:dyDescent="0.25">
      <c r="B1016">
        <v>9.8315773820868202E-2</v>
      </c>
      <c r="D1016">
        <v>2.1312718245448701E-2</v>
      </c>
      <c r="F1016">
        <v>5.2985505782435202E-2</v>
      </c>
      <c r="H1016">
        <v>2.0180359067029099E-3</v>
      </c>
    </row>
    <row r="1017" spans="2:8" x14ac:dyDescent="0.25">
      <c r="B1017">
        <v>2.5841757123939101E-3</v>
      </c>
      <c r="D1017">
        <v>2.3451310917780899E-2</v>
      </c>
      <c r="F1017">
        <v>0.101063246840153</v>
      </c>
      <c r="H1017">
        <v>2.8348562470653399E-2</v>
      </c>
    </row>
    <row r="1018" spans="2:8" x14ac:dyDescent="0.25">
      <c r="B1018">
        <v>8.5879816662245805E-3</v>
      </c>
      <c r="D1018">
        <v>2.3154680967625099E-2</v>
      </c>
      <c r="F1018">
        <v>0.156225126680197</v>
      </c>
      <c r="H1018">
        <v>6.08825540296557E-2</v>
      </c>
    </row>
    <row r="1019" spans="2:8" x14ac:dyDescent="0.25">
      <c r="B1019">
        <v>4.5159128908878798E-2</v>
      </c>
      <c r="D1019">
        <v>4.9209425690507298E-2</v>
      </c>
      <c r="F1019">
        <v>0.14555145244413301</v>
      </c>
      <c r="H1019">
        <v>1.7646705195408698E-2</v>
      </c>
    </row>
    <row r="1020" spans="2:8" x14ac:dyDescent="0.25">
      <c r="B1020">
        <v>1.8781215658880201E-2</v>
      </c>
      <c r="D1020">
        <v>2.9615228483705698E-3</v>
      </c>
      <c r="F1020">
        <v>0.18061674953291401</v>
      </c>
      <c r="H1020">
        <v>5.5424932992112902E-3</v>
      </c>
    </row>
    <row r="1021" spans="2:8" x14ac:dyDescent="0.25">
      <c r="B1021">
        <v>1.7929330037323402E-2</v>
      </c>
      <c r="D1021">
        <v>2.02327305926677E-2</v>
      </c>
      <c r="F1021">
        <v>5.8377464583912998E-2</v>
      </c>
      <c r="H1021">
        <v>8.8657403120243006E-2</v>
      </c>
    </row>
    <row r="1022" spans="2:8" x14ac:dyDescent="0.25">
      <c r="B1022">
        <v>8.49666299100089E-4</v>
      </c>
      <c r="D1022">
        <v>0.10992003522215101</v>
      </c>
      <c r="F1022">
        <v>0.157332999349374</v>
      </c>
      <c r="H1022">
        <v>2.54434794395688E-2</v>
      </c>
    </row>
    <row r="1023" spans="2:8" x14ac:dyDescent="0.25">
      <c r="B1023">
        <v>1.59111760180186E-2</v>
      </c>
      <c r="D1023">
        <v>1.7396861538287602E-2</v>
      </c>
      <c r="F1023">
        <v>6.7512575521605099E-4</v>
      </c>
      <c r="H1023">
        <v>2.8800987989321999E-2</v>
      </c>
    </row>
    <row r="1024" spans="2:8" x14ac:dyDescent="0.25">
      <c r="B1024">
        <v>3.3705991508892801E-2</v>
      </c>
      <c r="D1024">
        <v>3.8880804947916903E-2</v>
      </c>
      <c r="F1024">
        <v>0.12825371348174899</v>
      </c>
      <c r="H1024">
        <v>5.5259306838995204E-3</v>
      </c>
    </row>
    <row r="1025" spans="2:8" x14ac:dyDescent="0.25">
      <c r="B1025">
        <v>4.05628911313853E-3</v>
      </c>
      <c r="D1025">
        <v>2.8571036392166502E-2</v>
      </c>
      <c r="F1025">
        <v>0.12576516048622999</v>
      </c>
      <c r="H1025">
        <v>1.29864800169527E-2</v>
      </c>
    </row>
    <row r="1026" spans="2:8" x14ac:dyDescent="0.25">
      <c r="B1026">
        <v>2.7434597095129298E-2</v>
      </c>
      <c r="D1026">
        <v>7.4994817822463797E-2</v>
      </c>
      <c r="F1026">
        <v>0.12186333010139801</v>
      </c>
      <c r="H1026">
        <v>3.3377337572354102E-2</v>
      </c>
    </row>
    <row r="1027" spans="2:8" x14ac:dyDescent="0.25">
      <c r="B1027">
        <v>6.9799031922008703E-2</v>
      </c>
      <c r="D1027">
        <v>6.2333706100349599E-2</v>
      </c>
      <c r="F1027">
        <v>8.0807616384137804E-2</v>
      </c>
      <c r="H1027">
        <v>7.4126495098787602E-3</v>
      </c>
    </row>
    <row r="1028" spans="2:8" x14ac:dyDescent="0.25">
      <c r="B1028">
        <v>1.86284107310327E-3</v>
      </c>
      <c r="D1028">
        <v>2.3288398053632402E-3</v>
      </c>
      <c r="F1028">
        <v>0.10234372161411399</v>
      </c>
      <c r="H1028">
        <v>8.6329230832009503E-4</v>
      </c>
    </row>
    <row r="1029" spans="2:8" x14ac:dyDescent="0.25">
      <c r="B1029">
        <v>2.6821182196479099E-2</v>
      </c>
      <c r="D1029">
        <v>0.28119561279705302</v>
      </c>
      <c r="F1029">
        <v>5.25263443629502E-2</v>
      </c>
      <c r="H1029">
        <v>2.57101861437883E-2</v>
      </c>
    </row>
    <row r="1030" spans="2:8" x14ac:dyDescent="0.25">
      <c r="B1030">
        <v>3.98972043624286E-2</v>
      </c>
      <c r="D1030">
        <v>0.100956569602504</v>
      </c>
      <c r="F1030">
        <v>9.9472844210883298E-3</v>
      </c>
      <c r="H1030">
        <v>2.2163704304945901E-2</v>
      </c>
    </row>
    <row r="1031" spans="2:8" x14ac:dyDescent="0.25">
      <c r="B1031">
        <v>1.73185971012054E-2</v>
      </c>
      <c r="D1031">
        <v>0.30947472096533002</v>
      </c>
      <c r="F1031">
        <v>4.04922214254042E-2</v>
      </c>
      <c r="H1031">
        <v>3.1862955621697699E-2</v>
      </c>
    </row>
    <row r="1032" spans="2:8" x14ac:dyDescent="0.25">
      <c r="B1032">
        <v>3.1690964105446202E-2</v>
      </c>
      <c r="D1032">
        <v>3.3501738542547399E-2</v>
      </c>
      <c r="F1032">
        <v>2.0896251698665699E-3</v>
      </c>
      <c r="H1032">
        <v>5.3172334512657703E-2</v>
      </c>
    </row>
    <row r="1033" spans="2:8" x14ac:dyDescent="0.25">
      <c r="B1033">
        <v>2.20796788759412E-2</v>
      </c>
      <c r="D1033">
        <v>0.136858642885437</v>
      </c>
      <c r="F1033">
        <v>0.18570219139429001</v>
      </c>
      <c r="H1033">
        <v>6.96597348939059E-3</v>
      </c>
    </row>
    <row r="1034" spans="2:8" x14ac:dyDescent="0.25">
      <c r="B1034">
        <v>1.4433063772579999E-2</v>
      </c>
      <c r="D1034">
        <v>5.5792426144965102E-2</v>
      </c>
      <c r="F1034">
        <v>8.0218985878313998E-2</v>
      </c>
      <c r="H1034">
        <v>1.84473539171673E-2</v>
      </c>
    </row>
    <row r="1035" spans="2:8" x14ac:dyDescent="0.25">
      <c r="B1035">
        <v>3.0325674341514001E-2</v>
      </c>
      <c r="D1035">
        <v>4.9861934954581001E-2</v>
      </c>
      <c r="F1035">
        <v>0.150258301684773</v>
      </c>
      <c r="H1035">
        <v>1.7030273776845999E-2</v>
      </c>
    </row>
    <row r="1036" spans="2:8" x14ac:dyDescent="0.25">
      <c r="B1036">
        <v>1.97273660601631E-2</v>
      </c>
      <c r="D1036">
        <v>6.9313718037298704E-3</v>
      </c>
      <c r="F1036">
        <v>0.213062394018356</v>
      </c>
      <c r="H1036">
        <v>8.6836248505612803E-3</v>
      </c>
    </row>
    <row r="1037" spans="2:8" x14ac:dyDescent="0.25">
      <c r="B1037">
        <v>2.6577453717510999E-2</v>
      </c>
      <c r="D1037">
        <v>5.7538084523671998E-2</v>
      </c>
      <c r="F1037">
        <v>6.5268719358193603E-2</v>
      </c>
      <c r="H1037">
        <v>1.8773966691469898E-2</v>
      </c>
    </row>
    <row r="1038" spans="2:8" x14ac:dyDescent="0.25">
      <c r="B1038">
        <v>2.1290398525453301E-2</v>
      </c>
      <c r="D1038">
        <v>8.9676110937781606E-2</v>
      </c>
      <c r="F1038">
        <v>1.40444122880617E-3</v>
      </c>
      <c r="H1038">
        <v>4.2515836566235504E-3</v>
      </c>
    </row>
    <row r="1039" spans="2:8" x14ac:dyDescent="0.25">
      <c r="B1039">
        <v>3.9529431872227898E-2</v>
      </c>
      <c r="D1039">
        <v>0.34341908806788901</v>
      </c>
      <c r="F1039">
        <v>0.132702936268488</v>
      </c>
      <c r="H1039">
        <v>1.9023294592611999E-3</v>
      </c>
    </row>
    <row r="1040" spans="2:8" x14ac:dyDescent="0.25">
      <c r="B1040">
        <v>2.91308064427802E-2</v>
      </c>
      <c r="D1040">
        <v>5.7895179450546098E-2</v>
      </c>
      <c r="F1040">
        <v>0.156231497491337</v>
      </c>
      <c r="H1040">
        <v>2.3397113640163201E-2</v>
      </c>
    </row>
    <row r="1041" spans="2:8" x14ac:dyDescent="0.25">
      <c r="B1041">
        <v>5.0864969310858597E-3</v>
      </c>
      <c r="D1041">
        <v>0.15372425229094699</v>
      </c>
      <c r="F1041">
        <v>0.13600146393700199</v>
      </c>
      <c r="H1041">
        <v>7.2464815273506206E-2</v>
      </c>
    </row>
    <row r="1042" spans="2:8" x14ac:dyDescent="0.25">
      <c r="B1042">
        <v>1.77041126648626E-2</v>
      </c>
      <c r="D1042">
        <v>1.28166092505805E-2</v>
      </c>
      <c r="F1042">
        <v>1.0117233412504801E-3</v>
      </c>
      <c r="H1042">
        <v>3.7923989547309099E-2</v>
      </c>
    </row>
    <row r="1043" spans="2:8" x14ac:dyDescent="0.25">
      <c r="B1043">
        <v>2.9286391600454698E-2</v>
      </c>
      <c r="D1043">
        <v>2.3315901439146601E-2</v>
      </c>
      <c r="F1043">
        <v>0.17648858280267599</v>
      </c>
      <c r="H1043">
        <v>5.9534775689118698E-2</v>
      </c>
    </row>
    <row r="1044" spans="2:8" x14ac:dyDescent="0.25">
      <c r="B1044">
        <v>4.6517766762686902E-2</v>
      </c>
      <c r="D1044">
        <v>4.3483584979680599E-2</v>
      </c>
      <c r="F1044">
        <v>4.8380105063765597E-2</v>
      </c>
      <c r="H1044">
        <v>4.8244533036875203E-2</v>
      </c>
    </row>
    <row r="1045" spans="2:8" x14ac:dyDescent="0.25">
      <c r="B1045">
        <v>1.6809915467937201E-2</v>
      </c>
      <c r="D1045">
        <v>1.5303954882366799E-2</v>
      </c>
      <c r="F1045">
        <v>0.268847176646621</v>
      </c>
      <c r="H1045">
        <v>1.18887583356514E-2</v>
      </c>
    </row>
    <row r="1046" spans="2:8" x14ac:dyDescent="0.25">
      <c r="B1046">
        <v>6.2837573389550094E-2</v>
      </c>
      <c r="D1046">
        <v>8.9389449815934899E-2</v>
      </c>
      <c r="F1046">
        <v>0.11636865304055501</v>
      </c>
      <c r="H1046">
        <v>2.49270736716665E-4</v>
      </c>
    </row>
    <row r="1047" spans="2:8" x14ac:dyDescent="0.25">
      <c r="B1047">
        <v>2.0076823909058201E-2</v>
      </c>
      <c r="D1047">
        <v>7.4327867919914803E-2</v>
      </c>
      <c r="F1047">
        <v>0.176213920156988</v>
      </c>
      <c r="H1047">
        <v>3.2128313247524298E-2</v>
      </c>
    </row>
    <row r="1048" spans="2:8" x14ac:dyDescent="0.25">
      <c r="B1048">
        <v>4.92161785228092E-3</v>
      </c>
      <c r="D1048">
        <v>5.9093737242150897E-2</v>
      </c>
      <c r="F1048">
        <v>0.14661816930521601</v>
      </c>
      <c r="H1048">
        <v>5.8330792232697503E-4</v>
      </c>
    </row>
    <row r="1049" spans="2:8" x14ac:dyDescent="0.25">
      <c r="B1049">
        <v>1.45065696052251E-2</v>
      </c>
      <c r="D1049">
        <v>1.5858574974138E-3</v>
      </c>
      <c r="F1049">
        <v>9.0269479373092099E-2</v>
      </c>
      <c r="H1049">
        <v>7.2525316747962002E-3</v>
      </c>
    </row>
    <row r="1050" spans="2:8" x14ac:dyDescent="0.25">
      <c r="B1050">
        <v>3.5973026714533202E-2</v>
      </c>
      <c r="D1050">
        <v>0.10101791831488</v>
      </c>
      <c r="F1050">
        <v>0.19246180681674999</v>
      </c>
      <c r="H1050">
        <v>1.1307724361417699E-2</v>
      </c>
    </row>
    <row r="1051" spans="2:8" x14ac:dyDescent="0.25">
      <c r="B1051">
        <v>3.08912095042864E-2</v>
      </c>
      <c r="D1051">
        <v>3.3531404641356601E-3</v>
      </c>
      <c r="F1051">
        <v>0.12625917563943301</v>
      </c>
      <c r="H1051">
        <v>3.3063269825600899E-2</v>
      </c>
    </row>
    <row r="1052" spans="2:8" x14ac:dyDescent="0.25">
      <c r="B1052">
        <v>8.0820050008580599E-2</v>
      </c>
      <c r="D1052">
        <v>2.8314436988333101E-2</v>
      </c>
      <c r="F1052">
        <v>0.16264569937662501</v>
      </c>
      <c r="H1052">
        <v>1.0334780582445899E-3</v>
      </c>
    </row>
    <row r="1053" spans="2:8" x14ac:dyDescent="0.25">
      <c r="B1053">
        <v>1.8817259496744301E-2</v>
      </c>
      <c r="D1053">
        <v>1.2015129021240901E-2</v>
      </c>
      <c r="F1053">
        <v>0.126901942331827</v>
      </c>
      <c r="H1053">
        <v>1.8692895154081599E-2</v>
      </c>
    </row>
    <row r="1054" spans="2:8" x14ac:dyDescent="0.25">
      <c r="B1054">
        <v>2.5115153994668699E-2</v>
      </c>
      <c r="D1054">
        <v>5.30413357750977E-3</v>
      </c>
      <c r="F1054">
        <v>7.2938766643228096E-4</v>
      </c>
      <c r="H1054">
        <v>2.22590113700083E-2</v>
      </c>
    </row>
    <row r="1055" spans="2:8" x14ac:dyDescent="0.25">
      <c r="B1055">
        <v>2.1683762730019901E-2</v>
      </c>
      <c r="D1055">
        <v>0.107292234288032</v>
      </c>
      <c r="F1055">
        <v>0.13725742364926499</v>
      </c>
      <c r="H1055">
        <v>5.0233977413596198E-2</v>
      </c>
    </row>
    <row r="1056" spans="2:8" x14ac:dyDescent="0.25">
      <c r="B1056">
        <v>1.1673350304391299E-2</v>
      </c>
      <c r="D1056">
        <v>3.3138668305026001E-2</v>
      </c>
      <c r="F1056">
        <v>0.121099639870271</v>
      </c>
      <c r="H1056">
        <v>3.1353620619306397E-2</v>
      </c>
    </row>
    <row r="1057" spans="2:8" x14ac:dyDescent="0.25">
      <c r="B1057">
        <v>6.1017058917498396E-3</v>
      </c>
      <c r="D1057">
        <v>7.2958143026797595E-2</v>
      </c>
      <c r="F1057">
        <v>0.23232380953868101</v>
      </c>
      <c r="H1057">
        <v>7.1751318798090505E-2</v>
      </c>
    </row>
    <row r="1058" spans="2:8" x14ac:dyDescent="0.25">
      <c r="B1058">
        <v>8.5525720876222008E-3</v>
      </c>
      <c r="D1058">
        <v>0.132742443225043</v>
      </c>
      <c r="F1058">
        <v>0.14922347255909499</v>
      </c>
      <c r="H1058">
        <v>2.2478966071849901E-2</v>
      </c>
    </row>
    <row r="1059" spans="2:8" x14ac:dyDescent="0.25">
      <c r="B1059">
        <v>2.3020141367440599E-3</v>
      </c>
      <c r="D1059">
        <v>9.4381698622425796E-4</v>
      </c>
      <c r="F1059">
        <v>0.16906568708913899</v>
      </c>
      <c r="H1059">
        <v>2.5383399072583902E-2</v>
      </c>
    </row>
    <row r="1060" spans="2:8" x14ac:dyDescent="0.25">
      <c r="B1060">
        <v>6.3685446047816202E-2</v>
      </c>
      <c r="D1060">
        <v>1.6392052754616301E-2</v>
      </c>
      <c r="F1060">
        <v>8.5167054382444901E-2</v>
      </c>
      <c r="H1060">
        <v>3.2204782549424302E-3</v>
      </c>
    </row>
    <row r="1061" spans="2:8" x14ac:dyDescent="0.25">
      <c r="B1061">
        <v>2.8806830875085201E-2</v>
      </c>
      <c r="D1061">
        <v>0.15368446508005101</v>
      </c>
      <c r="F1061">
        <v>6.5678634658815294E-2</v>
      </c>
      <c r="H1061">
        <v>7.8014061303811298E-3</v>
      </c>
    </row>
    <row r="1062" spans="2:8" x14ac:dyDescent="0.25">
      <c r="B1062">
        <v>6.2733229397769598E-3</v>
      </c>
      <c r="D1062">
        <v>0.12760980215871801</v>
      </c>
      <c r="F1062">
        <v>3.8334744962326403E-2</v>
      </c>
      <c r="H1062">
        <v>1.1414668760577101E-2</v>
      </c>
    </row>
    <row r="1063" spans="2:8" x14ac:dyDescent="0.25">
      <c r="B1063">
        <v>5.18905004072036E-3</v>
      </c>
      <c r="D1063">
        <v>2.5161283913274499E-3</v>
      </c>
      <c r="F1063">
        <v>0.10945694205237499</v>
      </c>
      <c r="H1063">
        <v>1.8349777328395E-2</v>
      </c>
    </row>
    <row r="1064" spans="2:8" x14ac:dyDescent="0.25">
      <c r="B1064">
        <v>3.9868272652436802E-2</v>
      </c>
      <c r="D1064">
        <v>7.2659191001199297E-3</v>
      </c>
      <c r="F1064">
        <v>0.142742063349384</v>
      </c>
      <c r="H1064">
        <v>4.1602868900493202E-2</v>
      </c>
    </row>
    <row r="1065" spans="2:8" x14ac:dyDescent="0.25">
      <c r="B1065">
        <v>3.3749108673533097E-2</v>
      </c>
      <c r="D1065">
        <v>7.0067905177056697E-3</v>
      </c>
      <c r="F1065">
        <v>6.8697649486832199E-2</v>
      </c>
      <c r="H1065">
        <v>3.1068611796807401E-2</v>
      </c>
    </row>
    <row r="1066" spans="2:8" x14ac:dyDescent="0.25">
      <c r="B1066">
        <v>8.6481845556612896E-2</v>
      </c>
      <c r="D1066">
        <v>4.6775592738641403E-2</v>
      </c>
      <c r="F1066">
        <v>9.0328322552676296E-2</v>
      </c>
      <c r="H1066">
        <v>5.8394443892603098E-3</v>
      </c>
    </row>
    <row r="1067" spans="2:8" x14ac:dyDescent="0.25">
      <c r="B1067">
        <v>2.4496940656197501E-2</v>
      </c>
      <c r="D1067">
        <v>0.17167570864559201</v>
      </c>
      <c r="F1067">
        <v>1.6384771038652199E-2</v>
      </c>
      <c r="H1067">
        <v>1.40422638941573E-2</v>
      </c>
    </row>
    <row r="1068" spans="2:8" x14ac:dyDescent="0.25">
      <c r="B1068">
        <v>5.3999853072675104E-3</v>
      </c>
      <c r="D1068">
        <v>3.4308973316397297E-2</v>
      </c>
      <c r="F1068">
        <v>0.14188962409202699</v>
      </c>
      <c r="H1068">
        <v>2.1772665634764099E-2</v>
      </c>
    </row>
    <row r="1069" spans="2:8" x14ac:dyDescent="0.25">
      <c r="B1069">
        <v>2.31585972936432E-2</v>
      </c>
      <c r="D1069">
        <v>2.17337906036804E-2</v>
      </c>
      <c r="F1069">
        <v>8.5686944172388806E-3</v>
      </c>
      <c r="H1069">
        <v>8.1225271407076305E-3</v>
      </c>
    </row>
    <row r="1070" spans="2:8" x14ac:dyDescent="0.25">
      <c r="B1070">
        <v>5.2947815794835498E-2</v>
      </c>
      <c r="D1070">
        <v>7.7952455126462303E-3</v>
      </c>
      <c r="F1070">
        <v>4.7962186607700998E-2</v>
      </c>
      <c r="H1070">
        <v>1.08276391502098E-3</v>
      </c>
    </row>
    <row r="1071" spans="2:8" x14ac:dyDescent="0.25">
      <c r="B1071">
        <v>3.1683078405907502E-3</v>
      </c>
      <c r="D1071">
        <v>4.6467475241169596E-3</v>
      </c>
      <c r="F1071">
        <v>6.1206145637652802E-2</v>
      </c>
      <c r="H1071">
        <v>6.2670961537165401E-3</v>
      </c>
    </row>
    <row r="1072" spans="2:8" x14ac:dyDescent="0.25">
      <c r="B1072">
        <v>0.11740831681719199</v>
      </c>
      <c r="D1072">
        <v>0.119190563999413</v>
      </c>
      <c r="F1072">
        <v>5.56770947054002E-4</v>
      </c>
      <c r="H1072">
        <v>4.4380528506985303E-3</v>
      </c>
    </row>
    <row r="1073" spans="2:8" x14ac:dyDescent="0.25">
      <c r="B1073">
        <v>4.76259124691275E-2</v>
      </c>
      <c r="D1073">
        <v>0.15371322380088701</v>
      </c>
      <c r="F1073">
        <v>0.13979507400716301</v>
      </c>
      <c r="H1073">
        <v>3.22177804405279E-2</v>
      </c>
    </row>
    <row r="1074" spans="2:8" x14ac:dyDescent="0.25">
      <c r="B1074">
        <v>6.46256833883344E-4</v>
      </c>
      <c r="D1074">
        <v>6.7487329891017405E-4</v>
      </c>
      <c r="F1074">
        <v>3.18373618091856E-3</v>
      </c>
      <c r="H1074">
        <v>4.03417437799998E-2</v>
      </c>
    </row>
    <row r="1075" spans="2:8" x14ac:dyDescent="0.25">
      <c r="B1075">
        <v>2.9107660379908602E-2</v>
      </c>
      <c r="D1075">
        <v>4.7888178580020703E-3</v>
      </c>
      <c r="F1075">
        <v>3.06994748558437E-3</v>
      </c>
      <c r="H1075">
        <v>1.32617566853683E-2</v>
      </c>
    </row>
    <row r="1076" spans="2:8" x14ac:dyDescent="0.25">
      <c r="B1076">
        <v>5.0948493374506597E-2</v>
      </c>
      <c r="D1076">
        <v>8.5863511161685002E-2</v>
      </c>
      <c r="F1076">
        <v>0.109984456931096</v>
      </c>
      <c r="H1076">
        <v>4.6343679802241002E-3</v>
      </c>
    </row>
    <row r="1077" spans="2:8" x14ac:dyDescent="0.25">
      <c r="B1077">
        <v>4.9007269547065101E-2</v>
      </c>
      <c r="D1077">
        <v>0.135370553232117</v>
      </c>
      <c r="F1077">
        <v>0.17671866808391701</v>
      </c>
      <c r="H1077">
        <v>5.8222657559040697E-4</v>
      </c>
    </row>
    <row r="1078" spans="2:8" x14ac:dyDescent="0.25">
      <c r="B1078">
        <v>7.36958433422992E-3</v>
      </c>
      <c r="D1078">
        <v>6.2399478566878296E-4</v>
      </c>
      <c r="F1078">
        <v>8.7241415304561299E-3</v>
      </c>
      <c r="H1078">
        <v>1.6861897975832301E-2</v>
      </c>
    </row>
    <row r="1079" spans="2:8" x14ac:dyDescent="0.25">
      <c r="B1079">
        <v>8.3911063929729496E-2</v>
      </c>
      <c r="D1079">
        <v>5.12866773917963E-2</v>
      </c>
      <c r="F1079">
        <v>0.117705583924007</v>
      </c>
      <c r="H1079">
        <v>3.0291633307246799E-2</v>
      </c>
    </row>
    <row r="1080" spans="2:8" x14ac:dyDescent="0.25">
      <c r="B1080">
        <v>6.5591664393719107E-2</v>
      </c>
      <c r="D1080">
        <v>0.212348479628441</v>
      </c>
      <c r="F1080">
        <v>8.3081585511366796E-2</v>
      </c>
      <c r="H1080">
        <v>3.52799446014277E-2</v>
      </c>
    </row>
    <row r="1081" spans="2:8" x14ac:dyDescent="0.25">
      <c r="B1081">
        <v>5.3247281834853701E-2</v>
      </c>
      <c r="D1081">
        <v>7.8943599403719103E-2</v>
      </c>
      <c r="F1081">
        <v>1.4114366255103101E-3</v>
      </c>
      <c r="H1081">
        <v>0.12846983979395701</v>
      </c>
    </row>
    <row r="1082" spans="2:8" x14ac:dyDescent="0.25">
      <c r="B1082">
        <v>6.8472311214638704E-2</v>
      </c>
      <c r="D1082">
        <v>3.5443736347568901E-2</v>
      </c>
      <c r="F1082">
        <v>0.12680446209323301</v>
      </c>
      <c r="H1082">
        <v>2.5593994669534399E-2</v>
      </c>
    </row>
    <row r="1083" spans="2:8" x14ac:dyDescent="0.25">
      <c r="B1083">
        <v>9.5028519363320402E-4</v>
      </c>
      <c r="D1083">
        <v>3.9561606476391502E-2</v>
      </c>
      <c r="F1083">
        <v>1.1134441594803E-3</v>
      </c>
      <c r="H1083">
        <v>2.0459828561890402E-2</v>
      </c>
    </row>
    <row r="1084" spans="2:8" x14ac:dyDescent="0.25">
      <c r="B1084">
        <v>1.3871390476233701E-2</v>
      </c>
      <c r="D1084">
        <v>6.7775897078051303E-2</v>
      </c>
      <c r="F1084">
        <v>0.13051858834199001</v>
      </c>
      <c r="H1084">
        <v>2.0098156660809299E-3</v>
      </c>
    </row>
    <row r="1085" spans="2:8" x14ac:dyDescent="0.25">
      <c r="B1085">
        <v>7.3445500837282393E-2</v>
      </c>
      <c r="D1085">
        <v>0.13075371783718701</v>
      </c>
      <c r="F1085">
        <v>7.8981135242034706E-2</v>
      </c>
      <c r="H1085">
        <v>5.03135861642586E-2</v>
      </c>
    </row>
    <row r="1086" spans="2:8" x14ac:dyDescent="0.25">
      <c r="B1086">
        <v>2.73164311723933E-2</v>
      </c>
      <c r="D1086">
        <v>3.21071551269159E-2</v>
      </c>
      <c r="F1086">
        <v>0.106468200194847</v>
      </c>
      <c r="H1086">
        <v>1.41229816933491E-2</v>
      </c>
    </row>
    <row r="1087" spans="2:8" x14ac:dyDescent="0.25">
      <c r="B1087">
        <v>1.8504574894188601E-2</v>
      </c>
      <c r="D1087">
        <v>1.6546294688220199E-2</v>
      </c>
      <c r="F1087">
        <v>5.5731361554124302E-2</v>
      </c>
      <c r="H1087">
        <v>8.23038150335169E-2</v>
      </c>
    </row>
    <row r="1088" spans="2:8" x14ac:dyDescent="0.25">
      <c r="B1088">
        <v>1.49177339534321E-2</v>
      </c>
      <c r="D1088">
        <v>0.149338684872488</v>
      </c>
      <c r="F1088">
        <v>0.165932088877629</v>
      </c>
      <c r="H1088">
        <v>8.7559443358360897E-3</v>
      </c>
    </row>
    <row r="1089" spans="2:8" x14ac:dyDescent="0.25">
      <c r="B1089">
        <v>1.0822450395049499E-2</v>
      </c>
      <c r="D1089">
        <v>0.25647336103137802</v>
      </c>
      <c r="F1089">
        <v>4.5913847819042302E-3</v>
      </c>
      <c r="H1089">
        <v>2.1589609001103599E-2</v>
      </c>
    </row>
    <row r="1090" spans="2:8" x14ac:dyDescent="0.25">
      <c r="B1090">
        <v>2.6322225516138099E-2</v>
      </c>
      <c r="D1090">
        <v>0.13251742915252601</v>
      </c>
      <c r="F1090">
        <v>3.5052091452927703E-2</v>
      </c>
      <c r="H1090">
        <v>1.6979855088108099E-2</v>
      </c>
    </row>
    <row r="1091" spans="2:8" x14ac:dyDescent="0.25">
      <c r="B1091">
        <v>4.3856511081802302E-2</v>
      </c>
      <c r="D1091">
        <v>0.122376140022288</v>
      </c>
      <c r="F1091">
        <v>6.8385222759846098E-2</v>
      </c>
      <c r="H1091">
        <v>1.0622877566879E-2</v>
      </c>
    </row>
    <row r="1092" spans="2:8" x14ac:dyDescent="0.25">
      <c r="B1092">
        <v>3.3517762784528102E-2</v>
      </c>
      <c r="D1092">
        <v>2.5728269611557299E-2</v>
      </c>
      <c r="F1092">
        <v>9.5478174951251604E-2</v>
      </c>
      <c r="H1092">
        <v>1.9062276232057199E-2</v>
      </c>
    </row>
    <row r="1093" spans="2:8" x14ac:dyDescent="0.25">
      <c r="B1093">
        <v>6.63387874757215E-2</v>
      </c>
      <c r="D1093">
        <v>6.8845271392798696E-2</v>
      </c>
      <c r="F1093">
        <v>7.8650989961137494E-2</v>
      </c>
      <c r="H1093">
        <v>2.0924673201844001E-2</v>
      </c>
    </row>
    <row r="1094" spans="2:8" x14ac:dyDescent="0.25">
      <c r="B1094">
        <v>9.7001311170866102E-3</v>
      </c>
      <c r="D1094">
        <v>0.148463605705244</v>
      </c>
      <c r="F1094">
        <v>8.7512592209884596E-2</v>
      </c>
      <c r="H1094">
        <v>2.7825892493992501E-2</v>
      </c>
    </row>
    <row r="1095" spans="2:8" x14ac:dyDescent="0.25">
      <c r="B1095">
        <v>2.4129547826085701E-2</v>
      </c>
      <c r="D1095">
        <v>4.4474021077489196E-3</v>
      </c>
      <c r="F1095">
        <v>9.2754257333412499E-2</v>
      </c>
      <c r="H1095">
        <v>2.0393457160799901E-2</v>
      </c>
    </row>
    <row r="1096" spans="2:8" x14ac:dyDescent="0.25">
      <c r="B1096">
        <v>3.6941626684538903E-2</v>
      </c>
      <c r="D1096">
        <v>2.3749546987725498E-2</v>
      </c>
      <c r="F1096">
        <v>9.2101630659434802E-2</v>
      </c>
      <c r="H1096">
        <v>2.5353307597182899E-2</v>
      </c>
    </row>
    <row r="1097" spans="2:8" x14ac:dyDescent="0.25">
      <c r="B1097">
        <v>5.6903490210992003E-2</v>
      </c>
      <c r="D1097">
        <v>3.3810229523569602E-2</v>
      </c>
      <c r="F1097">
        <v>8.3047342892665701E-2</v>
      </c>
      <c r="H1097">
        <v>1.9824086842893499E-2</v>
      </c>
    </row>
    <row r="1098" spans="2:8" x14ac:dyDescent="0.25">
      <c r="B1098">
        <v>5.0960137471780201E-2</v>
      </c>
      <c r="D1098">
        <v>0.12703598426957199</v>
      </c>
      <c r="F1098">
        <v>2.3474830625930199E-2</v>
      </c>
      <c r="H1098">
        <v>2.0647452679147801E-2</v>
      </c>
    </row>
    <row r="1099" spans="2:8" x14ac:dyDescent="0.25">
      <c r="B1099">
        <v>5.8045023647716201E-2</v>
      </c>
      <c r="D1099">
        <v>8.7356914486820605E-2</v>
      </c>
      <c r="F1099">
        <v>0.121103540176268</v>
      </c>
      <c r="H1099">
        <v>8.6173591224332595E-3</v>
      </c>
    </row>
    <row r="1100" spans="2:8" x14ac:dyDescent="0.25">
      <c r="B1100">
        <v>3.68292083040156E-2</v>
      </c>
      <c r="D1100">
        <v>0.12015879770280299</v>
      </c>
      <c r="F1100">
        <v>0.113817279227052</v>
      </c>
      <c r="H1100">
        <v>2.3644462609530199E-2</v>
      </c>
    </row>
    <row r="1101" spans="2:8" x14ac:dyDescent="0.25">
      <c r="B1101">
        <v>5.8557666543488998E-3</v>
      </c>
      <c r="D1101">
        <v>0.28979381637002799</v>
      </c>
      <c r="F1101">
        <v>1.25903521750175E-3</v>
      </c>
      <c r="H1101">
        <v>4.5005457885412899E-4</v>
      </c>
    </row>
    <row r="1102" spans="2:8" x14ac:dyDescent="0.25">
      <c r="B1102">
        <v>4.8935755928612799E-3</v>
      </c>
      <c r="D1102">
        <v>3.7721815989898199E-3</v>
      </c>
      <c r="F1102">
        <v>8.5028589964031107E-2</v>
      </c>
      <c r="H1102">
        <v>2.77882805171254E-2</v>
      </c>
    </row>
    <row r="1103" spans="2:8" x14ac:dyDescent="0.25">
      <c r="B1103">
        <v>2.03453102507663E-3</v>
      </c>
      <c r="D1103">
        <v>1.6602408834597399E-3</v>
      </c>
      <c r="F1103">
        <v>9.2210290978474801E-2</v>
      </c>
      <c r="H1103">
        <v>1.0791495360540601E-2</v>
      </c>
    </row>
    <row r="1104" spans="2:8" x14ac:dyDescent="0.25">
      <c r="B1104">
        <v>3.28699569464275E-3</v>
      </c>
      <c r="D1104">
        <v>1.3984891241511999E-3</v>
      </c>
      <c r="F1104">
        <v>7.7356787455093001E-4</v>
      </c>
      <c r="H1104">
        <v>1.38622389863951E-2</v>
      </c>
    </row>
    <row r="1105" spans="2:14" x14ac:dyDescent="0.25">
      <c r="B1105">
        <v>4.6638543212093E-2</v>
      </c>
      <c r="D1105">
        <v>7.4361878996987998E-2</v>
      </c>
      <c r="F1105">
        <v>0.11144770889200201</v>
      </c>
      <c r="H1105">
        <v>9.5133760352713193E-3</v>
      </c>
    </row>
    <row r="1106" spans="2:14" x14ac:dyDescent="0.25">
      <c r="B1106">
        <v>7.9931783516838897E-2</v>
      </c>
      <c r="D1106">
        <v>0.165218625177881</v>
      </c>
      <c r="F1106">
        <v>0.13390540689304301</v>
      </c>
      <c r="H1106" s="7">
        <v>1.45895006449959E-6</v>
      </c>
      <c r="I1106" s="7"/>
      <c r="J1106" s="7"/>
      <c r="K1106" s="7"/>
      <c r="L1106" s="7"/>
      <c r="M1106" s="7"/>
      <c r="N1106" s="7"/>
    </row>
    <row r="1107" spans="2:14" x14ac:dyDescent="0.25">
      <c r="B1107">
        <v>7.1878022793966406E-2</v>
      </c>
      <c r="D1107">
        <v>0.14591273323012899</v>
      </c>
      <c r="F1107">
        <v>1.09667712235103E-3</v>
      </c>
      <c r="H1107">
        <v>7.0550757970152898E-3</v>
      </c>
    </row>
    <row r="1108" spans="2:14" x14ac:dyDescent="0.25">
      <c r="B1108">
        <v>1.9505042436922401E-2</v>
      </c>
      <c r="D1108">
        <v>5.0900332334516997E-3</v>
      </c>
      <c r="F1108">
        <v>8.0099022568952197E-2</v>
      </c>
      <c r="H1108">
        <v>2.9879749180971301E-2</v>
      </c>
    </row>
    <row r="1109" spans="2:14" x14ac:dyDescent="0.25">
      <c r="B1109">
        <v>3.4573822586825002E-2</v>
      </c>
      <c r="D1109">
        <v>5.7662108932133499E-2</v>
      </c>
      <c r="F1109">
        <v>0.14002942615439101</v>
      </c>
      <c r="H1109">
        <v>1.3051533966219201E-2</v>
      </c>
    </row>
    <row r="1110" spans="2:14" x14ac:dyDescent="0.25">
      <c r="B1110">
        <v>3.98642871362117E-2</v>
      </c>
      <c r="D1110">
        <v>8.6187825979286897E-2</v>
      </c>
      <c r="F1110">
        <v>0.165212476521506</v>
      </c>
      <c r="H1110">
        <v>7.9121245615301795E-3</v>
      </c>
    </row>
    <row r="1111" spans="2:14" x14ac:dyDescent="0.25">
      <c r="B1111">
        <v>7.0023223499897702E-2</v>
      </c>
      <c r="D1111">
        <v>3.0986975357314402E-3</v>
      </c>
      <c r="F1111">
        <v>0.14807744670973799</v>
      </c>
      <c r="H1111">
        <v>3.4134020717013901E-2</v>
      </c>
    </row>
    <row r="1112" spans="2:14" x14ac:dyDescent="0.25">
      <c r="B1112">
        <v>4.8322307668240201E-2</v>
      </c>
      <c r="D1112">
        <v>0.11811317776898</v>
      </c>
      <c r="F1112">
        <v>4.8373949635250199E-2</v>
      </c>
      <c r="H1112">
        <v>5.3319563987072702E-2</v>
      </c>
    </row>
    <row r="1113" spans="2:14" x14ac:dyDescent="0.25">
      <c r="B1113">
        <v>6.3493318501159898E-2</v>
      </c>
      <c r="D1113">
        <v>0.13846649195202601</v>
      </c>
      <c r="F1113">
        <v>9.1822457184045903E-4</v>
      </c>
      <c r="H1113">
        <v>6.01470391144261E-2</v>
      </c>
    </row>
    <row r="1114" spans="2:14" x14ac:dyDescent="0.25">
      <c r="B1114">
        <v>6.3181589867793196E-3</v>
      </c>
      <c r="D1114">
        <v>6.1928496445518302E-2</v>
      </c>
      <c r="F1114">
        <v>3.0535050224967299E-3</v>
      </c>
      <c r="H1114">
        <v>1.7919649319933E-2</v>
      </c>
    </row>
    <row r="1115" spans="2:14" x14ac:dyDescent="0.25">
      <c r="B1115">
        <v>6.7933678017846795E-4</v>
      </c>
      <c r="D1115">
        <v>0.104586260085866</v>
      </c>
      <c r="F1115">
        <v>1.1582083710046501E-2</v>
      </c>
      <c r="H1115">
        <v>1.7773510327511299E-2</v>
      </c>
    </row>
    <row r="1116" spans="2:14" x14ac:dyDescent="0.25">
      <c r="B1116">
        <v>4.7038859557519602E-2</v>
      </c>
      <c r="D1116">
        <v>5.7392422209049901E-2</v>
      </c>
      <c r="F1116">
        <v>0.125228733727972</v>
      </c>
      <c r="H1116" s="7">
        <v>7.6959797203380803E-5</v>
      </c>
      <c r="I1116" s="7"/>
      <c r="J1116" s="7"/>
      <c r="K1116" s="7"/>
      <c r="L1116" s="7"/>
      <c r="M1116" s="7"/>
      <c r="N1116" s="7"/>
    </row>
    <row r="1117" spans="2:14" x14ac:dyDescent="0.25">
      <c r="B1117">
        <v>7.3927803135704795E-2</v>
      </c>
      <c r="D1117">
        <v>3.57048403227797E-2</v>
      </c>
      <c r="F1117">
        <v>0.151365347197709</v>
      </c>
      <c r="H1117" s="7">
        <v>1.60852615079509E-5</v>
      </c>
      <c r="I1117" s="7"/>
      <c r="J1117" s="7"/>
      <c r="K1117" s="7"/>
      <c r="L1117" s="7"/>
      <c r="M1117" s="7"/>
      <c r="N1117" s="7"/>
    </row>
    <row r="1118" spans="2:14" x14ac:dyDescent="0.25">
      <c r="B1118">
        <v>9.9289531438203297E-3</v>
      </c>
      <c r="D1118">
        <v>0.115152109759227</v>
      </c>
      <c r="F1118">
        <v>2.0240711197769901E-3</v>
      </c>
      <c r="H1118" s="7">
        <v>4.0211783975688402E-6</v>
      </c>
      <c r="I1118" s="7"/>
      <c r="J1118" s="7"/>
      <c r="K1118" s="7"/>
      <c r="L1118" s="7"/>
      <c r="M1118" s="7"/>
      <c r="N1118" s="7"/>
    </row>
    <row r="1119" spans="2:14" x14ac:dyDescent="0.25">
      <c r="B1119">
        <v>2.66523215575179E-2</v>
      </c>
      <c r="D1119">
        <v>4.0593578597790999E-3</v>
      </c>
      <c r="F1119">
        <v>3.2964399502627702E-2</v>
      </c>
      <c r="H1119">
        <v>8.2653858125863299E-3</v>
      </c>
    </row>
    <row r="1120" spans="2:14" x14ac:dyDescent="0.25">
      <c r="B1120">
        <v>5.8029126381673499E-2</v>
      </c>
      <c r="D1120">
        <v>6.0101873388102897E-2</v>
      </c>
      <c r="F1120">
        <v>3.6390431989710898E-3</v>
      </c>
      <c r="H1120">
        <v>1.2127153871438199E-2</v>
      </c>
    </row>
    <row r="1121" spans="2:14" x14ac:dyDescent="0.25">
      <c r="B1121">
        <v>1.8218541680075299E-2</v>
      </c>
      <c r="D1121">
        <v>2.9821851975476198E-3</v>
      </c>
      <c r="F1121">
        <v>1.0596852688991101E-2</v>
      </c>
      <c r="H1121">
        <v>5.7231189242958396E-3</v>
      </c>
    </row>
    <row r="1122" spans="2:14" x14ac:dyDescent="0.25">
      <c r="B1122">
        <v>2.3735056326527199E-2</v>
      </c>
      <c r="D1122">
        <v>3.3440992882643301E-2</v>
      </c>
      <c r="F1122">
        <v>6.7605954486427103E-2</v>
      </c>
      <c r="H1122">
        <v>1.18804399980379E-2</v>
      </c>
    </row>
    <row r="1123" spans="2:14" x14ac:dyDescent="0.25">
      <c r="B1123">
        <v>1.40611878068366E-2</v>
      </c>
      <c r="D1123">
        <v>3.1920698013482497E-2</v>
      </c>
      <c r="F1123">
        <v>1.2242962526247999E-3</v>
      </c>
      <c r="H1123">
        <v>2.4006681918611501E-2</v>
      </c>
    </row>
    <row r="1124" spans="2:14" x14ac:dyDescent="0.25">
      <c r="B1124">
        <v>2.1301995867301599E-2</v>
      </c>
      <c r="D1124">
        <v>0.13513253514182799</v>
      </c>
      <c r="F1124">
        <v>6.3121277554763103E-4</v>
      </c>
      <c r="H1124">
        <v>7.3669408245673597E-4</v>
      </c>
    </row>
    <row r="1125" spans="2:14" x14ac:dyDescent="0.25">
      <c r="B1125">
        <v>1.04571333520129E-2</v>
      </c>
      <c r="D1125">
        <v>0.18505076245732599</v>
      </c>
      <c r="F1125">
        <v>1.1896177769532899E-3</v>
      </c>
      <c r="H1125">
        <v>6.7415049473933597E-4</v>
      </c>
    </row>
    <row r="1126" spans="2:14" x14ac:dyDescent="0.25">
      <c r="B1126">
        <v>2.4119366004326501E-2</v>
      </c>
      <c r="D1126">
        <v>4.7730560394200301E-3</v>
      </c>
      <c r="F1126">
        <v>1.56823728950342E-3</v>
      </c>
      <c r="H1126">
        <v>3.8312769708477801E-2</v>
      </c>
    </row>
    <row r="1127" spans="2:14" x14ac:dyDescent="0.25">
      <c r="B1127">
        <v>9.6426466464997695E-2</v>
      </c>
      <c r="D1127">
        <v>2.9923248407799401E-2</v>
      </c>
      <c r="F1127">
        <v>0.138336018867695</v>
      </c>
      <c r="H1127">
        <v>2.51952627136648E-2</v>
      </c>
    </row>
    <row r="1128" spans="2:14" x14ac:dyDescent="0.25">
      <c r="B1128">
        <v>2.7825358073228799E-2</v>
      </c>
      <c r="D1128">
        <v>0.25433308989961501</v>
      </c>
      <c r="F1128">
        <v>3.1311249867917099E-2</v>
      </c>
      <c r="H1128">
        <v>1.5591611436700001E-2</v>
      </c>
    </row>
    <row r="1129" spans="2:14" x14ac:dyDescent="0.25">
      <c r="B1129">
        <v>7.1831728317155202E-2</v>
      </c>
      <c r="D1129">
        <v>1.43975906638168E-2</v>
      </c>
      <c r="F1129">
        <v>9.7865088935535902E-2</v>
      </c>
      <c r="H1129">
        <v>2.0058028182847E-2</v>
      </c>
    </row>
    <row r="1130" spans="2:14" x14ac:dyDescent="0.25">
      <c r="B1130">
        <v>0.107579641861537</v>
      </c>
      <c r="D1130">
        <v>0.112208046494916</v>
      </c>
      <c r="F1130">
        <v>4.2694463920651703E-2</v>
      </c>
      <c r="H1130">
        <v>1.6120444456185101E-2</v>
      </c>
    </row>
    <row r="1131" spans="2:14" x14ac:dyDescent="0.25">
      <c r="B1131">
        <v>1.2293757001775599E-2</v>
      </c>
      <c r="D1131">
        <v>0.218659911254796</v>
      </c>
      <c r="F1131">
        <v>8.2076737967046204E-2</v>
      </c>
      <c r="H1131">
        <v>1.5040270663657301E-2</v>
      </c>
    </row>
    <row r="1132" spans="2:14" x14ac:dyDescent="0.25">
      <c r="B1132">
        <v>1.31149416782297E-2</v>
      </c>
      <c r="D1132">
        <v>0.17253307348699201</v>
      </c>
      <c r="F1132">
        <v>8.9703836536596401E-2</v>
      </c>
      <c r="H1132">
        <v>5.2517918445253405E-4</v>
      </c>
    </row>
    <row r="1133" spans="2:14" x14ac:dyDescent="0.25">
      <c r="B1133">
        <v>7.0484998617381398E-3</v>
      </c>
      <c r="D1133">
        <v>2.2206320673945701E-3</v>
      </c>
      <c r="F1133">
        <v>0.12623578258600601</v>
      </c>
      <c r="H1133">
        <v>1.8150661973449E-2</v>
      </c>
    </row>
    <row r="1134" spans="2:14" x14ac:dyDescent="0.25">
      <c r="B1134">
        <v>1.0276507124928299E-2</v>
      </c>
      <c r="D1134">
        <v>7.2045087212234101E-3</v>
      </c>
      <c r="F1134">
        <v>9.4470621606757205E-2</v>
      </c>
      <c r="H1134">
        <v>2.4819354358265499E-2</v>
      </c>
    </row>
    <row r="1135" spans="2:14" x14ac:dyDescent="0.25">
      <c r="B1135">
        <v>0.15106931225166001</v>
      </c>
      <c r="D1135">
        <v>8.9516966493471406E-2</v>
      </c>
      <c r="F1135">
        <v>1.28468992803161E-3</v>
      </c>
      <c r="H1135">
        <v>1.9855583672778499E-2</v>
      </c>
    </row>
    <row r="1136" spans="2:14" x14ac:dyDescent="0.25">
      <c r="B1136">
        <v>1.0607946655422199E-2</v>
      </c>
      <c r="D1136">
        <v>0.136651550351749</v>
      </c>
      <c r="F1136">
        <v>7.5271607755035101E-3</v>
      </c>
      <c r="H1136" s="7">
        <v>8.72582578990676E-7</v>
      </c>
      <c r="I1136" s="7"/>
      <c r="J1136" s="7"/>
      <c r="K1136" s="7"/>
      <c r="L1136" s="7"/>
      <c r="M1136" s="7"/>
      <c r="N1136" s="7"/>
    </row>
    <row r="1137" spans="2:8" x14ac:dyDescent="0.25">
      <c r="B1137">
        <v>1.9798040426420499E-2</v>
      </c>
      <c r="D1137">
        <v>0.16953449149731101</v>
      </c>
      <c r="F1137">
        <v>0.10721121339947801</v>
      </c>
      <c r="H1137">
        <v>1.9725216225723499E-2</v>
      </c>
    </row>
    <row r="1138" spans="2:8" x14ac:dyDescent="0.25">
      <c r="B1138">
        <v>4.4770711118312302E-2</v>
      </c>
      <c r="D1138">
        <v>0.269854903270969</v>
      </c>
      <c r="F1138">
        <v>0.188211359215368</v>
      </c>
      <c r="H1138">
        <v>2.7158542592045299E-2</v>
      </c>
    </row>
    <row r="1139" spans="2:8" x14ac:dyDescent="0.25">
      <c r="B1139">
        <v>6.41219133261339E-2</v>
      </c>
      <c r="D1139">
        <v>6.4239339028836107E-2</v>
      </c>
      <c r="F1139">
        <v>0.131505421595982</v>
      </c>
      <c r="H1139">
        <v>2.8303633066445202E-2</v>
      </c>
    </row>
    <row r="1140" spans="2:8" x14ac:dyDescent="0.25">
      <c r="B1140">
        <v>2.3735125026263198E-3</v>
      </c>
      <c r="D1140">
        <v>0.30419720054946198</v>
      </c>
      <c r="F1140">
        <v>9.8878946439237794E-2</v>
      </c>
      <c r="H1140">
        <v>2.9588345681677698E-3</v>
      </c>
    </row>
    <row r="1141" spans="2:8" x14ac:dyDescent="0.25">
      <c r="B1141">
        <v>2.2644645615777898E-3</v>
      </c>
      <c r="D1141">
        <v>3.7951154963091802E-2</v>
      </c>
      <c r="F1141">
        <v>6.6183883308994607E-2</v>
      </c>
      <c r="H1141">
        <v>1.55264260034774E-4</v>
      </c>
    </row>
    <row r="1142" spans="2:8" x14ac:dyDescent="0.25">
      <c r="B1142">
        <v>4.7437093154876799E-2</v>
      </c>
      <c r="D1142">
        <v>0.115005704870821</v>
      </c>
      <c r="F1142">
        <v>0.11596885902989</v>
      </c>
      <c r="H1142">
        <v>1.9285580534160499E-3</v>
      </c>
    </row>
    <row r="1143" spans="2:8" x14ac:dyDescent="0.25">
      <c r="B1143">
        <v>2.4064076791474199E-2</v>
      </c>
      <c r="D1143">
        <v>0.23520924141095301</v>
      </c>
      <c r="F1143">
        <v>0.11445662236227699</v>
      </c>
      <c r="H1143">
        <v>5.1033990068414404E-3</v>
      </c>
    </row>
    <row r="1144" spans="2:8" x14ac:dyDescent="0.25">
      <c r="B1144">
        <v>7.6955891178684802E-2</v>
      </c>
      <c r="D1144">
        <v>0.131841722637241</v>
      </c>
      <c r="F1144">
        <v>8.7944866642195196E-2</v>
      </c>
      <c r="H1144">
        <v>2.0108933431201001E-2</v>
      </c>
    </row>
    <row r="1145" spans="2:8" x14ac:dyDescent="0.25">
      <c r="B1145">
        <v>4.59794913499924E-2</v>
      </c>
      <c r="D1145">
        <v>5.3382938172035995E-4</v>
      </c>
      <c r="F1145">
        <v>6.0305573832587597E-2</v>
      </c>
      <c r="H1145">
        <v>5.7081507714987198E-2</v>
      </c>
    </row>
    <row r="1146" spans="2:8" x14ac:dyDescent="0.25">
      <c r="B1146">
        <v>2.5513775122324601E-3</v>
      </c>
      <c r="D1146">
        <v>8.16183689583133E-2</v>
      </c>
      <c r="F1146">
        <v>0.14616705713175901</v>
      </c>
      <c r="H1146">
        <v>6.05009966895666E-2</v>
      </c>
    </row>
    <row r="1147" spans="2:8" x14ac:dyDescent="0.25">
      <c r="B1147">
        <v>1.43378166466284E-2</v>
      </c>
      <c r="D1147">
        <v>7.0985558208071899E-3</v>
      </c>
      <c r="F1147">
        <v>3.4934188603307902E-2</v>
      </c>
      <c r="H1147">
        <v>8.1015566840408407E-3</v>
      </c>
    </row>
    <row r="1148" spans="2:8" x14ac:dyDescent="0.25">
      <c r="B1148">
        <v>5.5018477633526297E-2</v>
      </c>
      <c r="D1148">
        <v>1.9809617882547498E-2</v>
      </c>
      <c r="F1148">
        <v>9.5518509934101797E-2</v>
      </c>
      <c r="H1148">
        <v>2.7040505850077202E-3</v>
      </c>
    </row>
    <row r="1149" spans="2:8" x14ac:dyDescent="0.25">
      <c r="B1149">
        <v>5.9884150553121497E-2</v>
      </c>
      <c r="D1149">
        <v>1.9781132884819801E-2</v>
      </c>
      <c r="F1149">
        <v>5.9973971952477299E-2</v>
      </c>
      <c r="H1149">
        <v>4.4813339321651702E-3</v>
      </c>
    </row>
    <row r="1150" spans="2:8" x14ac:dyDescent="0.25">
      <c r="B1150">
        <v>4.1102173767255099E-2</v>
      </c>
      <c r="D1150">
        <v>5.6186005349841903E-2</v>
      </c>
      <c r="F1150">
        <v>1.5764247154720801E-2</v>
      </c>
      <c r="H1150">
        <v>4.1862211317456897E-2</v>
      </c>
    </row>
    <row r="1151" spans="2:8" x14ac:dyDescent="0.25">
      <c r="B1151">
        <v>9.1807495369308198E-2</v>
      </c>
      <c r="D1151">
        <v>5.80806584238815E-4</v>
      </c>
      <c r="F1151">
        <v>0.108500140495561</v>
      </c>
      <c r="H1151">
        <v>3.4017175303463203E-2</v>
      </c>
    </row>
    <row r="1152" spans="2:8" x14ac:dyDescent="0.25">
      <c r="B1152">
        <v>5.7026882827047598E-2</v>
      </c>
      <c r="D1152">
        <v>5.4455399212853098E-2</v>
      </c>
      <c r="F1152">
        <v>0.118689659833267</v>
      </c>
      <c r="H1152">
        <v>2.91959743235745E-2</v>
      </c>
    </row>
    <row r="1153" spans="2:8" x14ac:dyDescent="0.25">
      <c r="B1153">
        <v>2.3700980417857499E-2</v>
      </c>
      <c r="D1153">
        <v>0.14154307967219201</v>
      </c>
      <c r="F1153">
        <v>0.18058328701684201</v>
      </c>
      <c r="H1153">
        <v>8.6735768962860095E-3</v>
      </c>
    </row>
    <row r="1154" spans="2:8" x14ac:dyDescent="0.25">
      <c r="B1154">
        <v>1.7131684578713401E-2</v>
      </c>
      <c r="D1154">
        <v>7.4382274713865201E-2</v>
      </c>
      <c r="F1154">
        <v>0.25463522802307698</v>
      </c>
      <c r="H1154">
        <v>3.30177832343269E-2</v>
      </c>
    </row>
    <row r="1155" spans="2:8" x14ac:dyDescent="0.25">
      <c r="B1155">
        <v>5.3332822366723903E-2</v>
      </c>
      <c r="D1155">
        <v>9.6162964679367399E-2</v>
      </c>
      <c r="F1155">
        <v>0.13651030257864699</v>
      </c>
      <c r="H1155">
        <v>2.6756402644260101E-3</v>
      </c>
    </row>
    <row r="1156" spans="2:8" x14ac:dyDescent="0.25">
      <c r="B1156">
        <v>2.9913552513584501E-2</v>
      </c>
      <c r="D1156">
        <v>0.314582340472499</v>
      </c>
      <c r="F1156">
        <v>1.09701267738551E-3</v>
      </c>
      <c r="H1156">
        <v>4.0659375589687401E-2</v>
      </c>
    </row>
    <row r="1157" spans="2:8" x14ac:dyDescent="0.25">
      <c r="B1157">
        <v>3.3801284751214702E-2</v>
      </c>
      <c r="D1157">
        <v>0.15339123711218899</v>
      </c>
      <c r="F1157">
        <v>0.13049039312050201</v>
      </c>
      <c r="H1157">
        <v>2.80858151837995E-2</v>
      </c>
    </row>
    <row r="1158" spans="2:8" x14ac:dyDescent="0.25">
      <c r="B1158">
        <v>4.5142116187498998E-2</v>
      </c>
      <c r="D1158">
        <v>0.140887471340572</v>
      </c>
      <c r="F1158">
        <v>0.13658995804143101</v>
      </c>
      <c r="H1158">
        <v>4.2686023993350697E-2</v>
      </c>
    </row>
    <row r="1159" spans="2:8" x14ac:dyDescent="0.25">
      <c r="B1159">
        <v>5.2621479153032197E-2</v>
      </c>
      <c r="D1159">
        <v>0.186331622723163</v>
      </c>
      <c r="F1159">
        <v>5.5867439914215097E-2</v>
      </c>
      <c r="H1159">
        <v>4.0221706936888903E-2</v>
      </c>
    </row>
    <row r="1160" spans="2:8" x14ac:dyDescent="0.25">
      <c r="B1160">
        <v>4.4636063796707197E-2</v>
      </c>
      <c r="D1160">
        <v>4.5082792959977198E-2</v>
      </c>
      <c r="F1160">
        <v>7.551206276262E-2</v>
      </c>
      <c r="H1160">
        <v>1.9999339462358101E-2</v>
      </c>
    </row>
    <row r="1161" spans="2:8" x14ac:dyDescent="0.25">
      <c r="B1161">
        <v>1.304082777618E-3</v>
      </c>
      <c r="D1161">
        <v>0.150738632993767</v>
      </c>
      <c r="F1161">
        <v>0.16477520716310301</v>
      </c>
      <c r="H1161">
        <v>6.4669883017661495E-2</v>
      </c>
    </row>
    <row r="1162" spans="2:8" x14ac:dyDescent="0.25">
      <c r="B1162">
        <v>1.3759656438001599E-3</v>
      </c>
      <c r="D1162">
        <v>7.4976644222424199E-2</v>
      </c>
      <c r="F1162">
        <v>6.7279502006761305E-2</v>
      </c>
      <c r="H1162">
        <v>4.0289938811528998E-4</v>
      </c>
    </row>
    <row r="1163" spans="2:8" x14ac:dyDescent="0.25">
      <c r="B1163">
        <v>7.1402768946341602E-3</v>
      </c>
      <c r="D1163">
        <v>5.1380767092415501E-4</v>
      </c>
      <c r="F1163">
        <v>8.3310437300614798E-2</v>
      </c>
      <c r="H1163">
        <v>2.99485346506672E-2</v>
      </c>
    </row>
    <row r="1164" spans="2:8" x14ac:dyDescent="0.25">
      <c r="B1164">
        <v>2.5076438863424599E-2</v>
      </c>
      <c r="D1164">
        <v>0.43578615538450599</v>
      </c>
      <c r="F1164">
        <v>0.135770376656173</v>
      </c>
      <c r="H1164">
        <v>7.7327455095328304E-2</v>
      </c>
    </row>
    <row r="1165" spans="2:8" x14ac:dyDescent="0.25">
      <c r="B1165">
        <v>1.7907129986434501E-2</v>
      </c>
      <c r="D1165">
        <v>1.10673107435825E-2</v>
      </c>
      <c r="F1165">
        <v>6.0571805132023503E-2</v>
      </c>
      <c r="H1165">
        <v>1.0452690087642999E-2</v>
      </c>
    </row>
    <row r="1166" spans="2:8" x14ac:dyDescent="0.25">
      <c r="B1166">
        <v>0.12047411056883101</v>
      </c>
      <c r="D1166">
        <v>1.45382296021427E-2</v>
      </c>
      <c r="F1166">
        <v>3.85657058220657E-3</v>
      </c>
      <c r="H1166">
        <v>1.4361403951107099E-2</v>
      </c>
    </row>
    <row r="1167" spans="2:8" x14ac:dyDescent="0.25">
      <c r="B1167">
        <v>2.8325863748595501E-2</v>
      </c>
      <c r="D1167">
        <v>8.6892444708392705E-2</v>
      </c>
      <c r="F1167">
        <v>0.14271943623913899</v>
      </c>
      <c r="H1167">
        <v>3.3535606336729598E-2</v>
      </c>
    </row>
    <row r="1168" spans="2:8" x14ac:dyDescent="0.25">
      <c r="B1168">
        <v>6.6102317211557404E-2</v>
      </c>
      <c r="D1168">
        <v>0.16366933043656001</v>
      </c>
      <c r="F1168">
        <v>0.13811829245024301</v>
      </c>
      <c r="H1168">
        <v>5.42226927659685E-2</v>
      </c>
    </row>
    <row r="1169" spans="2:14" x14ac:dyDescent="0.25">
      <c r="B1169">
        <v>5.9655462512798699E-2</v>
      </c>
      <c r="D1169">
        <v>6.3063753195255895E-2</v>
      </c>
      <c r="F1169">
        <v>0.104436075669189</v>
      </c>
      <c r="H1169" s="7">
        <v>3.7391289542959902E-5</v>
      </c>
      <c r="I1169" s="7"/>
      <c r="J1169" s="7"/>
      <c r="K1169" s="7"/>
      <c r="L1169" s="7"/>
      <c r="M1169" s="7"/>
      <c r="N1169" s="7"/>
    </row>
    <row r="1170" spans="2:14" x14ac:dyDescent="0.25">
      <c r="B1170">
        <v>2.3362338704009399E-2</v>
      </c>
      <c r="D1170">
        <v>0.118684783176047</v>
      </c>
      <c r="F1170">
        <v>2.2259477932249001E-3</v>
      </c>
      <c r="H1170">
        <v>2.8873947989292201E-2</v>
      </c>
    </row>
    <row r="1171" spans="2:14" x14ac:dyDescent="0.25">
      <c r="B1171">
        <v>2.66820515787329E-2</v>
      </c>
      <c r="D1171">
        <v>4.8172658224358803E-2</v>
      </c>
      <c r="F1171">
        <v>9.1755882054800099E-3</v>
      </c>
      <c r="H1171">
        <v>2.4054303547181399E-3</v>
      </c>
    </row>
    <row r="1172" spans="2:14" x14ac:dyDescent="0.25">
      <c r="B1172">
        <v>3.36914748338581E-2</v>
      </c>
      <c r="D1172">
        <v>7.6278777861285396E-2</v>
      </c>
      <c r="F1172">
        <v>4.3090765883885003E-2</v>
      </c>
      <c r="H1172">
        <v>2.7715111046415601E-2</v>
      </c>
    </row>
    <row r="1173" spans="2:14" x14ac:dyDescent="0.25">
      <c r="B1173">
        <v>3.3202274532692401E-2</v>
      </c>
      <c r="D1173">
        <v>9.7707988636381402E-2</v>
      </c>
      <c r="F1173">
        <v>0.111117580240797</v>
      </c>
      <c r="H1173">
        <v>2.9371744948345001E-3</v>
      </c>
    </row>
    <row r="1174" spans="2:14" x14ac:dyDescent="0.25">
      <c r="B1174">
        <v>7.2560814812401203E-2</v>
      </c>
      <c r="D1174">
        <v>0.106057024598425</v>
      </c>
      <c r="F1174">
        <v>1.69892752154762E-3</v>
      </c>
      <c r="H1174">
        <v>1.32787842315329E-3</v>
      </c>
    </row>
    <row r="1175" spans="2:14" x14ac:dyDescent="0.25">
      <c r="B1175">
        <v>3.2448319086942297E-2</v>
      </c>
      <c r="D1175">
        <v>1.7581314647819701E-2</v>
      </c>
      <c r="F1175">
        <v>1.1564650235923299E-2</v>
      </c>
      <c r="H1175">
        <v>3.80801394607444E-2</v>
      </c>
    </row>
    <row r="1176" spans="2:14" x14ac:dyDescent="0.25">
      <c r="B1176">
        <v>1.49544594133153E-2</v>
      </c>
      <c r="D1176">
        <v>0.14850728726731699</v>
      </c>
      <c r="F1176">
        <v>1.8627982080509298E-2</v>
      </c>
      <c r="H1176">
        <v>1.8541494837777402E-2</v>
      </c>
    </row>
    <row r="1177" spans="2:14" x14ac:dyDescent="0.25">
      <c r="B1177">
        <v>0.10203683887232801</v>
      </c>
      <c r="D1177">
        <v>0.39603173483201798</v>
      </c>
      <c r="F1177">
        <v>0.184593197264902</v>
      </c>
      <c r="H1177">
        <v>7.6552817188897096E-4</v>
      </c>
    </row>
    <row r="1178" spans="2:14" x14ac:dyDescent="0.25">
      <c r="B1178">
        <v>6.6691398526467993E-2</v>
      </c>
      <c r="D1178">
        <v>0.22327919623404699</v>
      </c>
      <c r="F1178">
        <v>0.15607609542370501</v>
      </c>
      <c r="H1178">
        <v>3.9044278399762301E-2</v>
      </c>
    </row>
    <row r="1179" spans="2:14" x14ac:dyDescent="0.25">
      <c r="B1179">
        <v>3.6617878541999202E-2</v>
      </c>
      <c r="D1179">
        <v>4.7821991314199097E-3</v>
      </c>
      <c r="F1179">
        <v>0.116396318574559</v>
      </c>
      <c r="H1179">
        <v>1.9903613182972301E-2</v>
      </c>
    </row>
    <row r="1180" spans="2:14" x14ac:dyDescent="0.25">
      <c r="B1180">
        <v>1.79123537874591E-2</v>
      </c>
      <c r="D1180">
        <v>8.8755898809302597E-2</v>
      </c>
      <c r="F1180">
        <v>0.10225363854405201</v>
      </c>
      <c r="H1180">
        <v>3.4921696397444899E-2</v>
      </c>
    </row>
    <row r="1181" spans="2:14" x14ac:dyDescent="0.25">
      <c r="B1181">
        <v>6.5021475096053204E-3</v>
      </c>
      <c r="D1181">
        <v>0.116919301834191</v>
      </c>
      <c r="F1181">
        <v>1.8293968376619299E-2</v>
      </c>
      <c r="H1181">
        <v>5.4845252126270796E-3</v>
      </c>
    </row>
    <row r="1182" spans="2:14" x14ac:dyDescent="0.25">
      <c r="B1182">
        <v>1.6576228070798001E-2</v>
      </c>
      <c r="D1182">
        <v>0.121340845447226</v>
      </c>
      <c r="F1182">
        <v>0.173745952627061</v>
      </c>
      <c r="H1182">
        <v>2.6154819251461899E-2</v>
      </c>
    </row>
    <row r="1183" spans="2:14" x14ac:dyDescent="0.25">
      <c r="B1183">
        <v>7.1302280652528E-2</v>
      </c>
      <c r="D1183">
        <v>0.117469594069712</v>
      </c>
      <c r="F1183">
        <v>7.5928547177461503E-2</v>
      </c>
      <c r="H1183">
        <v>9.6732546453823492E-3</v>
      </c>
    </row>
    <row r="1184" spans="2:14" x14ac:dyDescent="0.25">
      <c r="B1184">
        <v>3.5201080022993901E-2</v>
      </c>
      <c r="D1184">
        <v>7.8603989788370993E-3</v>
      </c>
      <c r="F1184">
        <v>0.133143796594859</v>
      </c>
      <c r="H1184">
        <v>1.0982902933100299E-2</v>
      </c>
    </row>
    <row r="1185" spans="2:14" x14ac:dyDescent="0.25">
      <c r="B1185">
        <v>5.10897270060434E-3</v>
      </c>
      <c r="D1185">
        <v>2.1538724413533199E-2</v>
      </c>
      <c r="F1185">
        <v>8.9673387662465201E-2</v>
      </c>
      <c r="H1185">
        <v>4.1273340345027798E-3</v>
      </c>
    </row>
    <row r="1186" spans="2:14" x14ac:dyDescent="0.25">
      <c r="B1186">
        <v>1.01350312272711E-2</v>
      </c>
      <c r="D1186">
        <v>1.56662283072369E-2</v>
      </c>
      <c r="F1186">
        <v>0.12323100834466399</v>
      </c>
      <c r="H1186" s="7">
        <v>2.3262227666223402E-6</v>
      </c>
      <c r="I1186" s="7"/>
      <c r="J1186" s="7"/>
      <c r="K1186" s="7"/>
      <c r="L1186" s="7"/>
      <c r="M1186" s="7"/>
      <c r="N1186" s="7"/>
    </row>
    <row r="1187" spans="2:14" x14ac:dyDescent="0.25">
      <c r="B1187">
        <v>1.4659644447484301E-2</v>
      </c>
      <c r="D1187">
        <v>5.6578369448047498E-2</v>
      </c>
      <c r="F1187">
        <v>7.7669757996426697E-2</v>
      </c>
      <c r="H1187">
        <v>1.6056046601114E-2</v>
      </c>
    </row>
    <row r="1188" spans="2:14" x14ac:dyDescent="0.25">
      <c r="B1188">
        <v>2.3146528899469301E-2</v>
      </c>
      <c r="D1188">
        <v>1.7385067550727601E-3</v>
      </c>
      <c r="F1188">
        <v>0.12638845188224099</v>
      </c>
      <c r="H1188">
        <v>1.33884292269527E-2</v>
      </c>
    </row>
    <row r="1189" spans="2:14" x14ac:dyDescent="0.25">
      <c r="B1189">
        <v>1.9491121107618501E-2</v>
      </c>
      <c r="D1189">
        <v>0.131496783609241</v>
      </c>
      <c r="F1189">
        <v>0.104170501975311</v>
      </c>
      <c r="H1189">
        <v>3.3477684092221301E-2</v>
      </c>
    </row>
    <row r="1190" spans="2:14" x14ac:dyDescent="0.25">
      <c r="B1190">
        <v>4.1308790078190402E-3</v>
      </c>
      <c r="D1190">
        <v>1.8635495768850601E-3</v>
      </c>
      <c r="F1190">
        <v>0.11893988309242</v>
      </c>
      <c r="H1190">
        <v>3.6740600979750397E-2</v>
      </c>
    </row>
    <row r="1191" spans="2:14" x14ac:dyDescent="0.25">
      <c r="B1191">
        <v>4.96787033515909E-2</v>
      </c>
      <c r="D1191">
        <v>8.7404351105321396E-2</v>
      </c>
      <c r="F1191">
        <v>0.13213078494128999</v>
      </c>
      <c r="H1191">
        <v>5.5482760950157804E-3</v>
      </c>
    </row>
    <row r="1192" spans="2:14" x14ac:dyDescent="0.25">
      <c r="B1192">
        <v>5.5533294560218696E-3</v>
      </c>
      <c r="D1192">
        <v>2.21909254378309E-2</v>
      </c>
      <c r="F1192">
        <v>1.1109944497331299E-2</v>
      </c>
      <c r="H1192" s="7">
        <v>3.2554088011935502E-5</v>
      </c>
      <c r="I1192" s="7"/>
      <c r="J1192" s="7"/>
      <c r="K1192" s="7"/>
      <c r="L1192" s="7"/>
      <c r="M1192" s="7"/>
      <c r="N1192" s="7"/>
    </row>
    <row r="1193" spans="2:14" x14ac:dyDescent="0.25">
      <c r="B1193">
        <v>8.0182280847958698E-2</v>
      </c>
      <c r="D1193">
        <v>0.10180948908087201</v>
      </c>
      <c r="F1193">
        <v>0.11997519994613</v>
      </c>
      <c r="H1193">
        <v>4.2386670619354298E-2</v>
      </c>
    </row>
    <row r="1194" spans="2:14" x14ac:dyDescent="0.25">
      <c r="B1194">
        <v>0.104257204028221</v>
      </c>
      <c r="D1194">
        <v>7.5636739851586102E-2</v>
      </c>
      <c r="F1194">
        <v>8.3391531767518998E-2</v>
      </c>
      <c r="H1194">
        <v>3.6696180649488201E-2</v>
      </c>
    </row>
    <row r="1195" spans="2:14" x14ac:dyDescent="0.25">
      <c r="B1195">
        <v>1.4526577380064701E-2</v>
      </c>
      <c r="D1195">
        <v>9.5612221751017103E-3</v>
      </c>
      <c r="F1195">
        <v>0.13562947483667401</v>
      </c>
      <c r="H1195">
        <v>2.4076806643115699E-2</v>
      </c>
    </row>
    <row r="1196" spans="2:14" x14ac:dyDescent="0.25">
      <c r="B1196">
        <v>6.1136748117166198E-2</v>
      </c>
      <c r="D1196">
        <v>0.154851767168799</v>
      </c>
      <c r="F1196">
        <v>5.8704013233053798E-2</v>
      </c>
      <c r="H1196">
        <v>6.9128446567824099E-4</v>
      </c>
    </row>
    <row r="1197" spans="2:14" x14ac:dyDescent="0.25">
      <c r="B1197">
        <v>2.9228552059025002E-2</v>
      </c>
      <c r="D1197">
        <v>0.100021627540184</v>
      </c>
      <c r="F1197">
        <v>4.6086818124219997E-2</v>
      </c>
      <c r="H1197">
        <v>1.4253606441767E-2</v>
      </c>
    </row>
    <row r="1198" spans="2:14" x14ac:dyDescent="0.25">
      <c r="B1198">
        <v>5.5241834952176501E-2</v>
      </c>
      <c r="D1198">
        <v>1.5290165727298601E-3</v>
      </c>
      <c r="F1198">
        <v>1.47970260707918E-3</v>
      </c>
      <c r="H1198">
        <v>1.2681597990479999E-2</v>
      </c>
    </row>
    <row r="1199" spans="2:14" x14ac:dyDescent="0.25">
      <c r="B1199">
        <v>1.06166929356957E-3</v>
      </c>
      <c r="D1199">
        <v>0.24381273168723799</v>
      </c>
      <c r="F1199">
        <v>6.4093471401745802E-2</v>
      </c>
      <c r="H1199">
        <v>8.6970666366879504E-3</v>
      </c>
    </row>
    <row r="1200" spans="2:14" x14ac:dyDescent="0.25">
      <c r="B1200">
        <v>4.5441270301107501E-3</v>
      </c>
      <c r="D1200">
        <v>7.7928582140234101E-4</v>
      </c>
      <c r="F1200">
        <v>0.114693423944713</v>
      </c>
      <c r="H1200">
        <v>1.87294039698458E-2</v>
      </c>
    </row>
    <row r="1201" spans="2:8" x14ac:dyDescent="0.25">
      <c r="B1201">
        <v>1.7452002364742301E-3</v>
      </c>
      <c r="D1201">
        <v>4.7146125110769002E-2</v>
      </c>
      <c r="F1201">
        <v>9.4460225268741399E-2</v>
      </c>
      <c r="H1201">
        <v>3.9034810281865603E-2</v>
      </c>
    </row>
    <row r="1202" spans="2:8" x14ac:dyDescent="0.25">
      <c r="B1202">
        <v>8.1536698992753898E-2</v>
      </c>
      <c r="D1202">
        <v>9.1541825882479298E-3</v>
      </c>
      <c r="F1202">
        <v>2.0923900340451201E-2</v>
      </c>
      <c r="H1202">
        <v>8.2664288658100701E-4</v>
      </c>
    </row>
    <row r="1203" spans="2:8" x14ac:dyDescent="0.25">
      <c r="B1203">
        <v>1.1648431447715799E-2</v>
      </c>
      <c r="D1203">
        <v>4.3097480936108302E-2</v>
      </c>
      <c r="F1203">
        <v>6.1930048638626299E-2</v>
      </c>
      <c r="H1203">
        <v>2.23637610197862E-2</v>
      </c>
    </row>
    <row r="1204" spans="2:8" x14ac:dyDescent="0.25">
      <c r="B1204">
        <v>7.0035910520285502E-2</v>
      </c>
      <c r="D1204">
        <v>6.2117804919283197E-2</v>
      </c>
      <c r="F1204">
        <v>0.10772420436845</v>
      </c>
      <c r="H1204">
        <v>2.77087489046529E-2</v>
      </c>
    </row>
    <row r="1205" spans="2:8" x14ac:dyDescent="0.25">
      <c r="B1205">
        <v>8.4878398388178899E-2</v>
      </c>
      <c r="D1205">
        <v>4.6859405939553699E-2</v>
      </c>
      <c r="F1205">
        <v>0.104243294931155</v>
      </c>
      <c r="H1205">
        <v>1.6124698840322398E-2</v>
      </c>
    </row>
    <row r="1206" spans="2:8" x14ac:dyDescent="0.25">
      <c r="B1206">
        <v>5.1449021028044301E-2</v>
      </c>
      <c r="D1206">
        <v>5.2841824336486397E-2</v>
      </c>
      <c r="F1206">
        <v>0.106776883230433</v>
      </c>
      <c r="H1206">
        <v>1.4213050033134901E-2</v>
      </c>
    </row>
    <row r="1207" spans="2:8" x14ac:dyDescent="0.25">
      <c r="B1207">
        <v>1.9015947620218101E-2</v>
      </c>
      <c r="D1207">
        <v>6.7332103719836001E-3</v>
      </c>
      <c r="F1207">
        <v>8.9679949885233395E-2</v>
      </c>
      <c r="H1207">
        <v>7.4464749891770501E-2</v>
      </c>
    </row>
    <row r="1208" spans="2:8" x14ac:dyDescent="0.25">
      <c r="B1208">
        <v>5.9005831664693997E-4</v>
      </c>
      <c r="D1208">
        <v>6.1331926032203603E-2</v>
      </c>
      <c r="F1208">
        <v>8.7022727647773093E-2</v>
      </c>
      <c r="H1208">
        <v>4.5332447125057601E-2</v>
      </c>
    </row>
    <row r="1209" spans="2:8" x14ac:dyDescent="0.25">
      <c r="B1209">
        <v>7.9161589878209392E-3</v>
      </c>
      <c r="D1209">
        <v>5.8735494599982598E-2</v>
      </c>
      <c r="F1209">
        <v>1.6969051698061701E-2</v>
      </c>
      <c r="H1209">
        <v>3.1525957684087703E-2</v>
      </c>
    </row>
    <row r="1210" spans="2:8" x14ac:dyDescent="0.25">
      <c r="B1210">
        <v>1.99978134614083E-2</v>
      </c>
      <c r="D1210">
        <v>8.5787841120844296E-2</v>
      </c>
      <c r="F1210">
        <v>5.23639641248742E-2</v>
      </c>
      <c r="H1210">
        <v>3.9789178107693703E-2</v>
      </c>
    </row>
    <row r="1211" spans="2:8" x14ac:dyDescent="0.25">
      <c r="B1211">
        <v>2.58647690261226E-2</v>
      </c>
      <c r="D1211">
        <v>1.2213317265118099E-3</v>
      </c>
      <c r="F1211">
        <v>0.11487671853025599</v>
      </c>
      <c r="H1211">
        <v>1.6650556897914899E-2</v>
      </c>
    </row>
    <row r="1212" spans="2:8" x14ac:dyDescent="0.25">
      <c r="B1212">
        <v>0.112172420074414</v>
      </c>
      <c r="D1212">
        <v>5.4666295046546499E-2</v>
      </c>
      <c r="F1212">
        <v>0.159584122993009</v>
      </c>
      <c r="H1212">
        <v>3.4589957814594799E-2</v>
      </c>
    </row>
    <row r="1213" spans="2:8" x14ac:dyDescent="0.25">
      <c r="B1213">
        <v>1.7099305088418299E-2</v>
      </c>
      <c r="D1213">
        <v>3.03887860077401E-3</v>
      </c>
      <c r="F1213">
        <v>7.34342547339948E-2</v>
      </c>
      <c r="H1213">
        <v>1.92349734875564E-2</v>
      </c>
    </row>
    <row r="1214" spans="2:8" x14ac:dyDescent="0.25">
      <c r="B1214">
        <v>2.00090819916331E-2</v>
      </c>
      <c r="D1214">
        <v>8.4153273552737204E-2</v>
      </c>
      <c r="F1214">
        <v>7.5072064851601505E-2</v>
      </c>
      <c r="H1214">
        <v>2.35291117527941E-3</v>
      </c>
    </row>
    <row r="1215" spans="2:8" x14ac:dyDescent="0.25">
      <c r="B1215">
        <v>7.7468559849291199E-2</v>
      </c>
      <c r="D1215">
        <v>2.1392863288686101E-3</v>
      </c>
      <c r="F1215">
        <v>0.13561705199197899</v>
      </c>
      <c r="H1215">
        <v>2.23644231052458E-2</v>
      </c>
    </row>
    <row r="1216" spans="2:8" x14ac:dyDescent="0.25">
      <c r="B1216">
        <v>2.3412614245503101E-3</v>
      </c>
      <c r="D1216">
        <v>7.6456689295378105E-2</v>
      </c>
      <c r="F1216">
        <v>8.8632343706673694E-2</v>
      </c>
      <c r="H1216">
        <v>2.9684478794218799E-3</v>
      </c>
    </row>
    <row r="1217" spans="2:14" x14ac:dyDescent="0.25">
      <c r="B1217">
        <v>2.42186974226061E-2</v>
      </c>
      <c r="D1217">
        <v>4.8737502148760402E-2</v>
      </c>
      <c r="F1217">
        <v>0.26366352680296801</v>
      </c>
      <c r="H1217">
        <v>3.9519740952858401E-2</v>
      </c>
    </row>
    <row r="1218" spans="2:14" x14ac:dyDescent="0.25">
      <c r="B1218">
        <v>2.04424876419309E-2</v>
      </c>
      <c r="D1218">
        <v>0.12497435998811</v>
      </c>
      <c r="F1218">
        <v>9.6906778163305701E-2</v>
      </c>
      <c r="H1218">
        <v>5.6350321301525202E-2</v>
      </c>
    </row>
    <row r="1219" spans="2:14" x14ac:dyDescent="0.25">
      <c r="B1219">
        <v>7.4191591419870806E-2</v>
      </c>
      <c r="D1219">
        <v>1.4696753227392801E-2</v>
      </c>
      <c r="F1219">
        <v>3.98884532796875E-2</v>
      </c>
      <c r="H1219">
        <v>1.9525972614949899E-2</v>
      </c>
    </row>
    <row r="1220" spans="2:14" x14ac:dyDescent="0.25">
      <c r="B1220">
        <v>1.9851922362738798E-2</v>
      </c>
      <c r="D1220">
        <v>0.12013741968549201</v>
      </c>
      <c r="F1220">
        <v>0.12685902654574399</v>
      </c>
      <c r="H1220" s="7">
        <v>8.6712501483489194E-5</v>
      </c>
      <c r="I1220" s="7"/>
      <c r="J1220" s="7"/>
      <c r="K1220" s="7"/>
      <c r="L1220" s="7"/>
      <c r="M1220" s="7"/>
      <c r="N1220" s="7"/>
    </row>
    <row r="1221" spans="2:14" x14ac:dyDescent="0.25">
      <c r="B1221">
        <v>2.1992931039209698E-2</v>
      </c>
      <c r="D1221">
        <v>1.6585548874203399E-2</v>
      </c>
      <c r="F1221">
        <v>5.9545454991877297E-3</v>
      </c>
      <c r="H1221">
        <v>4.5320091868557299E-4</v>
      </c>
    </row>
    <row r="1222" spans="2:14" x14ac:dyDescent="0.25">
      <c r="B1222">
        <v>2.30872523816558E-2</v>
      </c>
      <c r="D1222">
        <v>0.101209438525993</v>
      </c>
      <c r="F1222">
        <v>9.9031344809840702E-2</v>
      </c>
      <c r="H1222">
        <v>2.2754420510881099E-2</v>
      </c>
    </row>
    <row r="1223" spans="2:14" x14ac:dyDescent="0.25">
      <c r="B1223">
        <v>2.2699045463919602E-2</v>
      </c>
      <c r="D1223">
        <v>9.0657664304751598E-2</v>
      </c>
      <c r="F1223">
        <v>4.1442366800583498E-3</v>
      </c>
      <c r="H1223">
        <v>9.9373922814337406E-2</v>
      </c>
    </row>
    <row r="1224" spans="2:14" x14ac:dyDescent="0.25">
      <c r="B1224">
        <v>1.80880519613561E-2</v>
      </c>
      <c r="D1224">
        <v>6.6534989872599398E-2</v>
      </c>
      <c r="F1224">
        <v>0.15593823925038999</v>
      </c>
      <c r="H1224">
        <v>7.7737885667212306E-2</v>
      </c>
    </row>
    <row r="1225" spans="2:14" x14ac:dyDescent="0.25">
      <c r="B1225">
        <v>4.8414590215643601E-2</v>
      </c>
      <c r="D1225">
        <v>7.8745610076764297E-2</v>
      </c>
      <c r="F1225">
        <v>3.1803415147041501E-3</v>
      </c>
      <c r="H1225">
        <v>3.1665451080173102E-2</v>
      </c>
    </row>
    <row r="1226" spans="2:14" x14ac:dyDescent="0.25">
      <c r="B1226">
        <v>3.5875035689580302E-2</v>
      </c>
      <c r="D1226">
        <v>1.9956246939717901E-2</v>
      </c>
      <c r="F1226">
        <v>0.107024119984698</v>
      </c>
      <c r="H1226">
        <v>1.3575658289215399E-3</v>
      </c>
    </row>
    <row r="1227" spans="2:14" x14ac:dyDescent="0.25">
      <c r="B1227">
        <v>1.9550685458485499E-3</v>
      </c>
      <c r="D1227">
        <v>0.123319878484711</v>
      </c>
      <c r="F1227">
        <v>4.0070146229129203E-2</v>
      </c>
      <c r="H1227">
        <v>1.6767526426610599E-2</v>
      </c>
    </row>
    <row r="1228" spans="2:14" x14ac:dyDescent="0.25">
      <c r="B1228">
        <v>1.6052583264891899E-2</v>
      </c>
      <c r="D1228">
        <v>7.7910591760482706E-2</v>
      </c>
      <c r="F1228">
        <v>0.19578429661004401</v>
      </c>
      <c r="H1228">
        <v>2.0333144363421402E-2</v>
      </c>
    </row>
    <row r="1229" spans="2:14" x14ac:dyDescent="0.25">
      <c r="B1229">
        <v>4.3157745230650697E-2</v>
      </c>
      <c r="D1229">
        <v>0.18466867970145101</v>
      </c>
      <c r="F1229">
        <v>9.2245978013975105E-2</v>
      </c>
      <c r="H1229">
        <v>5.5720846029525797E-4</v>
      </c>
    </row>
    <row r="1230" spans="2:14" x14ac:dyDescent="0.25">
      <c r="B1230">
        <v>2.6287840874218701E-2</v>
      </c>
      <c r="D1230">
        <v>0.12030239548409</v>
      </c>
      <c r="F1230">
        <v>7.1784103634643506E-2</v>
      </c>
      <c r="H1230">
        <v>8.3129387899765605E-3</v>
      </c>
    </row>
    <row r="1231" spans="2:14" x14ac:dyDescent="0.25">
      <c r="B1231">
        <v>6.6250582834031402E-2</v>
      </c>
      <c r="D1231">
        <v>9.1974261258512297E-2</v>
      </c>
      <c r="F1231">
        <v>0.104839583117823</v>
      </c>
      <c r="H1231">
        <v>3.9845908931087403E-3</v>
      </c>
    </row>
    <row r="1232" spans="2:14" x14ac:dyDescent="0.25">
      <c r="B1232">
        <v>2.01381591111124E-2</v>
      </c>
      <c r="D1232">
        <v>2.0515552806441101E-2</v>
      </c>
      <c r="F1232">
        <v>0.104721760751284</v>
      </c>
      <c r="H1232">
        <v>3.15478488860148E-2</v>
      </c>
    </row>
    <row r="1233" spans="2:8" x14ac:dyDescent="0.25">
      <c r="B1233">
        <v>4.7886516956957302E-2</v>
      </c>
      <c r="D1233">
        <v>1.20655387072004E-2</v>
      </c>
      <c r="F1233">
        <v>1.4002940325131301E-2</v>
      </c>
      <c r="H1233">
        <v>7.3558208347787005E-4</v>
      </c>
    </row>
    <row r="1234" spans="2:8" x14ac:dyDescent="0.25">
      <c r="B1234">
        <v>3.6238729087584901E-3</v>
      </c>
      <c r="D1234">
        <v>1.8735842866857502E-2</v>
      </c>
      <c r="F1234">
        <v>1.14494041703868E-2</v>
      </c>
      <c r="H1234">
        <v>1.04064806231133E-2</v>
      </c>
    </row>
    <row r="1235" spans="2:8" x14ac:dyDescent="0.25">
      <c r="B1235">
        <v>4.8718526719974703E-2</v>
      </c>
      <c r="D1235">
        <v>4.79090288230276E-3</v>
      </c>
      <c r="F1235">
        <v>0.161108136074541</v>
      </c>
      <c r="H1235">
        <v>3.7217562597068099E-2</v>
      </c>
    </row>
    <row r="1236" spans="2:8" x14ac:dyDescent="0.25">
      <c r="B1236">
        <v>1.9141547108118301E-2</v>
      </c>
      <c r="D1236">
        <v>5.8091364740519298E-2</v>
      </c>
      <c r="F1236">
        <v>0.12820459466419601</v>
      </c>
      <c r="H1236">
        <v>9.07423490414664E-3</v>
      </c>
    </row>
    <row r="1237" spans="2:8" x14ac:dyDescent="0.25">
      <c r="B1237">
        <v>8.61928306089557E-4</v>
      </c>
      <c r="D1237">
        <v>4.1312927408125397E-3</v>
      </c>
      <c r="F1237">
        <v>6.0940205848215599E-2</v>
      </c>
    </row>
    <row r="1238" spans="2:8" x14ac:dyDescent="0.25">
      <c r="B1238">
        <v>7.1587460245037704E-2</v>
      </c>
      <c r="D1238">
        <v>7.7823615332381399E-2</v>
      </c>
      <c r="F1238">
        <v>9.7695789130555696E-2</v>
      </c>
    </row>
    <row r="1239" spans="2:8" x14ac:dyDescent="0.25">
      <c r="B1239">
        <v>1.12383648595894E-3</v>
      </c>
      <c r="D1239">
        <v>2.1342573010331999E-2</v>
      </c>
      <c r="F1239">
        <v>0.105835060845283</v>
      </c>
    </row>
    <row r="1240" spans="2:8" x14ac:dyDescent="0.25">
      <c r="B1240">
        <v>5.3471558134948201E-2</v>
      </c>
      <c r="D1240">
        <v>1.9311870506244801E-2</v>
      </c>
      <c r="F1240">
        <v>4.0037927303277401E-3</v>
      </c>
    </row>
    <row r="1241" spans="2:8" x14ac:dyDescent="0.25">
      <c r="B1241">
        <v>4.3723545560205697E-2</v>
      </c>
      <c r="D1241">
        <v>0.11283706507161299</v>
      </c>
      <c r="F1241">
        <v>6.7169303782741399E-2</v>
      </c>
    </row>
    <row r="1242" spans="2:8" x14ac:dyDescent="0.25">
      <c r="B1242">
        <v>4.5633491206497602E-2</v>
      </c>
      <c r="D1242">
        <v>0.1743882489396</v>
      </c>
      <c r="F1242">
        <v>7.1028694837033599E-2</v>
      </c>
    </row>
    <row r="1243" spans="2:8" x14ac:dyDescent="0.25">
      <c r="B1243">
        <v>5.2925932763304102E-2</v>
      </c>
      <c r="D1243">
        <v>9.0713264385530595E-2</v>
      </c>
      <c r="F1243">
        <v>6.3470512041990307E-2</v>
      </c>
    </row>
    <row r="1244" spans="2:8" x14ac:dyDescent="0.25">
      <c r="B1244">
        <v>7.7859910527819402E-3</v>
      </c>
      <c r="D1244">
        <v>9.8482276690084608E-3</v>
      </c>
      <c r="F1244">
        <v>0.101980934646464</v>
      </c>
    </row>
    <row r="1245" spans="2:8" x14ac:dyDescent="0.25">
      <c r="B1245">
        <v>1.9046431691539301E-2</v>
      </c>
      <c r="D1245">
        <v>0.21202219390357899</v>
      </c>
      <c r="F1245">
        <v>0.14099225834866999</v>
      </c>
    </row>
    <row r="1246" spans="2:8" x14ac:dyDescent="0.25">
      <c r="B1246">
        <v>6.2017656533381801E-2</v>
      </c>
      <c r="D1246">
        <v>0.14812673811195601</v>
      </c>
      <c r="F1246">
        <v>3.0830585398249202E-2</v>
      </c>
    </row>
    <row r="1247" spans="2:8" x14ac:dyDescent="0.25">
      <c r="B1247">
        <v>4.4185598931549601E-2</v>
      </c>
      <c r="D1247">
        <v>9.7625193223439405E-2</v>
      </c>
      <c r="F1247">
        <v>7.7117773105005699E-2</v>
      </c>
    </row>
    <row r="1248" spans="2:8" x14ac:dyDescent="0.25">
      <c r="B1248">
        <v>4.4905413783638E-2</v>
      </c>
      <c r="D1248">
        <v>5.2983874259756203E-2</v>
      </c>
      <c r="F1248">
        <v>6.28426867771395E-3</v>
      </c>
    </row>
    <row r="1249" spans="2:6" x14ac:dyDescent="0.25">
      <c r="B1249">
        <v>0.11304659461108001</v>
      </c>
      <c r="D1249">
        <v>4.8268922425405002E-2</v>
      </c>
      <c r="F1249">
        <v>0.206840148129639</v>
      </c>
    </row>
    <row r="1250" spans="2:6" x14ac:dyDescent="0.25">
      <c r="B1250">
        <v>6.0611655752069596E-3</v>
      </c>
      <c r="D1250">
        <v>2.6762443054690301E-2</v>
      </c>
      <c r="F1250">
        <v>0.15192095969227901</v>
      </c>
    </row>
    <row r="1251" spans="2:6" x14ac:dyDescent="0.25">
      <c r="B1251">
        <v>1.9082832916194899E-2</v>
      </c>
      <c r="D1251">
        <v>0.10982664279334001</v>
      </c>
      <c r="F1251">
        <v>0.12011457464039001</v>
      </c>
    </row>
    <row r="1252" spans="2:6" x14ac:dyDescent="0.25">
      <c r="B1252">
        <v>3.2575073143940099E-2</v>
      </c>
      <c r="D1252">
        <v>0.12071411799278201</v>
      </c>
      <c r="F1252">
        <v>6.9486593520731504E-3</v>
      </c>
    </row>
    <row r="1253" spans="2:6" x14ac:dyDescent="0.25">
      <c r="B1253">
        <v>8.0473340349690502E-4</v>
      </c>
      <c r="D1253">
        <v>5.1714799017347698E-2</v>
      </c>
      <c r="F1253">
        <v>5.9937793464622802E-2</v>
      </c>
    </row>
    <row r="1254" spans="2:6" x14ac:dyDescent="0.25">
      <c r="B1254">
        <v>1.50969687510298E-2</v>
      </c>
      <c r="D1254">
        <v>0.10745349852896501</v>
      </c>
      <c r="F1254">
        <v>0.120967711512833</v>
      </c>
    </row>
    <row r="1255" spans="2:6" x14ac:dyDescent="0.25">
      <c r="B1255">
        <v>4.2672540247382599E-3</v>
      </c>
      <c r="D1255">
        <v>2.68794455716197E-3</v>
      </c>
      <c r="F1255">
        <v>0.13816047222049699</v>
      </c>
    </row>
    <row r="1256" spans="2:6" x14ac:dyDescent="0.25">
      <c r="B1256">
        <v>4.7021998465339797E-2</v>
      </c>
      <c r="D1256">
        <v>5.5458588753445198E-2</v>
      </c>
      <c r="F1256">
        <v>9.7737118230140599E-2</v>
      </c>
    </row>
    <row r="1257" spans="2:6" x14ac:dyDescent="0.25">
      <c r="B1257">
        <v>2.52558712386926E-2</v>
      </c>
      <c r="D1257">
        <v>2.5722600518172899E-3</v>
      </c>
      <c r="F1257">
        <v>7.4775964997906105E-2</v>
      </c>
    </row>
    <row r="1258" spans="2:6" x14ac:dyDescent="0.25">
      <c r="B1258">
        <v>1.11657453887737E-2</v>
      </c>
      <c r="D1258">
        <v>0.13555469534140799</v>
      </c>
      <c r="F1258">
        <v>5.9133068981217098E-2</v>
      </c>
    </row>
    <row r="1259" spans="2:6" x14ac:dyDescent="0.25">
      <c r="B1259">
        <v>7.2674196073657504E-3</v>
      </c>
      <c r="D1259">
        <v>1.11925646677384E-3</v>
      </c>
      <c r="F1259">
        <v>9.68309403217468E-2</v>
      </c>
    </row>
    <row r="1260" spans="2:6" x14ac:dyDescent="0.25">
      <c r="B1260">
        <v>6.2820788044462197E-3</v>
      </c>
      <c r="D1260">
        <v>6.8972848037654802E-4</v>
      </c>
      <c r="F1260">
        <v>0.16422112258391799</v>
      </c>
    </row>
    <row r="1261" spans="2:6" x14ac:dyDescent="0.25">
      <c r="B1261">
        <v>3.8432643194344099E-2</v>
      </c>
      <c r="D1261">
        <v>4.1423068337904899E-2</v>
      </c>
      <c r="F1261">
        <v>0.102333158445781</v>
      </c>
    </row>
    <row r="1262" spans="2:6" x14ac:dyDescent="0.25">
      <c r="B1262">
        <v>1.6676541438840599E-2</v>
      </c>
      <c r="D1262">
        <v>0.22034540480334999</v>
      </c>
      <c r="F1262">
        <v>0.166078253607152</v>
      </c>
    </row>
    <row r="1263" spans="2:6" x14ac:dyDescent="0.25">
      <c r="B1263">
        <v>1.8767380590047601E-2</v>
      </c>
      <c r="D1263">
        <v>6.3085350872430307E-2</v>
      </c>
      <c r="F1263">
        <v>4.1896915739275099E-2</v>
      </c>
    </row>
    <row r="1264" spans="2:6" x14ac:dyDescent="0.25">
      <c r="B1264">
        <v>4.7467673948938603E-2</v>
      </c>
      <c r="D1264">
        <v>0.214587819897611</v>
      </c>
      <c r="F1264">
        <v>4.0196607808326602E-2</v>
      </c>
    </row>
    <row r="1265" spans="2:6" x14ac:dyDescent="0.25">
      <c r="B1265">
        <v>1.0559712267429799E-2</v>
      </c>
      <c r="D1265">
        <v>6.9697576848652201E-2</v>
      </c>
      <c r="F1265">
        <v>9.4450951160138796E-2</v>
      </c>
    </row>
    <row r="1266" spans="2:6" x14ac:dyDescent="0.25">
      <c r="B1266">
        <v>6.6931327209966501E-2</v>
      </c>
      <c r="D1266">
        <v>3.0912142195688701E-2</v>
      </c>
      <c r="F1266">
        <v>0.10972242675734201</v>
      </c>
    </row>
    <row r="1267" spans="2:6" x14ac:dyDescent="0.25">
      <c r="B1267">
        <v>1.22429985210581E-3</v>
      </c>
      <c r="D1267">
        <v>0.26424474847768398</v>
      </c>
      <c r="F1267">
        <v>5.6352375804636597E-2</v>
      </c>
    </row>
    <row r="1268" spans="2:6" x14ac:dyDescent="0.25">
      <c r="B1268">
        <v>7.8958717580376696E-3</v>
      </c>
      <c r="D1268">
        <v>9.5686407650947394E-2</v>
      </c>
      <c r="F1268">
        <v>0.13662983288352101</v>
      </c>
    </row>
    <row r="1269" spans="2:6" x14ac:dyDescent="0.25">
      <c r="B1269">
        <v>2.02393814236527E-2</v>
      </c>
      <c r="D1269">
        <v>2.8462873868806401E-2</v>
      </c>
      <c r="F1269">
        <v>0.13882717128573599</v>
      </c>
    </row>
    <row r="1270" spans="2:6" x14ac:dyDescent="0.25">
      <c r="B1270">
        <v>6.2483204984477098E-2</v>
      </c>
      <c r="D1270">
        <v>7.3341530675918504E-2</v>
      </c>
      <c r="F1270">
        <v>1.2531648591995501E-2</v>
      </c>
    </row>
    <row r="1271" spans="2:6" x14ac:dyDescent="0.25">
      <c r="B1271">
        <v>2.48982001918257E-2</v>
      </c>
      <c r="D1271">
        <v>0.16403168507676599</v>
      </c>
      <c r="F1271">
        <v>0.105089249761531</v>
      </c>
    </row>
    <row r="1272" spans="2:6" x14ac:dyDescent="0.25">
      <c r="B1272">
        <v>2.0139350255242799E-3</v>
      </c>
      <c r="D1272">
        <v>1.3592233091091E-3</v>
      </c>
      <c r="F1272">
        <v>9.8203455572430307E-2</v>
      </c>
    </row>
    <row r="1273" spans="2:6" x14ac:dyDescent="0.25">
      <c r="B1273">
        <v>5.0603209970711098E-2</v>
      </c>
      <c r="D1273">
        <v>1.02383474222951E-2</v>
      </c>
      <c r="F1273">
        <v>2.6612562953222299E-2</v>
      </c>
    </row>
    <row r="1274" spans="2:6" x14ac:dyDescent="0.25">
      <c r="B1274">
        <v>8.7445890596565601E-2</v>
      </c>
      <c r="D1274">
        <v>0.19214196104703599</v>
      </c>
      <c r="F1274">
        <v>0.11770170174165</v>
      </c>
    </row>
    <row r="1275" spans="2:6" x14ac:dyDescent="0.25">
      <c r="B1275">
        <v>7.2625581073079606E-2</v>
      </c>
      <c r="D1275">
        <v>7.3192779909016306E-2</v>
      </c>
      <c r="F1275">
        <v>0.15121228319622701</v>
      </c>
    </row>
    <row r="1276" spans="2:6" x14ac:dyDescent="0.25">
      <c r="B1276">
        <v>3.1604728749318897E-2</v>
      </c>
      <c r="D1276">
        <v>0.12060975269902401</v>
      </c>
      <c r="F1276">
        <v>9.5225764931986104E-2</v>
      </c>
    </row>
    <row r="1277" spans="2:6" x14ac:dyDescent="0.25">
      <c r="B1277">
        <v>3.1057622599466001E-2</v>
      </c>
      <c r="D1277">
        <v>3.94233939453634E-2</v>
      </c>
      <c r="F1277">
        <v>0.178617373581474</v>
      </c>
    </row>
    <row r="1278" spans="2:6" x14ac:dyDescent="0.25">
      <c r="B1278">
        <v>1.10084673156955E-2</v>
      </c>
      <c r="D1278">
        <v>1.3648571736953601E-3</v>
      </c>
      <c r="F1278">
        <v>4.3116483179782301E-3</v>
      </c>
    </row>
    <row r="1279" spans="2:6" x14ac:dyDescent="0.25">
      <c r="B1279">
        <v>7.4522193498811395E-2</v>
      </c>
      <c r="D1279">
        <v>9.4769561192214496E-2</v>
      </c>
      <c r="F1279">
        <v>8.7641595594729199E-2</v>
      </c>
    </row>
    <row r="1280" spans="2:6" x14ac:dyDescent="0.25">
      <c r="B1280">
        <v>2.7637791806926802E-2</v>
      </c>
      <c r="D1280">
        <v>3.2989143984284701E-2</v>
      </c>
      <c r="F1280">
        <v>5.2238241206059001E-2</v>
      </c>
    </row>
    <row r="1281" spans="2:6" x14ac:dyDescent="0.25">
      <c r="B1281">
        <v>3.1802808300436601E-2</v>
      </c>
      <c r="D1281">
        <v>2.0736921533156299E-2</v>
      </c>
      <c r="F1281">
        <v>0.12294732095807399</v>
      </c>
    </row>
    <row r="1282" spans="2:6" x14ac:dyDescent="0.25">
      <c r="B1282">
        <v>1.77322414471143E-2</v>
      </c>
      <c r="D1282">
        <v>3.1671056131228399E-2</v>
      </c>
      <c r="F1282">
        <v>3.2419701275687202E-3</v>
      </c>
    </row>
    <row r="1283" spans="2:6" x14ac:dyDescent="0.25">
      <c r="B1283">
        <v>9.3979095842653196E-2</v>
      </c>
      <c r="D1283">
        <v>3.4900498471398499E-2</v>
      </c>
      <c r="F1283">
        <v>7.6917417894201895E-2</v>
      </c>
    </row>
    <row r="1284" spans="2:6" x14ac:dyDescent="0.25">
      <c r="B1284">
        <v>5.1616420565627E-2</v>
      </c>
      <c r="D1284">
        <v>6.7483968368870395E-4</v>
      </c>
      <c r="F1284">
        <v>3.35148565710549E-2</v>
      </c>
    </row>
    <row r="1285" spans="2:6" x14ac:dyDescent="0.25">
      <c r="B1285">
        <v>5.2446931609283799E-2</v>
      </c>
      <c r="D1285">
        <v>4.7484664345982301E-2</v>
      </c>
      <c r="F1285">
        <v>0.15984821853086001</v>
      </c>
    </row>
    <row r="1286" spans="2:6" x14ac:dyDescent="0.25">
      <c r="B1286">
        <v>5.0900522992684299E-2</v>
      </c>
      <c r="D1286">
        <v>0.131008215372867</v>
      </c>
      <c r="F1286">
        <v>0.103347423674575</v>
      </c>
    </row>
    <row r="1287" spans="2:6" x14ac:dyDescent="0.25">
      <c r="B1287">
        <v>3.7677194284783201E-2</v>
      </c>
      <c r="D1287">
        <v>0.170928218897444</v>
      </c>
      <c r="F1287">
        <v>8.9051022596266599E-2</v>
      </c>
    </row>
    <row r="1288" spans="2:6" x14ac:dyDescent="0.25">
      <c r="B1288">
        <v>4.39944924689356E-3</v>
      </c>
      <c r="D1288">
        <v>2.1944725192340399E-2</v>
      </c>
      <c r="F1288">
        <v>4.8913171887847804E-3</v>
      </c>
    </row>
    <row r="1289" spans="2:6" x14ac:dyDescent="0.25">
      <c r="B1289">
        <v>4.97172822735098E-3</v>
      </c>
      <c r="D1289">
        <v>2.3099597276198701E-3</v>
      </c>
      <c r="F1289">
        <v>7.3390576762773593E-2</v>
      </c>
    </row>
    <row r="1290" spans="2:6" x14ac:dyDescent="0.25">
      <c r="B1290">
        <v>1.00263010204405E-2</v>
      </c>
      <c r="D1290">
        <v>1.8958688333028601E-3</v>
      </c>
      <c r="F1290">
        <v>0.126117233998886</v>
      </c>
    </row>
    <row r="1291" spans="2:6" x14ac:dyDescent="0.25">
      <c r="B1291">
        <v>6.1828856585690997E-2</v>
      </c>
      <c r="D1291">
        <v>0.109730418046237</v>
      </c>
      <c r="F1291">
        <v>0.1257026555304</v>
      </c>
    </row>
    <row r="1292" spans="2:6" x14ac:dyDescent="0.25">
      <c r="B1292">
        <v>1.3174790621611599E-2</v>
      </c>
      <c r="D1292">
        <v>1.8451573766350999E-2</v>
      </c>
      <c r="F1292">
        <v>2.9202923286186001E-2</v>
      </c>
    </row>
    <row r="1293" spans="2:6" x14ac:dyDescent="0.25">
      <c r="B1293">
        <v>2.4002929709874901E-2</v>
      </c>
      <c r="D1293">
        <v>0.178279751121632</v>
      </c>
      <c r="F1293">
        <v>3.7864766575890697E-2</v>
      </c>
    </row>
    <row r="1294" spans="2:6" x14ac:dyDescent="0.25">
      <c r="B1294">
        <v>2.3763109294665401E-2</v>
      </c>
      <c r="D1294">
        <v>0.18053994818375199</v>
      </c>
      <c r="F1294">
        <v>6.2659928141933399E-2</v>
      </c>
    </row>
    <row r="1295" spans="2:6" x14ac:dyDescent="0.25">
      <c r="B1295">
        <v>2.1632548135865601E-2</v>
      </c>
      <c r="D1295">
        <v>4.0549614242639399E-2</v>
      </c>
      <c r="F1295">
        <v>9.5563653096382095E-2</v>
      </c>
    </row>
    <row r="1296" spans="2:6" x14ac:dyDescent="0.25">
      <c r="B1296">
        <v>4.6233632786197203E-3</v>
      </c>
      <c r="D1296">
        <v>0.10747825977193499</v>
      </c>
      <c r="F1296">
        <v>0.102856206269277</v>
      </c>
    </row>
    <row r="1297" spans="2:6" x14ac:dyDescent="0.25">
      <c r="B1297">
        <v>4.8053893701111801E-2</v>
      </c>
      <c r="D1297">
        <v>2.2434759911521E-2</v>
      </c>
      <c r="F1297">
        <v>2.8643279309659E-2</v>
      </c>
    </row>
    <row r="1298" spans="2:6" x14ac:dyDescent="0.25">
      <c r="B1298">
        <v>2.7538657971700499E-2</v>
      </c>
      <c r="D1298">
        <v>0.107942691545708</v>
      </c>
      <c r="F1298">
        <v>0.10821631213116201</v>
      </c>
    </row>
    <row r="1299" spans="2:6" x14ac:dyDescent="0.25">
      <c r="B1299">
        <v>9.4832285630241705E-3</v>
      </c>
      <c r="D1299">
        <v>0.118923409703447</v>
      </c>
      <c r="F1299">
        <v>0.12841112510420599</v>
      </c>
    </row>
    <row r="1300" spans="2:6" x14ac:dyDescent="0.25">
      <c r="B1300">
        <v>0.122446299331503</v>
      </c>
      <c r="D1300">
        <v>0.20382987060309901</v>
      </c>
      <c r="F1300">
        <v>0.10282049800712</v>
      </c>
    </row>
    <row r="1301" spans="2:6" x14ac:dyDescent="0.25">
      <c r="B1301">
        <v>1.1603948472547899E-2</v>
      </c>
      <c r="D1301">
        <v>8.7831030299640497E-2</v>
      </c>
      <c r="F1301">
        <v>8.7048799065563995E-2</v>
      </c>
    </row>
    <row r="1302" spans="2:6" x14ac:dyDescent="0.25">
      <c r="B1302">
        <v>1.7057506245381601E-2</v>
      </c>
      <c r="D1302">
        <v>7.0769244282136504E-2</v>
      </c>
      <c r="F1302">
        <v>7.6084821301917599E-2</v>
      </c>
    </row>
    <row r="1303" spans="2:6" x14ac:dyDescent="0.25">
      <c r="B1303">
        <v>3.9265552094359703E-2</v>
      </c>
      <c r="D1303">
        <v>0.180142440800102</v>
      </c>
      <c r="F1303">
        <v>3.8088561546781002E-2</v>
      </c>
    </row>
    <row r="1304" spans="2:6" x14ac:dyDescent="0.25">
      <c r="B1304">
        <v>1.8019567713007102E-2</v>
      </c>
      <c r="D1304">
        <v>2.3187020757779699E-2</v>
      </c>
      <c r="F1304">
        <v>2.41912465944089E-2</v>
      </c>
    </row>
    <row r="1305" spans="2:6" x14ac:dyDescent="0.25">
      <c r="B1305">
        <v>5.4055222746260297E-2</v>
      </c>
      <c r="D1305">
        <v>5.2222597135333899E-2</v>
      </c>
      <c r="F1305">
        <v>0.17298625289977701</v>
      </c>
    </row>
    <row r="1306" spans="2:6" x14ac:dyDescent="0.25">
      <c r="B1306">
        <v>5.8601049439753701E-2</v>
      </c>
      <c r="D1306">
        <v>0.136651252201995</v>
      </c>
      <c r="F1306">
        <v>0.110120981849518</v>
      </c>
    </row>
    <row r="1307" spans="2:6" x14ac:dyDescent="0.25">
      <c r="B1307">
        <v>5.2166682805893899E-2</v>
      </c>
      <c r="D1307">
        <v>6.9949765250040999E-2</v>
      </c>
      <c r="F1307">
        <v>1.1756572256729299E-2</v>
      </c>
    </row>
    <row r="1308" spans="2:6" x14ac:dyDescent="0.25">
      <c r="B1308">
        <v>3.1416340478344899E-2</v>
      </c>
      <c r="D1308">
        <v>1.88829010251775E-2</v>
      </c>
      <c r="F1308">
        <v>8.1794096903636093E-2</v>
      </c>
    </row>
    <row r="1309" spans="2:6" x14ac:dyDescent="0.25">
      <c r="B1309">
        <v>1.9777115920335101E-2</v>
      </c>
      <c r="D1309">
        <v>0.12934840603445899</v>
      </c>
      <c r="F1309">
        <v>4.7940909231283697E-2</v>
      </c>
    </row>
    <row r="1310" spans="2:6" x14ac:dyDescent="0.25">
      <c r="B1310">
        <v>2.3923645000391999E-2</v>
      </c>
      <c r="D1310">
        <v>9.1775443335378494E-3</v>
      </c>
      <c r="F1310">
        <v>3.4130380267169802E-2</v>
      </c>
    </row>
    <row r="1311" spans="2:6" x14ac:dyDescent="0.25">
      <c r="B1311">
        <v>7.4304601897256697E-2</v>
      </c>
      <c r="D1311">
        <v>1.6948415432155899E-2</v>
      </c>
      <c r="F1311">
        <v>0.15561779113546501</v>
      </c>
    </row>
    <row r="1312" spans="2:6" x14ac:dyDescent="0.25">
      <c r="B1312">
        <v>7.3665947048588004E-3</v>
      </c>
      <c r="D1312">
        <v>8.3468141090337095E-2</v>
      </c>
      <c r="F1312">
        <v>8.32539245680671E-2</v>
      </c>
    </row>
    <row r="1313" spans="2:6" x14ac:dyDescent="0.25">
      <c r="B1313">
        <v>5.7105525435510597E-2</v>
      </c>
      <c r="D1313">
        <v>5.87004247459832E-2</v>
      </c>
      <c r="F1313">
        <v>6.5973139245495499E-2</v>
      </c>
    </row>
    <row r="1314" spans="2:6" x14ac:dyDescent="0.25">
      <c r="B1314">
        <v>4.1818134828629297E-2</v>
      </c>
      <c r="D1314">
        <v>0.13965064366427801</v>
      </c>
      <c r="F1314">
        <v>5.7048790515443898E-2</v>
      </c>
    </row>
    <row r="1315" spans="2:6" x14ac:dyDescent="0.25">
      <c r="B1315">
        <v>1.0263196145822599E-2</v>
      </c>
      <c r="D1315">
        <v>9.9473731252074202E-4</v>
      </c>
      <c r="F1315">
        <v>1.8428182950376699E-2</v>
      </c>
    </row>
    <row r="1316" spans="2:6" x14ac:dyDescent="0.25">
      <c r="B1316">
        <v>5.2284144681046897E-2</v>
      </c>
      <c r="D1316">
        <v>6.29124322982617E-4</v>
      </c>
      <c r="F1316">
        <v>9.0694652887266594E-2</v>
      </c>
    </row>
    <row r="1317" spans="2:6" x14ac:dyDescent="0.25">
      <c r="B1317">
        <v>3.3674064436757897E-2</v>
      </c>
      <c r="D1317">
        <v>5.0983600899229903E-2</v>
      </c>
      <c r="F1317">
        <v>9.1402362514420299E-2</v>
      </c>
    </row>
    <row r="1318" spans="2:6" x14ac:dyDescent="0.25">
      <c r="B1318">
        <v>8.9191218070249899E-4</v>
      </c>
      <c r="D1318">
        <v>2.6041639942506498E-2</v>
      </c>
      <c r="F1318">
        <v>6.2056372284258199E-2</v>
      </c>
    </row>
    <row r="1319" spans="2:6" x14ac:dyDescent="0.25">
      <c r="B1319">
        <v>3.2519283687801E-2</v>
      </c>
      <c r="D1319">
        <v>2.00091220939945E-2</v>
      </c>
      <c r="F1319">
        <v>0.18162246930346301</v>
      </c>
    </row>
    <row r="1320" spans="2:6" x14ac:dyDescent="0.25">
      <c r="B1320">
        <v>4.5400426964914503E-2</v>
      </c>
      <c r="D1320">
        <v>0.16636491109548901</v>
      </c>
      <c r="F1320">
        <v>1.64320287019016E-3</v>
      </c>
    </row>
    <row r="1321" spans="2:6" x14ac:dyDescent="0.25">
      <c r="B1321">
        <v>4.8085580308706299E-2</v>
      </c>
      <c r="D1321">
        <v>0.109683132976649</v>
      </c>
      <c r="F1321">
        <v>0.121683838211028</v>
      </c>
    </row>
    <row r="1322" spans="2:6" x14ac:dyDescent="0.25">
      <c r="B1322">
        <v>2.5175705970962799E-2</v>
      </c>
      <c r="D1322">
        <v>0.15527593586448599</v>
      </c>
      <c r="F1322">
        <v>6.7214134388914104E-2</v>
      </c>
    </row>
    <row r="1323" spans="2:6" x14ac:dyDescent="0.25">
      <c r="B1323">
        <v>4.7657852068371503E-2</v>
      </c>
      <c r="D1323">
        <v>3.3261041871163202E-2</v>
      </c>
      <c r="F1323">
        <v>8.4030215720530696E-2</v>
      </c>
    </row>
    <row r="1324" spans="2:6" x14ac:dyDescent="0.25">
      <c r="B1324">
        <v>1.2657269029576699E-2</v>
      </c>
      <c r="D1324">
        <v>7.2604432449947399E-3</v>
      </c>
      <c r="F1324">
        <v>9.6473098457197301E-2</v>
      </c>
    </row>
    <row r="1325" spans="2:6" x14ac:dyDescent="0.25">
      <c r="B1325">
        <v>5.3295887829359597E-3</v>
      </c>
      <c r="D1325">
        <v>0.13388597290337101</v>
      </c>
      <c r="F1325">
        <v>3.3059177374073399E-2</v>
      </c>
    </row>
    <row r="1326" spans="2:6" x14ac:dyDescent="0.25">
      <c r="B1326">
        <v>4.19456210626621E-2</v>
      </c>
      <c r="D1326">
        <v>5.26419669757573E-2</v>
      </c>
      <c r="F1326">
        <v>0.116281082890125</v>
      </c>
    </row>
    <row r="1327" spans="2:6" x14ac:dyDescent="0.25">
      <c r="B1327">
        <v>2.2334543188257502E-2</v>
      </c>
      <c r="D1327">
        <v>0.153736513921164</v>
      </c>
      <c r="F1327">
        <v>6.1969635669885999E-4</v>
      </c>
    </row>
    <row r="1328" spans="2:6" x14ac:dyDescent="0.25">
      <c r="B1328">
        <v>3.0957665013623899E-2</v>
      </c>
      <c r="D1328">
        <v>3.6146854205960102E-2</v>
      </c>
      <c r="F1328">
        <v>2.3395996276034701E-2</v>
      </c>
    </row>
    <row r="1329" spans="2:6" x14ac:dyDescent="0.25">
      <c r="B1329">
        <v>5.1360146525760098E-2</v>
      </c>
      <c r="D1329">
        <v>0.131230957225239</v>
      </c>
      <c r="F1329">
        <v>1.8032145038414299E-2</v>
      </c>
    </row>
    <row r="1330" spans="2:6" x14ac:dyDescent="0.25">
      <c r="B1330">
        <v>6.2099655226554397E-2</v>
      </c>
      <c r="D1330">
        <v>0.12723107272951201</v>
      </c>
      <c r="F1330">
        <v>0.12703618188327501</v>
      </c>
    </row>
    <row r="1331" spans="2:6" x14ac:dyDescent="0.25">
      <c r="B1331">
        <v>7.6814973106181697E-2</v>
      </c>
      <c r="D1331">
        <v>1.3744235928996601E-2</v>
      </c>
      <c r="F1331">
        <v>8.87407200909094E-2</v>
      </c>
    </row>
    <row r="1332" spans="2:6" x14ac:dyDescent="0.25">
      <c r="B1332">
        <v>5.0110194193314798E-2</v>
      </c>
      <c r="D1332">
        <v>9.5402260976907405E-2</v>
      </c>
      <c r="F1332">
        <v>1.9872017748560601E-2</v>
      </c>
    </row>
    <row r="1333" spans="2:6" x14ac:dyDescent="0.25">
      <c r="B1333">
        <v>2.2275242033932899E-2</v>
      </c>
      <c r="D1333">
        <v>7.1539906515581494E-2</v>
      </c>
      <c r="F1333">
        <v>6.9559940917601495E-2</v>
      </c>
    </row>
    <row r="1334" spans="2:6" x14ac:dyDescent="0.25">
      <c r="B1334">
        <v>2.7302310782223302E-3</v>
      </c>
      <c r="D1334">
        <v>0.12724089362882199</v>
      </c>
      <c r="F1334">
        <v>6.8987870115677198E-3</v>
      </c>
    </row>
    <row r="1335" spans="2:6" x14ac:dyDescent="0.25">
      <c r="B1335">
        <v>3.85986829500579E-3</v>
      </c>
      <c r="D1335">
        <v>0.128066832064404</v>
      </c>
      <c r="F1335">
        <v>1.2150743677799501E-2</v>
      </c>
    </row>
    <row r="1336" spans="2:6" x14ac:dyDescent="0.25">
      <c r="B1336">
        <v>8.8096709336371003E-3</v>
      </c>
      <c r="D1336">
        <v>6.0705078826028498E-2</v>
      </c>
      <c r="F1336">
        <v>7.7147628412990096E-2</v>
      </c>
    </row>
    <row r="1337" spans="2:6" x14ac:dyDescent="0.25">
      <c r="B1337">
        <v>2.6878459434139901E-2</v>
      </c>
      <c r="D1337">
        <v>0.12780887990064399</v>
      </c>
      <c r="F1337">
        <v>6.0972492330055902E-4</v>
      </c>
    </row>
    <row r="1338" spans="2:6" x14ac:dyDescent="0.25">
      <c r="B1338">
        <v>7.6099049466377003E-3</v>
      </c>
      <c r="D1338">
        <v>0.20777564307556201</v>
      </c>
      <c r="F1338">
        <v>0.11521558867368401</v>
      </c>
    </row>
    <row r="1339" spans="2:6" x14ac:dyDescent="0.25">
      <c r="B1339">
        <v>7.3702518369417505E-2</v>
      </c>
      <c r="D1339">
        <v>2.7262243524108502E-2</v>
      </c>
      <c r="F1339">
        <v>3.7364823201452698E-3</v>
      </c>
    </row>
    <row r="1340" spans="2:6" x14ac:dyDescent="0.25">
      <c r="B1340">
        <v>6.74255519433343E-2</v>
      </c>
      <c r="D1340">
        <v>8.4154576302967896E-2</v>
      </c>
      <c r="F1340">
        <v>8.24748014607629E-2</v>
      </c>
    </row>
    <row r="1341" spans="2:6" x14ac:dyDescent="0.25">
      <c r="B1341">
        <v>6.4143794068865598E-2</v>
      </c>
      <c r="D1341">
        <v>8.2954189822941601E-2</v>
      </c>
      <c r="F1341">
        <v>7.3933901174606298E-2</v>
      </c>
    </row>
    <row r="1342" spans="2:6" x14ac:dyDescent="0.25">
      <c r="B1342">
        <v>1.5041752249768401E-2</v>
      </c>
      <c r="D1342">
        <v>6.7418497848686296E-2</v>
      </c>
      <c r="F1342">
        <v>3.0602885889243398E-3</v>
      </c>
    </row>
    <row r="1343" spans="2:6" x14ac:dyDescent="0.25">
      <c r="B1343">
        <v>2.5447605483848799E-2</v>
      </c>
      <c r="D1343">
        <v>8.4174293958612895E-2</v>
      </c>
      <c r="F1343">
        <v>1.3468243648084599E-2</v>
      </c>
    </row>
    <row r="1344" spans="2:6" x14ac:dyDescent="0.25">
      <c r="B1344">
        <v>4.1386566779225403E-3</v>
      </c>
      <c r="F1344">
        <v>1.51282644120375E-2</v>
      </c>
    </row>
    <row r="1345" spans="2:6" x14ac:dyDescent="0.25">
      <c r="B1345">
        <v>0.101802410155757</v>
      </c>
      <c r="F1345">
        <v>2.7368900379163501E-2</v>
      </c>
    </row>
    <row r="1346" spans="2:6" x14ac:dyDescent="0.25">
      <c r="B1346">
        <v>1.2181052385338001E-2</v>
      </c>
      <c r="F1346">
        <v>5.32076401380241E-2</v>
      </c>
    </row>
    <row r="1347" spans="2:6" x14ac:dyDescent="0.25">
      <c r="B1347">
        <v>3.1445979050664301E-3</v>
      </c>
      <c r="F1347">
        <v>1.0805417668005199E-2</v>
      </c>
    </row>
    <row r="1348" spans="2:6" x14ac:dyDescent="0.25">
      <c r="B1348">
        <v>8.1179538037655895E-3</v>
      </c>
      <c r="F1348">
        <v>2.5160098409738002E-3</v>
      </c>
    </row>
    <row r="1349" spans="2:6" x14ac:dyDescent="0.25">
      <c r="B1349">
        <v>5.0382265595823303E-2</v>
      </c>
      <c r="F1349">
        <v>0.176612669117685</v>
      </c>
    </row>
    <row r="1350" spans="2:6" x14ac:dyDescent="0.25">
      <c r="B1350">
        <v>6.3977544763616806E-2</v>
      </c>
      <c r="F1350">
        <v>0.103259284243326</v>
      </c>
    </row>
    <row r="1351" spans="2:6" x14ac:dyDescent="0.25">
      <c r="B1351">
        <v>1.25697955013198E-3</v>
      </c>
      <c r="F1351">
        <v>0.15242324100239199</v>
      </c>
    </row>
    <row r="1352" spans="2:6" x14ac:dyDescent="0.25">
      <c r="B1352">
        <v>3.7423134483923599E-2</v>
      </c>
      <c r="F1352">
        <v>8.3292949013075797E-4</v>
      </c>
    </row>
    <row r="1353" spans="2:6" x14ac:dyDescent="0.25">
      <c r="B1353">
        <v>5.9384524992409801E-2</v>
      </c>
      <c r="F1353">
        <v>3.26374170645778E-3</v>
      </c>
    </row>
    <row r="1354" spans="2:6" x14ac:dyDescent="0.25">
      <c r="B1354">
        <v>1.8745713666018501E-2</v>
      </c>
      <c r="F1354">
        <v>3.308799472566E-2</v>
      </c>
    </row>
    <row r="1355" spans="2:6" x14ac:dyDescent="0.25">
      <c r="B1355">
        <v>3.6370884477864199E-2</v>
      </c>
      <c r="F1355">
        <v>5.0664133461958798E-2</v>
      </c>
    </row>
    <row r="1356" spans="2:6" x14ac:dyDescent="0.25">
      <c r="B1356">
        <v>3.1515535742356902E-2</v>
      </c>
      <c r="F1356">
        <v>7.8386422522731102E-3</v>
      </c>
    </row>
    <row r="1357" spans="2:6" x14ac:dyDescent="0.25">
      <c r="B1357">
        <v>1.15913529883286E-2</v>
      </c>
      <c r="F1357">
        <v>6.3583600393047904E-2</v>
      </c>
    </row>
    <row r="1358" spans="2:6" x14ac:dyDescent="0.25">
      <c r="B1358">
        <v>2.49232490662133E-2</v>
      </c>
      <c r="F1358">
        <v>1.3070397192850299E-2</v>
      </c>
    </row>
    <row r="1359" spans="2:6" x14ac:dyDescent="0.25">
      <c r="B1359">
        <v>0.12228956695587299</v>
      </c>
      <c r="F1359">
        <v>8.7564331453146405E-2</v>
      </c>
    </row>
    <row r="1360" spans="2:6" x14ac:dyDescent="0.25">
      <c r="B1360">
        <v>4.8259759295960297E-2</v>
      </c>
      <c r="F1360">
        <v>0.112374747861017</v>
      </c>
    </row>
    <row r="1361" spans="2:6" x14ac:dyDescent="0.25">
      <c r="B1361">
        <v>4.4463145515267902E-3</v>
      </c>
      <c r="F1361">
        <v>8.6752037660448394E-2</v>
      </c>
    </row>
    <row r="1362" spans="2:6" x14ac:dyDescent="0.25">
      <c r="B1362">
        <v>5.9137859628061597E-2</v>
      </c>
      <c r="F1362">
        <v>2.7566545576055201E-2</v>
      </c>
    </row>
    <row r="1363" spans="2:6" x14ac:dyDescent="0.25">
      <c r="B1363">
        <v>2.5237984216776699E-2</v>
      </c>
      <c r="F1363">
        <v>7.0272353062845697E-2</v>
      </c>
    </row>
    <row r="1364" spans="2:6" x14ac:dyDescent="0.25">
      <c r="B1364">
        <v>2.3044913944104201E-2</v>
      </c>
      <c r="F1364">
        <v>0.14043080041622999</v>
      </c>
    </row>
    <row r="1365" spans="2:6" x14ac:dyDescent="0.25">
      <c r="B1365">
        <v>2.6002264688277099E-2</v>
      </c>
      <c r="F1365">
        <v>9.1265766556470701E-2</v>
      </c>
    </row>
    <row r="1366" spans="2:6" x14ac:dyDescent="0.25">
      <c r="B1366">
        <v>8.8295961827064701E-2</v>
      </c>
      <c r="F1366">
        <v>0.10256106973453299</v>
      </c>
    </row>
    <row r="1367" spans="2:6" x14ac:dyDescent="0.25">
      <c r="B1367">
        <v>3.1146028199980798E-2</v>
      </c>
      <c r="F1367">
        <v>3.0398458695922798E-2</v>
      </c>
    </row>
    <row r="1368" spans="2:6" x14ac:dyDescent="0.25">
      <c r="B1368">
        <v>3.2969445719125197E-2</v>
      </c>
      <c r="F1368">
        <v>0.23545693204846699</v>
      </c>
    </row>
    <row r="1369" spans="2:6" x14ac:dyDescent="0.25">
      <c r="B1369">
        <v>5.1083885113722E-3</v>
      </c>
      <c r="F1369">
        <v>0.12070933922549</v>
      </c>
    </row>
    <row r="1370" spans="2:6" x14ac:dyDescent="0.25">
      <c r="B1370">
        <v>7.2633819399326199E-2</v>
      </c>
      <c r="F1370">
        <v>0.103154458233903</v>
      </c>
    </row>
    <row r="1371" spans="2:6" x14ac:dyDescent="0.25">
      <c r="B1371">
        <v>1.4256208579221301E-2</v>
      </c>
      <c r="F1371">
        <v>4.5989090438452798E-3</v>
      </c>
    </row>
    <row r="1372" spans="2:6" x14ac:dyDescent="0.25">
      <c r="B1372">
        <v>4.1236584673161998E-2</v>
      </c>
      <c r="F1372">
        <v>9.0985310447947401E-2</v>
      </c>
    </row>
    <row r="1373" spans="2:6" x14ac:dyDescent="0.25">
      <c r="B1373">
        <v>4.67114294956665E-2</v>
      </c>
      <c r="F1373">
        <v>1.95321926702899E-2</v>
      </c>
    </row>
    <row r="1374" spans="2:6" x14ac:dyDescent="0.25">
      <c r="B1374">
        <v>9.7768358081988596E-2</v>
      </c>
      <c r="F1374">
        <v>5.97652052980642E-2</v>
      </c>
    </row>
    <row r="1375" spans="2:6" x14ac:dyDescent="0.25">
      <c r="B1375">
        <v>6.2251894508703297E-2</v>
      </c>
      <c r="F1375">
        <v>2.5100174288891702E-2</v>
      </c>
    </row>
    <row r="1376" spans="2:6" x14ac:dyDescent="0.25">
      <c r="B1376">
        <v>7.6328410176497496E-2</v>
      </c>
      <c r="F1376">
        <v>9.0622579639520598E-2</v>
      </c>
    </row>
    <row r="1377" spans="2:6" x14ac:dyDescent="0.25">
      <c r="B1377">
        <v>1.7937645829810899E-2</v>
      </c>
      <c r="F1377">
        <v>1.1785042453282E-3</v>
      </c>
    </row>
    <row r="1378" spans="2:6" x14ac:dyDescent="0.25">
      <c r="B1378">
        <v>4.04474276835598E-2</v>
      </c>
      <c r="F1378">
        <v>0.10688834378638599</v>
      </c>
    </row>
    <row r="1379" spans="2:6" x14ac:dyDescent="0.25">
      <c r="B1379">
        <v>4.1059752101526598E-2</v>
      </c>
      <c r="F1379">
        <v>0.14547528206518801</v>
      </c>
    </row>
    <row r="1380" spans="2:6" x14ac:dyDescent="0.25">
      <c r="B1380">
        <v>6.8473245494640705E-2</v>
      </c>
      <c r="F1380">
        <v>5.6204116631140402E-2</v>
      </c>
    </row>
    <row r="1381" spans="2:6" x14ac:dyDescent="0.25">
      <c r="B1381">
        <v>7.4942747832673906E-2</v>
      </c>
      <c r="F1381">
        <v>9.0622241414431107E-2</v>
      </c>
    </row>
    <row r="1382" spans="2:6" x14ac:dyDescent="0.25">
      <c r="B1382">
        <v>4.0981332956511497E-3</v>
      </c>
      <c r="F1382">
        <v>7.59924962175757E-2</v>
      </c>
    </row>
    <row r="1383" spans="2:6" x14ac:dyDescent="0.25">
      <c r="B1383">
        <v>2.7065104919981001E-2</v>
      </c>
      <c r="F1383">
        <v>9.29939034227584E-2</v>
      </c>
    </row>
    <row r="1384" spans="2:6" x14ac:dyDescent="0.25">
      <c r="B1384">
        <v>2.57602301626433E-2</v>
      </c>
      <c r="F1384">
        <v>0.13848384905825301</v>
      </c>
    </row>
    <row r="1385" spans="2:6" x14ac:dyDescent="0.25">
      <c r="B1385">
        <v>6.4375177354177901E-2</v>
      </c>
      <c r="F1385">
        <v>0.102659619669769</v>
      </c>
    </row>
    <row r="1386" spans="2:6" x14ac:dyDescent="0.25">
      <c r="B1386">
        <v>3.0636390096465502E-2</v>
      </c>
      <c r="F1386">
        <v>5.3514910594967699E-2</v>
      </c>
    </row>
    <row r="1387" spans="2:6" x14ac:dyDescent="0.25">
      <c r="B1387">
        <v>6.6103324196380694E-2</v>
      </c>
      <c r="F1387">
        <v>0.143260819463573</v>
      </c>
    </row>
    <row r="1388" spans="2:6" x14ac:dyDescent="0.25">
      <c r="B1388">
        <v>4.5792397728034503E-3</v>
      </c>
      <c r="F1388">
        <v>7.7060855885947493E-2</v>
      </c>
    </row>
    <row r="1389" spans="2:6" x14ac:dyDescent="0.25">
      <c r="B1389">
        <v>1.3186732251091999E-2</v>
      </c>
      <c r="F1389">
        <v>0.123485954155011</v>
      </c>
    </row>
    <row r="1390" spans="2:6" x14ac:dyDescent="0.25">
      <c r="B1390">
        <v>1.2856165807715999E-3</v>
      </c>
      <c r="F1390">
        <v>0.12346007327099601</v>
      </c>
    </row>
    <row r="1391" spans="2:6" x14ac:dyDescent="0.25">
      <c r="B1391">
        <v>6.4142089325178106E-2</v>
      </c>
      <c r="F1391">
        <v>0.114779484886533</v>
      </c>
    </row>
    <row r="1392" spans="2:6" x14ac:dyDescent="0.25">
      <c r="B1392">
        <v>9.8020532403906999E-2</v>
      </c>
      <c r="F1392">
        <v>1.15902748204671E-2</v>
      </c>
    </row>
    <row r="1393" spans="2:6" x14ac:dyDescent="0.25">
      <c r="B1393">
        <v>4.4716740074079102E-2</v>
      </c>
      <c r="F1393">
        <v>9.4462493425106306E-2</v>
      </c>
    </row>
    <row r="1394" spans="2:6" x14ac:dyDescent="0.25">
      <c r="B1394">
        <v>2.1240554327672599E-2</v>
      </c>
      <c r="F1394">
        <v>0.11483002234244701</v>
      </c>
    </row>
    <row r="1395" spans="2:6" x14ac:dyDescent="0.25">
      <c r="B1395">
        <v>6.2333132030885099E-2</v>
      </c>
      <c r="F1395">
        <v>0.150537284276444</v>
      </c>
    </row>
    <row r="1396" spans="2:6" x14ac:dyDescent="0.25">
      <c r="B1396">
        <v>8.9864252314643504E-3</v>
      </c>
      <c r="F1396">
        <v>0.137726443000496</v>
      </c>
    </row>
    <row r="1397" spans="2:6" x14ac:dyDescent="0.25">
      <c r="B1397">
        <v>1.8179061360341399E-2</v>
      </c>
      <c r="F1397">
        <v>0.12719888843586899</v>
      </c>
    </row>
    <row r="1398" spans="2:6" x14ac:dyDescent="0.25">
      <c r="B1398">
        <v>3.9222366214706803E-2</v>
      </c>
      <c r="F1398">
        <v>0.19789249069300699</v>
      </c>
    </row>
    <row r="1399" spans="2:6" x14ac:dyDescent="0.25">
      <c r="B1399">
        <v>2.6417171980317102E-2</v>
      </c>
      <c r="F1399">
        <v>0.11783856365487901</v>
      </c>
    </row>
    <row r="1400" spans="2:6" x14ac:dyDescent="0.25">
      <c r="B1400">
        <v>2.260855569563E-2</v>
      </c>
      <c r="F1400">
        <v>4.9334549468509001E-2</v>
      </c>
    </row>
    <row r="1401" spans="2:6" x14ac:dyDescent="0.25">
      <c r="B1401">
        <v>2.8165593070344701E-2</v>
      </c>
      <c r="F1401">
        <v>8.8448354558560205E-2</v>
      </c>
    </row>
    <row r="1402" spans="2:6" x14ac:dyDescent="0.25">
      <c r="B1402">
        <v>9.3757921048704404E-4</v>
      </c>
      <c r="F1402">
        <v>1.5731028263661E-2</v>
      </c>
    </row>
    <row r="1403" spans="2:6" x14ac:dyDescent="0.25">
      <c r="B1403">
        <v>6.1298631244751503E-2</v>
      </c>
      <c r="F1403">
        <v>1.37327374473736E-2</v>
      </c>
    </row>
    <row r="1404" spans="2:6" x14ac:dyDescent="0.25">
      <c r="B1404">
        <v>4.49787402911348E-2</v>
      </c>
      <c r="F1404">
        <v>9.3278892822463294E-2</v>
      </c>
    </row>
    <row r="1405" spans="2:6" x14ac:dyDescent="0.25">
      <c r="B1405">
        <v>7.7151527952951703E-3</v>
      </c>
      <c r="F1405">
        <v>0.116894130677765</v>
      </c>
    </row>
    <row r="1406" spans="2:6" x14ac:dyDescent="0.25">
      <c r="B1406">
        <v>2.0210832079091902E-3</v>
      </c>
      <c r="F1406">
        <v>1.60288184664177E-2</v>
      </c>
    </row>
    <row r="1407" spans="2:6" x14ac:dyDescent="0.25">
      <c r="B1407">
        <v>7.5494793621038003E-2</v>
      </c>
      <c r="F1407">
        <v>5.4505481791052197E-2</v>
      </c>
    </row>
    <row r="1408" spans="2:6" x14ac:dyDescent="0.25">
      <c r="B1408">
        <v>3.2516622131653898E-2</v>
      </c>
      <c r="F1408">
        <v>3.7622231872999502E-3</v>
      </c>
    </row>
    <row r="1409" spans="2:6" x14ac:dyDescent="0.25">
      <c r="B1409">
        <v>7.91370587544587E-2</v>
      </c>
      <c r="F1409">
        <v>1.6124894309378801E-2</v>
      </c>
    </row>
    <row r="1410" spans="2:6" x14ac:dyDescent="0.25">
      <c r="B1410">
        <v>6.4065589421702193E-2</v>
      </c>
      <c r="F1410">
        <v>0.111542464386087</v>
      </c>
    </row>
    <row r="1411" spans="2:6" x14ac:dyDescent="0.25">
      <c r="B1411">
        <v>4.4743225563041403E-2</v>
      </c>
      <c r="F1411">
        <v>9.1053858797005394E-2</v>
      </c>
    </row>
    <row r="1412" spans="2:6" x14ac:dyDescent="0.25">
      <c r="B1412">
        <v>2.3333828965944801E-2</v>
      </c>
      <c r="F1412">
        <v>8.3601655350442297E-2</v>
      </c>
    </row>
    <row r="1413" spans="2:6" x14ac:dyDescent="0.25">
      <c r="B1413">
        <v>1.2019950616474699E-2</v>
      </c>
      <c r="F1413">
        <v>0.110671913687857</v>
      </c>
    </row>
    <row r="1414" spans="2:6" x14ac:dyDescent="0.25">
      <c r="B1414">
        <v>1.5051113691014801E-2</v>
      </c>
      <c r="F1414">
        <v>5.1667024509683898E-2</v>
      </c>
    </row>
    <row r="1415" spans="2:6" x14ac:dyDescent="0.25">
      <c r="B1415">
        <v>2.4243733467915401E-2</v>
      </c>
      <c r="F1415">
        <v>9.5472808478196905E-2</v>
      </c>
    </row>
    <row r="1416" spans="2:6" x14ac:dyDescent="0.25">
      <c r="B1416">
        <v>4.33536052085466E-2</v>
      </c>
      <c r="F1416">
        <v>6.1734939235955397E-2</v>
      </c>
    </row>
    <row r="1417" spans="2:6" x14ac:dyDescent="0.25">
      <c r="B1417">
        <v>3.1547146229639E-2</v>
      </c>
      <c r="F1417">
        <v>0.152144532671393</v>
      </c>
    </row>
    <row r="1418" spans="2:6" x14ac:dyDescent="0.25">
      <c r="B1418">
        <v>6.6548696256825399E-2</v>
      </c>
      <c r="F1418">
        <v>7.6306763190808702E-2</v>
      </c>
    </row>
    <row r="1419" spans="2:6" x14ac:dyDescent="0.25">
      <c r="B1419">
        <v>3.1981801225845E-3</v>
      </c>
      <c r="F1419">
        <v>0.14082182512678201</v>
      </c>
    </row>
    <row r="1420" spans="2:6" x14ac:dyDescent="0.25">
      <c r="B1420">
        <v>3.2824515056147901E-3</v>
      </c>
      <c r="F1420">
        <v>0.16233961580565201</v>
      </c>
    </row>
    <row r="1421" spans="2:6" x14ac:dyDescent="0.25">
      <c r="B1421">
        <v>9.1561720872087304E-2</v>
      </c>
      <c r="F1421">
        <v>7.6429518199447904E-2</v>
      </c>
    </row>
    <row r="1422" spans="2:6" x14ac:dyDescent="0.25">
      <c r="B1422">
        <v>2.9950623045146299E-2</v>
      </c>
      <c r="F1422">
        <v>6.2175300381257001E-4</v>
      </c>
    </row>
    <row r="1423" spans="2:6" x14ac:dyDescent="0.25">
      <c r="B1423">
        <v>3.0983711698215399E-2</v>
      </c>
      <c r="F1423">
        <v>0.141496828299295</v>
      </c>
    </row>
    <row r="1424" spans="2:6" x14ac:dyDescent="0.25">
      <c r="B1424">
        <v>1.55657755814877E-2</v>
      </c>
      <c r="F1424">
        <v>1.43110935213545E-2</v>
      </c>
    </row>
    <row r="1425" spans="2:6" x14ac:dyDescent="0.25">
      <c r="B1425">
        <v>1.9027156345881001E-2</v>
      </c>
      <c r="F1425">
        <v>9.9164104046291904E-2</v>
      </c>
    </row>
    <row r="1426" spans="2:6" x14ac:dyDescent="0.25">
      <c r="B1426">
        <v>3.5983560528734901E-2</v>
      </c>
      <c r="F1426">
        <v>5.5438817729822401E-4</v>
      </c>
    </row>
    <row r="1427" spans="2:6" x14ac:dyDescent="0.25">
      <c r="B1427">
        <v>6.1847826049358998E-2</v>
      </c>
      <c r="F1427">
        <v>0.108231592446052</v>
      </c>
    </row>
    <row r="1428" spans="2:6" x14ac:dyDescent="0.25">
      <c r="B1428">
        <v>2.43046810983658E-2</v>
      </c>
      <c r="F1428">
        <v>8.9458390583894404E-2</v>
      </c>
    </row>
    <row r="1429" spans="2:6" x14ac:dyDescent="0.25">
      <c r="B1429">
        <v>2.7880264676063998E-2</v>
      </c>
      <c r="F1429">
        <v>8.18826281285229E-2</v>
      </c>
    </row>
    <row r="1430" spans="2:6" x14ac:dyDescent="0.25">
      <c r="B1430">
        <v>2.8206547488197599E-2</v>
      </c>
      <c r="F1430">
        <v>1.57878029502488E-2</v>
      </c>
    </row>
    <row r="1431" spans="2:6" x14ac:dyDescent="0.25">
      <c r="B1431">
        <v>5.6560744174511603E-2</v>
      </c>
      <c r="F1431">
        <v>9.4588891978823302E-3</v>
      </c>
    </row>
    <row r="1432" spans="2:6" x14ac:dyDescent="0.25">
      <c r="B1432">
        <v>7.4166440907429297E-3</v>
      </c>
      <c r="F1432">
        <v>8.6234848983174697E-2</v>
      </c>
    </row>
    <row r="1433" spans="2:6" x14ac:dyDescent="0.25">
      <c r="B1433">
        <v>5.3219951141234305E-4</v>
      </c>
      <c r="F1433">
        <v>7.2676751670265299E-2</v>
      </c>
    </row>
    <row r="1434" spans="2:6" x14ac:dyDescent="0.25">
      <c r="B1434">
        <v>4.1222748320451003E-2</v>
      </c>
      <c r="F1434">
        <v>1.16567911353734E-2</v>
      </c>
    </row>
    <row r="1435" spans="2:6" x14ac:dyDescent="0.25">
      <c r="B1435">
        <v>6.9499603496021699E-3</v>
      </c>
      <c r="F1435">
        <v>6.24312736589838E-2</v>
      </c>
    </row>
    <row r="1436" spans="2:6" x14ac:dyDescent="0.25">
      <c r="B1436">
        <v>9.1735471017145604E-4</v>
      </c>
      <c r="F1436">
        <v>8.1347246144658797E-2</v>
      </c>
    </row>
    <row r="1437" spans="2:6" x14ac:dyDescent="0.25">
      <c r="B1437">
        <v>9.4417736499368701E-2</v>
      </c>
      <c r="F1437">
        <v>9.7392279216909905E-2</v>
      </c>
    </row>
    <row r="1438" spans="2:6" x14ac:dyDescent="0.25">
      <c r="B1438">
        <v>1.22383631900265E-2</v>
      </c>
      <c r="F1438">
        <v>0.10952191593536199</v>
      </c>
    </row>
    <row r="1439" spans="2:6" x14ac:dyDescent="0.25">
      <c r="B1439">
        <v>8.3383507458287005E-3</v>
      </c>
      <c r="F1439">
        <v>0.108476589743649</v>
      </c>
    </row>
    <row r="1440" spans="2:6" x14ac:dyDescent="0.25">
      <c r="B1440">
        <v>4.3720704095768503E-3</v>
      </c>
      <c r="F1440">
        <v>0.133357297705576</v>
      </c>
    </row>
    <row r="1441" spans="2:2" x14ac:dyDescent="0.25">
      <c r="B1441">
        <v>4.5306878922943203E-2</v>
      </c>
    </row>
    <row r="1442" spans="2:2" x14ac:dyDescent="0.25">
      <c r="B1442">
        <v>3.2106629858142E-2</v>
      </c>
    </row>
    <row r="1443" spans="2:2" x14ac:dyDescent="0.25">
      <c r="B1443">
        <v>5.3496144940263501E-2</v>
      </c>
    </row>
    <row r="1444" spans="2:2" x14ac:dyDescent="0.25">
      <c r="B1444">
        <v>1.8576757764031799E-2</v>
      </c>
    </row>
    <row r="1445" spans="2:2" x14ac:dyDescent="0.25">
      <c r="B1445">
        <v>2.0905469939823E-2</v>
      </c>
    </row>
    <row r="1446" spans="2:2" x14ac:dyDescent="0.25">
      <c r="B1446">
        <v>2.1359150032556899E-2</v>
      </c>
    </row>
    <row r="1447" spans="2:2" x14ac:dyDescent="0.25">
      <c r="B1447">
        <v>6.9485410573045706E-2</v>
      </c>
    </row>
    <row r="1448" spans="2:2" x14ac:dyDescent="0.25">
      <c r="B1448">
        <v>4.0558624079453598E-2</v>
      </c>
    </row>
    <row r="1449" spans="2:2" x14ac:dyDescent="0.25">
      <c r="B1449">
        <v>5.4391063716137801E-4</v>
      </c>
    </row>
    <row r="1450" spans="2:2" x14ac:dyDescent="0.25">
      <c r="B1450">
        <v>1.31939617266473E-2</v>
      </c>
    </row>
    <row r="1451" spans="2:2" x14ac:dyDescent="0.25">
      <c r="B1451">
        <v>8.3735916217770101E-2</v>
      </c>
    </row>
    <row r="1452" spans="2:2" x14ac:dyDescent="0.25">
      <c r="B1452">
        <v>4.7820626441025797E-2</v>
      </c>
    </row>
    <row r="1453" spans="2:2" x14ac:dyDescent="0.25">
      <c r="B1453">
        <v>1.1202617245833E-2</v>
      </c>
    </row>
    <row r="1454" spans="2:2" x14ac:dyDescent="0.25">
      <c r="B1454">
        <v>6.3114967285085198E-3</v>
      </c>
    </row>
    <row r="1455" spans="2:2" x14ac:dyDescent="0.25">
      <c r="B1455">
        <v>5.8314855975142403E-2</v>
      </c>
    </row>
    <row r="1456" spans="2:2" x14ac:dyDescent="0.25">
      <c r="B1456">
        <v>7.4993187338609699E-3</v>
      </c>
    </row>
    <row r="1457" spans="2:2" x14ac:dyDescent="0.25">
      <c r="B1457">
        <v>4.79281592905886E-2</v>
      </c>
    </row>
    <row r="1458" spans="2:2" x14ac:dyDescent="0.25">
      <c r="B1458">
        <v>2.16566355799667E-2</v>
      </c>
    </row>
    <row r="1459" spans="2:2" x14ac:dyDescent="0.25">
      <c r="B1459">
        <v>4.17695246706526E-3</v>
      </c>
    </row>
    <row r="1460" spans="2:2" x14ac:dyDescent="0.25">
      <c r="B1460">
        <v>9.5303327416617796E-3</v>
      </c>
    </row>
    <row r="1461" spans="2:2" x14ac:dyDescent="0.25">
      <c r="B1461">
        <v>3.5714762266721801E-2</v>
      </c>
    </row>
    <row r="1462" spans="2:2" x14ac:dyDescent="0.25">
      <c r="B1462">
        <v>2.7530677614635E-3</v>
      </c>
    </row>
    <row r="1463" spans="2:2" x14ac:dyDescent="0.25">
      <c r="B1463">
        <v>1.2016207140337801E-3</v>
      </c>
    </row>
    <row r="1464" spans="2:2" x14ac:dyDescent="0.25">
      <c r="B1464">
        <v>5.6567165900974103E-2</v>
      </c>
    </row>
    <row r="1465" spans="2:2" x14ac:dyDescent="0.25">
      <c r="B1465">
        <v>4.7911080768443998E-2</v>
      </c>
    </row>
    <row r="1466" spans="2:2" x14ac:dyDescent="0.25">
      <c r="B1466">
        <v>6.2777824851772204E-2</v>
      </c>
    </row>
    <row r="1467" spans="2:2" x14ac:dyDescent="0.25">
      <c r="B1467">
        <v>2.47512658310594E-2</v>
      </c>
    </row>
    <row r="1468" spans="2:2" x14ac:dyDescent="0.25">
      <c r="B1468">
        <v>1.55374189500629E-3</v>
      </c>
    </row>
    <row r="1469" spans="2:2" x14ac:dyDescent="0.25">
      <c r="B1469">
        <v>0.143722860824992</v>
      </c>
    </row>
    <row r="1470" spans="2:2" x14ac:dyDescent="0.25">
      <c r="B1470">
        <v>4.1017635040717804E-3</v>
      </c>
    </row>
    <row r="1471" spans="2:2" x14ac:dyDescent="0.25">
      <c r="B1471">
        <v>3.0076386752972702E-2</v>
      </c>
    </row>
    <row r="1472" spans="2:2" x14ac:dyDescent="0.25">
      <c r="B1472">
        <v>3.3091722991726698E-2</v>
      </c>
    </row>
    <row r="1473" spans="2:2" x14ac:dyDescent="0.25">
      <c r="B1473">
        <v>8.7349774641955393E-3</v>
      </c>
    </row>
    <row r="1474" spans="2:2" x14ac:dyDescent="0.25">
      <c r="B1474">
        <v>9.70642083033353E-2</v>
      </c>
    </row>
    <row r="1475" spans="2:2" x14ac:dyDescent="0.25">
      <c r="B1475">
        <v>9.4251517535731098E-3</v>
      </c>
    </row>
    <row r="1476" spans="2:2" x14ac:dyDescent="0.25">
      <c r="B1476">
        <v>5.6980055809195497E-2</v>
      </c>
    </row>
    <row r="1477" spans="2:2" x14ac:dyDescent="0.25">
      <c r="B1477">
        <v>2.3629466579365099E-2</v>
      </c>
    </row>
    <row r="1478" spans="2:2" x14ac:dyDescent="0.25">
      <c r="B1478">
        <v>0.10501344380830099</v>
      </c>
    </row>
    <row r="1479" spans="2:2" x14ac:dyDescent="0.25">
      <c r="B1479">
        <v>9.8877404463384891E-4</v>
      </c>
    </row>
    <row r="1480" spans="2:2" x14ac:dyDescent="0.25">
      <c r="B1480">
        <v>4.66322234547972E-2</v>
      </c>
    </row>
    <row r="1481" spans="2:2" x14ac:dyDescent="0.25">
      <c r="B1481">
        <v>6.6488345850469699E-2</v>
      </c>
    </row>
    <row r="1482" spans="2:2" x14ac:dyDescent="0.25">
      <c r="B1482">
        <v>3.9331650274784403E-3</v>
      </c>
    </row>
    <row r="1483" spans="2:2" x14ac:dyDescent="0.25">
      <c r="B1483">
        <v>5.8864796662052698E-4</v>
      </c>
    </row>
    <row r="1484" spans="2:2" x14ac:dyDescent="0.25">
      <c r="B1484">
        <v>1.1810516527274001E-2</v>
      </c>
    </row>
    <row r="1485" spans="2:2" x14ac:dyDescent="0.25">
      <c r="B1485">
        <v>7.2838607437933495E-2</v>
      </c>
    </row>
    <row r="1486" spans="2:2" x14ac:dyDescent="0.25">
      <c r="B1486">
        <v>5.3930901265609898E-2</v>
      </c>
    </row>
    <row r="1487" spans="2:2" x14ac:dyDescent="0.25">
      <c r="B1487">
        <v>5.23561038976454E-3</v>
      </c>
    </row>
    <row r="1488" spans="2:2" x14ac:dyDescent="0.25">
      <c r="B1488">
        <v>5.1764967997699501E-2</v>
      </c>
    </row>
    <row r="1489" spans="2:2" x14ac:dyDescent="0.25">
      <c r="B1489">
        <v>1.8046736351113798E-2</v>
      </c>
    </row>
    <row r="1490" spans="2:2" x14ac:dyDescent="0.25">
      <c r="B1490">
        <v>6.5955489664666994E-2</v>
      </c>
    </row>
    <row r="1491" spans="2:2" x14ac:dyDescent="0.25">
      <c r="B1491">
        <v>5.7457780706732901E-2</v>
      </c>
    </row>
    <row r="1492" spans="2:2" x14ac:dyDescent="0.25">
      <c r="B1492">
        <v>2.0877723037554898E-3</v>
      </c>
    </row>
    <row r="1493" spans="2:2" x14ac:dyDescent="0.25">
      <c r="B1493">
        <v>3.3407944803161498E-2</v>
      </c>
    </row>
    <row r="1494" spans="2:2" x14ac:dyDescent="0.25">
      <c r="B1494">
        <v>9.0215226862040296E-2</v>
      </c>
    </row>
    <row r="1495" spans="2:2" x14ac:dyDescent="0.25">
      <c r="B1495">
        <v>6.2346470846131402E-2</v>
      </c>
    </row>
    <row r="1496" spans="2:2" x14ac:dyDescent="0.25">
      <c r="B1496">
        <v>0.110141440486289</v>
      </c>
    </row>
    <row r="1497" spans="2:2" x14ac:dyDescent="0.25">
      <c r="B1497">
        <v>9.4252319872344895E-3</v>
      </c>
    </row>
    <row r="1498" spans="2:2" x14ac:dyDescent="0.25">
      <c r="B1498">
        <v>3.1249548995655099E-3</v>
      </c>
    </row>
    <row r="1499" spans="2:2" x14ac:dyDescent="0.25">
      <c r="B1499">
        <v>7.3593957623491603E-4</v>
      </c>
    </row>
    <row r="1500" spans="2:2" x14ac:dyDescent="0.25">
      <c r="B1500">
        <v>4.6177429786194097E-3</v>
      </c>
    </row>
    <row r="1501" spans="2:2" x14ac:dyDescent="0.25">
      <c r="B1501">
        <v>0.21061905794833199</v>
      </c>
    </row>
    <row r="1502" spans="2:2" x14ac:dyDescent="0.25">
      <c r="B1502">
        <v>2.68121363949793E-2</v>
      </c>
    </row>
    <row r="1503" spans="2:2" x14ac:dyDescent="0.25">
      <c r="B1503">
        <v>8.9149885079897295E-2</v>
      </c>
    </row>
    <row r="1504" spans="2:2" x14ac:dyDescent="0.25">
      <c r="B1504">
        <v>2.1039257797940601E-2</v>
      </c>
    </row>
    <row r="1505" spans="2:2" x14ac:dyDescent="0.25">
      <c r="B1505">
        <v>7.6283583859541607E-2</v>
      </c>
    </row>
    <row r="1506" spans="2:2" x14ac:dyDescent="0.25">
      <c r="B1506">
        <v>5.7625927634037503E-2</v>
      </c>
    </row>
    <row r="1507" spans="2:2" x14ac:dyDescent="0.25">
      <c r="B1507">
        <v>1.8073977829026699E-2</v>
      </c>
    </row>
    <row r="1508" spans="2:2" x14ac:dyDescent="0.25">
      <c r="B1508">
        <v>3.10922828488524E-2</v>
      </c>
    </row>
    <row r="1509" spans="2:2" x14ac:dyDescent="0.25">
      <c r="B1509">
        <v>8.6997669643561801E-2</v>
      </c>
    </row>
    <row r="1510" spans="2:2" x14ac:dyDescent="0.25">
      <c r="B1510">
        <v>9.3172818873393501E-2</v>
      </c>
    </row>
    <row r="1511" spans="2:2" x14ac:dyDescent="0.25">
      <c r="B1511">
        <v>1.0573810978340801E-3</v>
      </c>
    </row>
    <row r="1512" spans="2:2" x14ac:dyDescent="0.25">
      <c r="B1512">
        <v>2.39605944092121E-2</v>
      </c>
    </row>
    <row r="1513" spans="2:2" x14ac:dyDescent="0.25">
      <c r="B1513">
        <v>1.7999871453594302E-2</v>
      </c>
    </row>
    <row r="1514" spans="2:2" x14ac:dyDescent="0.25">
      <c r="B1514">
        <v>1.7954915439874101E-2</v>
      </c>
    </row>
    <row r="1515" spans="2:2" x14ac:dyDescent="0.25">
      <c r="B1515">
        <v>7.8029656952145199E-2</v>
      </c>
    </row>
    <row r="1516" spans="2:2" x14ac:dyDescent="0.25">
      <c r="B1516">
        <v>6.4496666688247601E-3</v>
      </c>
    </row>
    <row r="1517" spans="2:2" x14ac:dyDescent="0.25">
      <c r="B1517">
        <v>3.5700317751379599E-3</v>
      </c>
    </row>
    <row r="1518" spans="2:2" x14ac:dyDescent="0.25">
      <c r="B1518">
        <v>4.1595200762418301E-2</v>
      </c>
    </row>
    <row r="1519" spans="2:2" x14ac:dyDescent="0.25">
      <c r="B1519">
        <v>1.2102040123168499E-3</v>
      </c>
    </row>
    <row r="1520" spans="2:2" x14ac:dyDescent="0.25">
      <c r="B1520">
        <v>6.5063857733336098E-3</v>
      </c>
    </row>
    <row r="1521" spans="2:2" x14ac:dyDescent="0.25">
      <c r="B1521">
        <v>4.1982368352781199E-2</v>
      </c>
    </row>
    <row r="1522" spans="2:2" x14ac:dyDescent="0.25">
      <c r="B1522">
        <v>2.0074681528820099E-2</v>
      </c>
    </row>
    <row r="1523" spans="2:2" x14ac:dyDescent="0.25">
      <c r="B1523">
        <v>2.8865517210118498E-3</v>
      </c>
    </row>
    <row r="1524" spans="2:2" x14ac:dyDescent="0.25">
      <c r="B1524">
        <v>3.6169597266704101E-2</v>
      </c>
    </row>
    <row r="1525" spans="2:2" x14ac:dyDescent="0.25">
      <c r="B1525">
        <v>5.63655800349831E-3</v>
      </c>
    </row>
    <row r="1526" spans="2:2" x14ac:dyDescent="0.25">
      <c r="B1526">
        <v>5.87276725925195E-2</v>
      </c>
    </row>
    <row r="1527" spans="2:2" x14ac:dyDescent="0.25">
      <c r="B1527">
        <v>1.3827862931903599E-2</v>
      </c>
    </row>
    <row r="1528" spans="2:2" x14ac:dyDescent="0.25">
      <c r="B1528">
        <v>2.2637416114280801E-2</v>
      </c>
    </row>
    <row r="1529" spans="2:2" x14ac:dyDescent="0.25">
      <c r="B1529">
        <v>2.3831936468972199E-2</v>
      </c>
    </row>
    <row r="1530" spans="2:2" x14ac:dyDescent="0.25">
      <c r="B1530">
        <v>8.4013746066950598E-2</v>
      </c>
    </row>
    <row r="1531" spans="2:2" x14ac:dyDescent="0.25">
      <c r="B1531">
        <v>1.94760213890688E-3</v>
      </c>
    </row>
    <row r="1532" spans="2:2" x14ac:dyDescent="0.25">
      <c r="B1532">
        <v>3.7914034763889201E-2</v>
      </c>
    </row>
    <row r="1533" spans="2:2" x14ac:dyDescent="0.25">
      <c r="B1533">
        <v>8.7628868994033306E-3</v>
      </c>
    </row>
    <row r="1534" spans="2:2" x14ac:dyDescent="0.25">
      <c r="B1534">
        <v>1.2155854304816799E-2</v>
      </c>
    </row>
    <row r="1535" spans="2:2" x14ac:dyDescent="0.25">
      <c r="B1535">
        <v>2.1967556901029198E-2</v>
      </c>
    </row>
    <row r="1536" spans="2:2" x14ac:dyDescent="0.25">
      <c r="B1536">
        <v>6.12737815181447E-2</v>
      </c>
    </row>
    <row r="1537" spans="2:2" x14ac:dyDescent="0.25">
      <c r="B1537">
        <v>1.9590718370781801E-2</v>
      </c>
    </row>
    <row r="1538" spans="2:2" x14ac:dyDescent="0.25">
      <c r="B1538">
        <v>5.5944250246534599E-2</v>
      </c>
    </row>
    <row r="1539" spans="2:2" x14ac:dyDescent="0.25">
      <c r="B1539">
        <v>1.5201246022820801E-2</v>
      </c>
    </row>
    <row r="1540" spans="2:2" x14ac:dyDescent="0.25">
      <c r="B1540">
        <v>4.0123450625445698E-3</v>
      </c>
    </row>
    <row r="1541" spans="2:2" x14ac:dyDescent="0.25">
      <c r="B1541">
        <v>1.56860672651799E-2</v>
      </c>
    </row>
    <row r="1542" spans="2:2" x14ac:dyDescent="0.25">
      <c r="B1542">
        <v>4.0581311237556199E-2</v>
      </c>
    </row>
    <row r="1543" spans="2:2" x14ac:dyDescent="0.25">
      <c r="B1543">
        <v>1.3146604854307501E-2</v>
      </c>
    </row>
    <row r="1544" spans="2:2" x14ac:dyDescent="0.25">
      <c r="B1544">
        <v>6.5238701712636196E-2</v>
      </c>
    </row>
    <row r="1545" spans="2:2" x14ac:dyDescent="0.25">
      <c r="B1545">
        <v>7.3704206591236998E-2</v>
      </c>
    </row>
    <row r="1546" spans="2:2" x14ac:dyDescent="0.25">
      <c r="B1546">
        <v>2.0711151053070202E-2</v>
      </c>
    </row>
    <row r="1547" spans="2:2" x14ac:dyDescent="0.25">
      <c r="B1547">
        <v>7.4155004391212196E-3</v>
      </c>
    </row>
    <row r="1548" spans="2:2" x14ac:dyDescent="0.25">
      <c r="B1548">
        <v>3.0723554796985599E-2</v>
      </c>
    </row>
    <row r="1549" spans="2:2" x14ac:dyDescent="0.25">
      <c r="B1549">
        <v>3.7468389379137598E-3</v>
      </c>
    </row>
    <row r="1550" spans="2:2" x14ac:dyDescent="0.25">
      <c r="B1550">
        <v>8.2280820428094498E-3</v>
      </c>
    </row>
    <row r="1551" spans="2:2" x14ac:dyDescent="0.25">
      <c r="B1551">
        <v>3.05978919437736E-3</v>
      </c>
    </row>
    <row r="1552" spans="2:2" x14ac:dyDescent="0.25">
      <c r="B1552">
        <v>6.83276160556896E-2</v>
      </c>
    </row>
    <row r="1553" spans="2:2" x14ac:dyDescent="0.25">
      <c r="B1553">
        <v>2.13621748335024E-2</v>
      </c>
    </row>
    <row r="1554" spans="2:2" x14ac:dyDescent="0.25">
      <c r="B1554">
        <v>4.6323347084025399E-3</v>
      </c>
    </row>
    <row r="1555" spans="2:2" x14ac:dyDescent="0.25">
      <c r="B1555">
        <v>1.4441358858623301E-2</v>
      </c>
    </row>
    <row r="1556" spans="2:2" x14ac:dyDescent="0.25">
      <c r="B1556">
        <v>2.3034392205825999E-2</v>
      </c>
    </row>
    <row r="1557" spans="2:2" x14ac:dyDescent="0.25">
      <c r="B1557">
        <v>4.09039958637821E-2</v>
      </c>
    </row>
    <row r="1558" spans="2:2" x14ac:dyDescent="0.25">
      <c r="B1558">
        <v>1.23848575409829E-2</v>
      </c>
    </row>
    <row r="1559" spans="2:2" x14ac:dyDescent="0.25">
      <c r="B1559">
        <v>4.90807310197484E-2</v>
      </c>
    </row>
    <row r="1560" spans="2:2" x14ac:dyDescent="0.25">
      <c r="B1560">
        <v>3.7743562129737403E-2</v>
      </c>
    </row>
    <row r="1561" spans="2:2" x14ac:dyDescent="0.25">
      <c r="B1561">
        <v>0.11446864840210499</v>
      </c>
    </row>
    <row r="1562" spans="2:2" x14ac:dyDescent="0.25">
      <c r="B1562">
        <v>1.4924558821065E-2</v>
      </c>
    </row>
    <row r="1563" spans="2:2" x14ac:dyDescent="0.25">
      <c r="B1563">
        <v>6.9272258820630594E-2</v>
      </c>
    </row>
    <row r="1564" spans="2:2" x14ac:dyDescent="0.25">
      <c r="B1564">
        <v>7.5977468133045303E-3</v>
      </c>
    </row>
    <row r="1565" spans="2:2" x14ac:dyDescent="0.25">
      <c r="B1565">
        <v>1.10189596451173E-2</v>
      </c>
    </row>
    <row r="1566" spans="2:2" x14ac:dyDescent="0.25">
      <c r="B1566">
        <v>1.04689160452238E-2</v>
      </c>
    </row>
    <row r="1567" spans="2:2" x14ac:dyDescent="0.25">
      <c r="B1567">
        <v>4.0232556960928298E-2</v>
      </c>
    </row>
    <row r="1568" spans="2:2" x14ac:dyDescent="0.25">
      <c r="B1568">
        <v>4.1253424506626103E-3</v>
      </c>
    </row>
    <row r="1569" spans="2:2" x14ac:dyDescent="0.25">
      <c r="B1569">
        <v>9.6484204306449703E-2</v>
      </c>
    </row>
    <row r="1570" spans="2:2" x14ac:dyDescent="0.25">
      <c r="B1570">
        <v>3.2460885174082403E-2</v>
      </c>
    </row>
    <row r="1571" spans="2:2" x14ac:dyDescent="0.25">
      <c r="B1571">
        <v>1.1982197461082899E-2</v>
      </c>
    </row>
    <row r="1572" spans="2:2" x14ac:dyDescent="0.25">
      <c r="B1572">
        <v>5.0418538717871197E-3</v>
      </c>
    </row>
    <row r="1573" spans="2:2" x14ac:dyDescent="0.25">
      <c r="B1573">
        <v>2.7270248377391001E-2</v>
      </c>
    </row>
    <row r="1574" spans="2:2" x14ac:dyDescent="0.25">
      <c r="B1574">
        <v>1.7430997360641399E-2</v>
      </c>
    </row>
    <row r="1575" spans="2:2" x14ac:dyDescent="0.25">
      <c r="B1575">
        <v>3.3731201645757201E-3</v>
      </c>
    </row>
    <row r="1576" spans="2:2" x14ac:dyDescent="0.25">
      <c r="B1576">
        <v>3.7517493446775602E-2</v>
      </c>
    </row>
    <row r="1577" spans="2:2" x14ac:dyDescent="0.25">
      <c r="B1577">
        <v>1.14908511871632E-3</v>
      </c>
    </row>
    <row r="1578" spans="2:2" x14ac:dyDescent="0.25">
      <c r="B1578">
        <v>1.43209262692431E-3</v>
      </c>
    </row>
    <row r="1579" spans="2:2" x14ac:dyDescent="0.25">
      <c r="B1579">
        <v>1.53220349652494E-2</v>
      </c>
    </row>
    <row r="1580" spans="2:2" x14ac:dyDescent="0.25">
      <c r="B1580">
        <v>2.6579834311226201E-2</v>
      </c>
    </row>
    <row r="1581" spans="2:2" x14ac:dyDescent="0.25">
      <c r="B1581">
        <v>3.4815363743925097E-2</v>
      </c>
    </row>
    <row r="1582" spans="2:2" x14ac:dyDescent="0.25">
      <c r="B1582">
        <v>2.9219410847064701E-3</v>
      </c>
    </row>
    <row r="1583" spans="2:2" x14ac:dyDescent="0.25">
      <c r="B1583">
        <v>3.7390056164932101E-2</v>
      </c>
    </row>
    <row r="1584" spans="2:2" x14ac:dyDescent="0.25">
      <c r="B1584">
        <v>7.0373857209017898E-2</v>
      </c>
    </row>
    <row r="1585" spans="2:2" x14ac:dyDescent="0.25">
      <c r="B1585">
        <v>0.116710298382163</v>
      </c>
    </row>
    <row r="1586" spans="2:2" x14ac:dyDescent="0.25">
      <c r="B1586">
        <v>1.0140955132362199E-2</v>
      </c>
    </row>
    <row r="1587" spans="2:2" x14ac:dyDescent="0.25">
      <c r="B1587">
        <v>3.0915137520784099E-2</v>
      </c>
    </row>
    <row r="1588" spans="2:2" x14ac:dyDescent="0.25">
      <c r="B1588">
        <v>6.42342746539249E-3</v>
      </c>
    </row>
    <row r="1589" spans="2:2" x14ac:dyDescent="0.25">
      <c r="B1589">
        <v>2.0222632588669E-2</v>
      </c>
    </row>
    <row r="1590" spans="2:2" x14ac:dyDescent="0.25">
      <c r="B1590">
        <v>2.7359106539194999E-2</v>
      </c>
    </row>
    <row r="1591" spans="2:2" x14ac:dyDescent="0.25">
      <c r="B1591">
        <v>1.2569593908119001E-2</v>
      </c>
    </row>
    <row r="1592" spans="2:2" x14ac:dyDescent="0.25">
      <c r="B1592">
        <v>0.119687976982097</v>
      </c>
    </row>
    <row r="1593" spans="2:2" x14ac:dyDescent="0.25">
      <c r="B1593">
        <v>4.3822138041284099E-3</v>
      </c>
    </row>
    <row r="1594" spans="2:2" x14ac:dyDescent="0.25">
      <c r="B1594">
        <v>4.6320661357418601E-2</v>
      </c>
    </row>
    <row r="1595" spans="2:2" x14ac:dyDescent="0.25">
      <c r="B1595">
        <v>4.9874307568155501E-2</v>
      </c>
    </row>
    <row r="1596" spans="2:2" x14ac:dyDescent="0.25">
      <c r="B1596">
        <v>1.1470105330447299E-2</v>
      </c>
    </row>
    <row r="1597" spans="2:2" x14ac:dyDescent="0.25">
      <c r="B1597">
        <v>7.2105675783372597E-2</v>
      </c>
    </row>
    <row r="1598" spans="2:2" x14ac:dyDescent="0.25">
      <c r="B1598">
        <v>8.2216800369522801E-3</v>
      </c>
    </row>
    <row r="1599" spans="2:2" x14ac:dyDescent="0.25">
      <c r="B1599">
        <v>2.04079004668145E-2</v>
      </c>
    </row>
    <row r="1600" spans="2:2" x14ac:dyDescent="0.25">
      <c r="B1600">
        <v>9.01710682865812E-3</v>
      </c>
    </row>
    <row r="1601" spans="2:2" x14ac:dyDescent="0.25">
      <c r="B1601">
        <v>7.9381809154042707E-2</v>
      </c>
    </row>
    <row r="1602" spans="2:2" x14ac:dyDescent="0.25">
      <c r="B1602">
        <v>3.1403880884917003E-2</v>
      </c>
    </row>
    <row r="1603" spans="2:2" x14ac:dyDescent="0.25">
      <c r="B1603">
        <v>1.09664859076557E-2</v>
      </c>
    </row>
    <row r="1604" spans="2:2" x14ac:dyDescent="0.25">
      <c r="B1604">
        <v>2.9619346720827799E-3</v>
      </c>
    </row>
    <row r="1605" spans="2:2" x14ac:dyDescent="0.25">
      <c r="B1605">
        <v>3.6732770557214502E-2</v>
      </c>
    </row>
    <row r="1606" spans="2:2" x14ac:dyDescent="0.25">
      <c r="B1606">
        <v>3.2711981952530597E-2</v>
      </c>
    </row>
    <row r="1607" spans="2:2" x14ac:dyDescent="0.25">
      <c r="B1607">
        <v>1.1514866817234301E-3</v>
      </c>
    </row>
    <row r="1608" spans="2:2" x14ac:dyDescent="0.25">
      <c r="B1608">
        <v>3.8563276572536102E-2</v>
      </c>
    </row>
    <row r="1609" spans="2:2" x14ac:dyDescent="0.25">
      <c r="B1609">
        <v>1.84457437755823E-2</v>
      </c>
    </row>
    <row r="1610" spans="2:2" x14ac:dyDescent="0.25">
      <c r="B1610">
        <v>0.12072734719351</v>
      </c>
    </row>
    <row r="1611" spans="2:2" x14ac:dyDescent="0.25">
      <c r="B1611">
        <v>2.6437029749055398E-2</v>
      </c>
    </row>
    <row r="1612" spans="2:2" x14ac:dyDescent="0.25">
      <c r="B1612">
        <v>5.1441086671384702E-2</v>
      </c>
    </row>
    <row r="1613" spans="2:2" x14ac:dyDescent="0.25">
      <c r="B1613">
        <v>4.5873230367189703E-2</v>
      </c>
    </row>
    <row r="1614" spans="2:2" x14ac:dyDescent="0.25">
      <c r="B1614">
        <v>1.6306364081691099E-2</v>
      </c>
    </row>
    <row r="1615" spans="2:2" x14ac:dyDescent="0.25">
      <c r="B1615">
        <v>3.5775061012313203E-2</v>
      </c>
    </row>
    <row r="1616" spans="2:2" x14ac:dyDescent="0.25">
      <c r="B1616">
        <v>3.9932134963690198E-2</v>
      </c>
    </row>
    <row r="1617" spans="2:2" x14ac:dyDescent="0.25">
      <c r="B1617">
        <v>7.8872881037648501E-3</v>
      </c>
    </row>
    <row r="1618" spans="2:2" x14ac:dyDescent="0.25">
      <c r="B1618">
        <v>7.5728778470936203E-2</v>
      </c>
    </row>
    <row r="1619" spans="2:2" x14ac:dyDescent="0.25">
      <c r="B1619">
        <v>1.4280883621481701E-2</v>
      </c>
    </row>
    <row r="1620" spans="2:2" x14ac:dyDescent="0.25">
      <c r="B1620">
        <v>1.0999099382225401E-2</v>
      </c>
    </row>
    <row r="1621" spans="2:2" x14ac:dyDescent="0.25">
      <c r="B1621">
        <v>2.3414972242519601E-2</v>
      </c>
    </row>
    <row r="1622" spans="2:2" x14ac:dyDescent="0.25">
      <c r="B1622">
        <v>3.3319157271188803E-2</v>
      </c>
    </row>
    <row r="1623" spans="2:2" x14ac:dyDescent="0.25">
      <c r="B1623">
        <v>1.0489837206399901E-2</v>
      </c>
    </row>
    <row r="1624" spans="2:2" x14ac:dyDescent="0.25">
      <c r="B1624">
        <v>0.110113324608303</v>
      </c>
    </row>
    <row r="1625" spans="2:2" x14ac:dyDescent="0.25">
      <c r="B1625">
        <v>7.2190780312700797E-4</v>
      </c>
    </row>
    <row r="1626" spans="2:2" x14ac:dyDescent="0.25">
      <c r="B1626">
        <v>2.3526795549176E-3</v>
      </c>
    </row>
    <row r="1627" spans="2:2" x14ac:dyDescent="0.25">
      <c r="B1627">
        <v>4.9676278678743302E-3</v>
      </c>
    </row>
    <row r="1628" spans="2:2" x14ac:dyDescent="0.25">
      <c r="B1628">
        <v>9.9822103363826804E-3</v>
      </c>
    </row>
    <row r="1629" spans="2:2" x14ac:dyDescent="0.25">
      <c r="B1629">
        <v>3.9349932996551602E-2</v>
      </c>
    </row>
    <row r="1630" spans="2:2" x14ac:dyDescent="0.25">
      <c r="B1630">
        <v>4.8910431410857302E-3</v>
      </c>
    </row>
    <row r="1631" spans="2:2" x14ac:dyDescent="0.25">
      <c r="B1631">
        <v>5.2290646997255698E-2</v>
      </c>
    </row>
    <row r="1632" spans="2:2" x14ac:dyDescent="0.25">
      <c r="B1632">
        <v>9.4737593207891199E-2</v>
      </c>
    </row>
    <row r="1633" spans="2:2" x14ac:dyDescent="0.25">
      <c r="B1633">
        <v>1.4305233068700501E-2</v>
      </c>
    </row>
    <row r="1634" spans="2:2" x14ac:dyDescent="0.25">
      <c r="B1634">
        <v>8.7220127653472701E-2</v>
      </c>
    </row>
    <row r="1635" spans="2:2" x14ac:dyDescent="0.25">
      <c r="B1635">
        <v>4.0186868169282998E-3</v>
      </c>
    </row>
    <row r="1636" spans="2:2" x14ac:dyDescent="0.25">
      <c r="B1636">
        <v>6.4405495501134793E-2</v>
      </c>
    </row>
    <row r="1637" spans="2:2" x14ac:dyDescent="0.25">
      <c r="B1637">
        <v>1.4055662350177501E-3</v>
      </c>
    </row>
    <row r="1638" spans="2:2" x14ac:dyDescent="0.25">
      <c r="B1638">
        <v>2.58774860150352E-2</v>
      </c>
    </row>
    <row r="1639" spans="2:2" x14ac:dyDescent="0.25">
      <c r="B1639">
        <v>1.45076513120404E-2</v>
      </c>
    </row>
    <row r="1640" spans="2:2" x14ac:dyDescent="0.25">
      <c r="B1640">
        <v>2.5256614651924299E-2</v>
      </c>
    </row>
    <row r="1641" spans="2:2" x14ac:dyDescent="0.25">
      <c r="B1641">
        <v>4.5299368314437601E-2</v>
      </c>
    </row>
    <row r="1642" spans="2:2" x14ac:dyDescent="0.25">
      <c r="B1642">
        <v>2.5984567230768699E-3</v>
      </c>
    </row>
    <row r="1643" spans="2:2" x14ac:dyDescent="0.25">
      <c r="B1643">
        <v>2.7095408989994199E-2</v>
      </c>
    </row>
    <row r="1644" spans="2:2" x14ac:dyDescent="0.25">
      <c r="B1644">
        <v>2.2445808870780098E-2</v>
      </c>
    </row>
    <row r="1645" spans="2:2" x14ac:dyDescent="0.25">
      <c r="B1645">
        <v>2.1989422471310999E-2</v>
      </c>
    </row>
    <row r="1646" spans="2:2" x14ac:dyDescent="0.25">
      <c r="B1646">
        <v>6.7511559155938705E-2</v>
      </c>
    </row>
    <row r="1647" spans="2:2" x14ac:dyDescent="0.25">
      <c r="B1647">
        <v>7.6610180747437001E-2</v>
      </c>
    </row>
    <row r="1648" spans="2:2" x14ac:dyDescent="0.25">
      <c r="B1648">
        <v>2.0453439631027501E-2</v>
      </c>
    </row>
    <row r="1649" spans="2:2" x14ac:dyDescent="0.25">
      <c r="B1649">
        <v>4.4139169032452102E-2</v>
      </c>
    </row>
    <row r="1650" spans="2:2" x14ac:dyDescent="0.25">
      <c r="B1650">
        <v>5.36517370567079E-2</v>
      </c>
    </row>
    <row r="1651" spans="2:2" x14ac:dyDescent="0.25">
      <c r="B1651">
        <v>4.9136904546202998E-3</v>
      </c>
    </row>
    <row r="1652" spans="2:2" x14ac:dyDescent="0.25">
      <c r="B1652">
        <v>2.9606626937113498E-2</v>
      </c>
    </row>
    <row r="1653" spans="2:2" x14ac:dyDescent="0.25">
      <c r="B1653">
        <v>4.5511160561894699E-2</v>
      </c>
    </row>
    <row r="1654" spans="2:2" x14ac:dyDescent="0.25">
      <c r="B1654">
        <v>5.8146050018759401E-2</v>
      </c>
    </row>
    <row r="1655" spans="2:2" x14ac:dyDescent="0.25">
      <c r="B1655">
        <v>1.9221796881080801E-2</v>
      </c>
    </row>
    <row r="1656" spans="2:2" x14ac:dyDescent="0.25">
      <c r="B1656">
        <v>1.6677680610821501E-2</v>
      </c>
    </row>
    <row r="1657" spans="2:2" x14ac:dyDescent="0.25">
      <c r="B1657">
        <v>4.6686246716370798E-3</v>
      </c>
    </row>
    <row r="1658" spans="2:2" x14ac:dyDescent="0.25">
      <c r="B1658">
        <v>2.2783696177004601E-2</v>
      </c>
    </row>
    <row r="1659" spans="2:2" x14ac:dyDescent="0.25">
      <c r="B1659">
        <v>2.3475784191386299E-2</v>
      </c>
    </row>
    <row r="1660" spans="2:2" x14ac:dyDescent="0.25">
      <c r="B1660">
        <v>2.3417631279793301E-2</v>
      </c>
    </row>
    <row r="1661" spans="2:2" x14ac:dyDescent="0.25">
      <c r="B1661">
        <v>2.9727492407365902E-3</v>
      </c>
    </row>
    <row r="1662" spans="2:2" x14ac:dyDescent="0.25">
      <c r="B1662">
        <v>6.5627163966171895E-2</v>
      </c>
    </row>
    <row r="1663" spans="2:2" x14ac:dyDescent="0.25">
      <c r="B1663">
        <v>1.3433592822803501E-3</v>
      </c>
    </row>
    <row r="1664" spans="2:2" x14ac:dyDescent="0.25">
      <c r="B1664">
        <v>2.4044163729876101E-2</v>
      </c>
    </row>
    <row r="1665" spans="2:2" x14ac:dyDescent="0.25">
      <c r="B1665">
        <v>9.12852225868299E-3</v>
      </c>
    </row>
    <row r="1666" spans="2:2" x14ac:dyDescent="0.25">
      <c r="B1666">
        <v>6.9528718214596302E-2</v>
      </c>
    </row>
    <row r="1667" spans="2:2" x14ac:dyDescent="0.25">
      <c r="B1667">
        <v>2.9787721307739899E-3</v>
      </c>
    </row>
    <row r="1668" spans="2:2" x14ac:dyDescent="0.25">
      <c r="B1668">
        <v>2.4089244307284999E-2</v>
      </c>
    </row>
    <row r="1669" spans="2:2" x14ac:dyDescent="0.25">
      <c r="B1669">
        <v>1.9105359030768099E-2</v>
      </c>
    </row>
    <row r="1670" spans="2:2" x14ac:dyDescent="0.25">
      <c r="B1670">
        <v>4.4947271111050402E-2</v>
      </c>
    </row>
    <row r="1671" spans="2:2" x14ac:dyDescent="0.25">
      <c r="B1671">
        <v>2.9755821701801501E-2</v>
      </c>
    </row>
    <row r="1672" spans="2:2" x14ac:dyDescent="0.25">
      <c r="B1672">
        <v>6.1772444882865998E-2</v>
      </c>
    </row>
    <row r="1673" spans="2:2" x14ac:dyDescent="0.25">
      <c r="B1673">
        <v>5.6173151605487602E-2</v>
      </c>
    </row>
    <row r="1674" spans="2:2" x14ac:dyDescent="0.25">
      <c r="B1674">
        <v>7.2084508812907497E-2</v>
      </c>
    </row>
    <row r="1675" spans="2:2" x14ac:dyDescent="0.25">
      <c r="B1675">
        <v>5.6294549932095497E-2</v>
      </c>
    </row>
    <row r="1676" spans="2:2" x14ac:dyDescent="0.25">
      <c r="B1676">
        <v>7.6516089739869604E-3</v>
      </c>
    </row>
    <row r="1677" spans="2:2" x14ac:dyDescent="0.25">
      <c r="B1677">
        <v>1.36196943410988E-2</v>
      </c>
    </row>
    <row r="1678" spans="2:2" x14ac:dyDescent="0.25">
      <c r="B1678">
        <v>3.8532516499504198E-2</v>
      </c>
    </row>
    <row r="1679" spans="2:2" x14ac:dyDescent="0.25">
      <c r="B1679">
        <v>1.06954701758853E-2</v>
      </c>
    </row>
    <row r="1680" spans="2:2" x14ac:dyDescent="0.25">
      <c r="B1680">
        <v>2.42231760172433E-2</v>
      </c>
    </row>
    <row r="1681" spans="2:2" x14ac:dyDescent="0.25">
      <c r="B1681">
        <v>1.13571395927795E-2</v>
      </c>
    </row>
    <row r="1682" spans="2:2" x14ac:dyDescent="0.25">
      <c r="B1682">
        <v>6.2340283213224601E-2</v>
      </c>
    </row>
    <row r="1683" spans="2:2" x14ac:dyDescent="0.25">
      <c r="B1683">
        <v>4.1107986919917197E-2</v>
      </c>
    </row>
    <row r="1684" spans="2:2" x14ac:dyDescent="0.25">
      <c r="B1684">
        <v>2.0507925105421099E-2</v>
      </c>
    </row>
    <row r="1685" spans="2:2" x14ac:dyDescent="0.25">
      <c r="B1685">
        <v>0.12702574708396699</v>
      </c>
    </row>
    <row r="1686" spans="2:2" x14ac:dyDescent="0.25">
      <c r="B1686">
        <v>3.79796144161879E-3</v>
      </c>
    </row>
    <row r="1687" spans="2:2" x14ac:dyDescent="0.25">
      <c r="B1687">
        <v>4.4888418092824602E-2</v>
      </c>
    </row>
    <row r="1688" spans="2:2" x14ac:dyDescent="0.25">
      <c r="B1688">
        <v>3.2671788211653999E-3</v>
      </c>
    </row>
    <row r="1689" spans="2:2" x14ac:dyDescent="0.25">
      <c r="B1689">
        <v>8.2855360331890605E-3</v>
      </c>
    </row>
    <row r="1690" spans="2:2" x14ac:dyDescent="0.25">
      <c r="B1690">
        <v>1.1855284739411101E-2</v>
      </c>
    </row>
    <row r="1691" spans="2:2" x14ac:dyDescent="0.25">
      <c r="B1691">
        <v>5.6330735088347399E-2</v>
      </c>
    </row>
    <row r="1692" spans="2:2" x14ac:dyDescent="0.25">
      <c r="B1692">
        <v>2.3250993184154502E-2</v>
      </c>
    </row>
    <row r="1693" spans="2:2" x14ac:dyDescent="0.25">
      <c r="B1693">
        <v>5.33935386918334E-2</v>
      </c>
    </row>
    <row r="1694" spans="2:2" x14ac:dyDescent="0.25">
      <c r="B1694">
        <v>5.3479312676274003E-2</v>
      </c>
    </row>
    <row r="1695" spans="2:2" x14ac:dyDescent="0.25">
      <c r="B1695">
        <v>7.9281662589667703E-3</v>
      </c>
    </row>
    <row r="1696" spans="2:2" x14ac:dyDescent="0.25">
      <c r="B1696">
        <v>3.3398357008593102E-2</v>
      </c>
    </row>
    <row r="1697" spans="2:2" x14ac:dyDescent="0.25">
      <c r="B1697">
        <v>0.18636834438480701</v>
      </c>
    </row>
    <row r="1698" spans="2:2" x14ac:dyDescent="0.25">
      <c r="B1698">
        <v>6.9641744219647497E-3</v>
      </c>
    </row>
    <row r="1699" spans="2:2" x14ac:dyDescent="0.25">
      <c r="B1699">
        <v>1.7729723837182399E-2</v>
      </c>
    </row>
    <row r="1700" spans="2:2" x14ac:dyDescent="0.25">
      <c r="B1700">
        <v>6.9151012544245494E-2</v>
      </c>
    </row>
    <row r="1701" spans="2:2" x14ac:dyDescent="0.25">
      <c r="B1701">
        <v>6.7225360129635097E-4</v>
      </c>
    </row>
    <row r="1702" spans="2:2" x14ac:dyDescent="0.25">
      <c r="B1702">
        <v>6.1194401419505801E-2</v>
      </c>
    </row>
    <row r="1703" spans="2:2" x14ac:dyDescent="0.25">
      <c r="B1703">
        <v>0.102773381127821</v>
      </c>
    </row>
    <row r="1704" spans="2:2" x14ac:dyDescent="0.25">
      <c r="B1704">
        <v>1.6103666712212899E-3</v>
      </c>
    </row>
    <row r="1705" spans="2:2" x14ac:dyDescent="0.25">
      <c r="B1705">
        <v>7.9510940747257897E-2</v>
      </c>
    </row>
    <row r="1706" spans="2:2" x14ac:dyDescent="0.25">
      <c r="B1706">
        <v>1.17285911779387E-3</v>
      </c>
    </row>
    <row r="1707" spans="2:2" x14ac:dyDescent="0.25">
      <c r="B1707">
        <v>4.8749956917974201E-2</v>
      </c>
    </row>
    <row r="1708" spans="2:2" x14ac:dyDescent="0.25">
      <c r="B1708">
        <v>3.11862078427847E-2</v>
      </c>
    </row>
    <row r="1709" spans="2:2" x14ac:dyDescent="0.25">
      <c r="B1709">
        <v>9.5152565180872794E-3</v>
      </c>
    </row>
    <row r="1710" spans="2:2" x14ac:dyDescent="0.25">
      <c r="B1710">
        <v>3.7613483289484703E-2</v>
      </c>
    </row>
    <row r="1711" spans="2:2" x14ac:dyDescent="0.25">
      <c r="B1711">
        <v>3.6785770669780699E-3</v>
      </c>
    </row>
    <row r="1712" spans="2:2" x14ac:dyDescent="0.25">
      <c r="B1712">
        <v>5.57478124207881E-2</v>
      </c>
    </row>
    <row r="1713" spans="2:2" x14ac:dyDescent="0.25">
      <c r="B1713">
        <v>5.0152728276025502E-2</v>
      </c>
    </row>
    <row r="1714" spans="2:2" x14ac:dyDescent="0.25">
      <c r="B1714">
        <v>2.6447223467773399E-3</v>
      </c>
    </row>
    <row r="1715" spans="2:2" x14ac:dyDescent="0.25">
      <c r="B1715">
        <v>2.5453047304286901E-2</v>
      </c>
    </row>
    <row r="1716" spans="2:2" x14ac:dyDescent="0.25">
      <c r="B1716">
        <v>4.5321149158928903E-2</v>
      </c>
    </row>
    <row r="1717" spans="2:2" x14ac:dyDescent="0.25">
      <c r="B1717">
        <v>2.7267280466752801E-2</v>
      </c>
    </row>
    <row r="1718" spans="2:2" x14ac:dyDescent="0.25">
      <c r="B1718">
        <v>3.9068902579222201E-2</v>
      </c>
    </row>
    <row r="1719" spans="2:2" x14ac:dyDescent="0.25">
      <c r="B1719">
        <v>1.8137883320262099E-3</v>
      </c>
    </row>
    <row r="1720" spans="2:2" x14ac:dyDescent="0.25">
      <c r="B1720">
        <v>7.9566451257662499E-4</v>
      </c>
    </row>
    <row r="1721" spans="2:2" x14ac:dyDescent="0.25">
      <c r="B1721">
        <v>3.8752984469794402E-2</v>
      </c>
    </row>
    <row r="1722" spans="2:2" x14ac:dyDescent="0.25">
      <c r="B1722">
        <v>3.4639139811706098E-2</v>
      </c>
    </row>
    <row r="1723" spans="2:2" x14ac:dyDescent="0.25">
      <c r="B1723">
        <v>0.12736136188021399</v>
      </c>
    </row>
    <row r="1724" spans="2:2" x14ac:dyDescent="0.25">
      <c r="B1724">
        <v>3.3594344703838E-2</v>
      </c>
    </row>
    <row r="1725" spans="2:2" x14ac:dyDescent="0.25">
      <c r="B1725">
        <v>3.7025463287227403E-2</v>
      </c>
    </row>
    <row r="1726" spans="2:2" x14ac:dyDescent="0.25">
      <c r="B1726">
        <v>7.2743394726414501E-2</v>
      </c>
    </row>
    <row r="1727" spans="2:2" x14ac:dyDescent="0.25">
      <c r="B1727">
        <v>8.9660390419909905E-2</v>
      </c>
    </row>
    <row r="1728" spans="2:2" x14ac:dyDescent="0.25">
      <c r="B1728">
        <v>3.3703859402298898E-2</v>
      </c>
    </row>
    <row r="1729" spans="2:2" x14ac:dyDescent="0.25">
      <c r="B1729">
        <v>1.27925070144892E-2</v>
      </c>
    </row>
    <row r="1730" spans="2:2" x14ac:dyDescent="0.25">
      <c r="B1730">
        <v>2.6262744677576E-2</v>
      </c>
    </row>
    <row r="1731" spans="2:2" x14ac:dyDescent="0.25">
      <c r="B1731">
        <v>3.63339399631009E-2</v>
      </c>
    </row>
    <row r="1732" spans="2:2" x14ac:dyDescent="0.25">
      <c r="B1732">
        <v>6.8589189101813094E-2</v>
      </c>
    </row>
    <row r="1733" spans="2:2" x14ac:dyDescent="0.25">
      <c r="B1733">
        <v>2.09088993958839E-3</v>
      </c>
    </row>
    <row r="1734" spans="2:2" x14ac:dyDescent="0.25">
      <c r="B1734">
        <v>1.3377261037460101E-2</v>
      </c>
    </row>
    <row r="1735" spans="2:2" x14ac:dyDescent="0.25">
      <c r="B1735">
        <v>3.7552750337246699E-2</v>
      </c>
    </row>
    <row r="1736" spans="2:2" x14ac:dyDescent="0.25">
      <c r="B1736">
        <v>5.5486867822712199E-2</v>
      </c>
    </row>
    <row r="1737" spans="2:2" x14ac:dyDescent="0.25">
      <c r="B1737">
        <v>6.8214925180110596E-3</v>
      </c>
    </row>
    <row r="1738" spans="2:2" x14ac:dyDescent="0.25">
      <c r="B1738">
        <v>2.4902080309021899E-3</v>
      </c>
    </row>
    <row r="1739" spans="2:2" x14ac:dyDescent="0.25">
      <c r="B1739">
        <v>1.62560322297561E-3</v>
      </c>
    </row>
    <row r="1740" spans="2:2" x14ac:dyDescent="0.25">
      <c r="B1740">
        <v>6.4462000886065802E-4</v>
      </c>
    </row>
    <row r="1741" spans="2:2" x14ac:dyDescent="0.25">
      <c r="B1741">
        <v>1.24276895708162E-2</v>
      </c>
    </row>
    <row r="1742" spans="2:2" x14ac:dyDescent="0.25">
      <c r="B1742">
        <v>5.2801773389443002E-2</v>
      </c>
    </row>
    <row r="1743" spans="2:2" x14ac:dyDescent="0.25">
      <c r="B1743">
        <v>3.4463800852573202E-2</v>
      </c>
    </row>
    <row r="1744" spans="2:2" x14ac:dyDescent="0.25">
      <c r="B1744">
        <v>2.9595732961271201E-2</v>
      </c>
    </row>
    <row r="1745" spans="2:2" x14ac:dyDescent="0.25">
      <c r="B1745">
        <v>4.6595797037907796E-3</v>
      </c>
    </row>
    <row r="1746" spans="2:2" x14ac:dyDescent="0.25">
      <c r="B1746">
        <v>6.6751721833588906E-2</v>
      </c>
    </row>
    <row r="1747" spans="2:2" x14ac:dyDescent="0.25">
      <c r="B1747">
        <v>7.3095563843042805E-2</v>
      </c>
    </row>
    <row r="1748" spans="2:2" x14ac:dyDescent="0.25">
      <c r="B1748">
        <v>7.7599201973176102E-2</v>
      </c>
    </row>
    <row r="1749" spans="2:2" x14ac:dyDescent="0.25">
      <c r="B1749">
        <v>2.9634241599792999E-2</v>
      </c>
    </row>
    <row r="1750" spans="2:2" x14ac:dyDescent="0.25">
      <c r="B1750">
        <v>1.8715192134083299E-2</v>
      </c>
    </row>
    <row r="1751" spans="2:2" x14ac:dyDescent="0.25">
      <c r="B1751">
        <v>4.6845904449581803E-2</v>
      </c>
    </row>
    <row r="1752" spans="2:2" x14ac:dyDescent="0.25">
      <c r="B1752">
        <v>1.80420361566124E-3</v>
      </c>
    </row>
    <row r="1753" spans="2:2" x14ac:dyDescent="0.25">
      <c r="B1753">
        <v>5.5501384085403296E-3</v>
      </c>
    </row>
    <row r="1754" spans="2:2" x14ac:dyDescent="0.25">
      <c r="B1754">
        <v>8.4040458670776003E-2</v>
      </c>
    </row>
    <row r="1755" spans="2:2" x14ac:dyDescent="0.25">
      <c r="B1755">
        <v>3.2017211664566801E-2</v>
      </c>
    </row>
    <row r="1756" spans="2:2" x14ac:dyDescent="0.25">
      <c r="B1756">
        <v>2.25743064638865E-3</v>
      </c>
    </row>
    <row r="1757" spans="2:2" x14ac:dyDescent="0.25">
      <c r="B1757">
        <v>4.0313986485963703E-2</v>
      </c>
    </row>
    <row r="1758" spans="2:2" x14ac:dyDescent="0.25">
      <c r="B1758">
        <v>1.38845971566681E-3</v>
      </c>
    </row>
    <row r="1759" spans="2:2" x14ac:dyDescent="0.25">
      <c r="B1759">
        <v>6.21224094832519E-2</v>
      </c>
    </row>
    <row r="1760" spans="2:2" x14ac:dyDescent="0.25">
      <c r="B1760">
        <v>9.2811303972230697E-2</v>
      </c>
    </row>
    <row r="1761" spans="2:2" x14ac:dyDescent="0.25">
      <c r="B1761">
        <v>2.1204876281364499E-2</v>
      </c>
    </row>
    <row r="1762" spans="2:2" x14ac:dyDescent="0.25">
      <c r="B1762">
        <v>5.6159664248772098E-2</v>
      </c>
    </row>
    <row r="1763" spans="2:2" x14ac:dyDescent="0.25">
      <c r="B1763">
        <v>2.4215795511505499E-2</v>
      </c>
    </row>
    <row r="1764" spans="2:2" x14ac:dyDescent="0.25">
      <c r="B1764">
        <v>1.3502495958128699E-2</v>
      </c>
    </row>
    <row r="1765" spans="2:2" x14ac:dyDescent="0.25">
      <c r="B1765">
        <v>1.3434522380526999E-3</v>
      </c>
    </row>
    <row r="1766" spans="2:2" x14ac:dyDescent="0.25">
      <c r="B1766">
        <v>5.8858401188776999E-2</v>
      </c>
    </row>
    <row r="1767" spans="2:2" x14ac:dyDescent="0.25">
      <c r="B1767">
        <v>2.0218465864734102E-2</v>
      </c>
    </row>
    <row r="1768" spans="2:2" x14ac:dyDescent="0.25">
      <c r="B1768">
        <v>1.5300503990305201E-2</v>
      </c>
    </row>
    <row r="1769" spans="2:2" x14ac:dyDescent="0.25">
      <c r="B1769">
        <v>4.8691981848909299E-2</v>
      </c>
    </row>
    <row r="1770" spans="2:2" x14ac:dyDescent="0.25">
      <c r="B1770">
        <v>3.3223673722616601E-2</v>
      </c>
    </row>
    <row r="1771" spans="2:2" x14ac:dyDescent="0.25">
      <c r="B1771">
        <v>0.13474184199591899</v>
      </c>
    </row>
    <row r="1772" spans="2:2" x14ac:dyDescent="0.25">
      <c r="B1772">
        <v>4.9107525426283098E-2</v>
      </c>
    </row>
    <row r="1773" spans="2:2" x14ac:dyDescent="0.25">
      <c r="B1773">
        <v>5.7890991440897E-3</v>
      </c>
    </row>
    <row r="1774" spans="2:2" x14ac:dyDescent="0.25">
      <c r="B1774">
        <v>2.1205503424198899E-2</v>
      </c>
    </row>
    <row r="1775" spans="2:2" x14ac:dyDescent="0.25">
      <c r="B1775">
        <v>2.3707867495268601E-2</v>
      </c>
    </row>
    <row r="1776" spans="2:2" x14ac:dyDescent="0.25">
      <c r="B1776">
        <v>1.36557272484844E-3</v>
      </c>
    </row>
    <row r="1777" spans="2:2" x14ac:dyDescent="0.25">
      <c r="B1777">
        <v>1.40396894640761E-2</v>
      </c>
    </row>
    <row r="1778" spans="2:2" x14ac:dyDescent="0.25">
      <c r="B1778">
        <v>2.6741647387755401E-2</v>
      </c>
    </row>
    <row r="1779" spans="2:2" x14ac:dyDescent="0.25">
      <c r="B1779">
        <v>1.2735723780845601E-2</v>
      </c>
    </row>
    <row r="1780" spans="2:2" x14ac:dyDescent="0.25">
      <c r="B1780">
        <v>1.8701044847931898E-2</v>
      </c>
    </row>
    <row r="1781" spans="2:2" x14ac:dyDescent="0.25">
      <c r="B1781">
        <v>4.2546898993093404E-3</v>
      </c>
    </row>
    <row r="1782" spans="2:2" x14ac:dyDescent="0.25">
      <c r="B1782">
        <v>3.3230180435315997E-2</v>
      </c>
    </row>
    <row r="1783" spans="2:2" x14ac:dyDescent="0.25">
      <c r="B1783">
        <v>6.7983293291293901E-3</v>
      </c>
    </row>
    <row r="1784" spans="2:2" x14ac:dyDescent="0.25">
      <c r="B1784">
        <v>8.5698116684978107E-2</v>
      </c>
    </row>
    <row r="1785" spans="2:2" x14ac:dyDescent="0.25">
      <c r="B1785">
        <v>4.0503146250912302E-2</v>
      </c>
    </row>
    <row r="1786" spans="2:2" x14ac:dyDescent="0.25">
      <c r="B1786">
        <v>9.3979154576137895E-4</v>
      </c>
    </row>
    <row r="1787" spans="2:2" x14ac:dyDescent="0.25">
      <c r="B1787">
        <v>1.91387440712364E-3</v>
      </c>
    </row>
    <row r="1788" spans="2:2" x14ac:dyDescent="0.25">
      <c r="B1788">
        <v>2.09640634838286E-2</v>
      </c>
    </row>
    <row r="1789" spans="2:2" x14ac:dyDescent="0.25">
      <c r="B1789">
        <v>7.9348913150835698E-2</v>
      </c>
    </row>
    <row r="1790" spans="2:2" x14ac:dyDescent="0.25">
      <c r="B1790">
        <v>1.80874102137356E-2</v>
      </c>
    </row>
    <row r="1791" spans="2:2" x14ac:dyDescent="0.25">
      <c r="B1791">
        <v>3.8956821009203002E-2</v>
      </c>
    </row>
    <row r="1792" spans="2:2" x14ac:dyDescent="0.25">
      <c r="B1792">
        <v>5.1668805910029501E-2</v>
      </c>
    </row>
    <row r="1793" spans="2:2" x14ac:dyDescent="0.25">
      <c r="B1793">
        <v>2.2908136856573801E-2</v>
      </c>
    </row>
    <row r="1794" spans="2:2" x14ac:dyDescent="0.25">
      <c r="B1794">
        <v>5.1993052651451002E-2</v>
      </c>
    </row>
    <row r="1795" spans="2:2" x14ac:dyDescent="0.25">
      <c r="B1795">
        <v>8.5475906569294796E-2</v>
      </c>
    </row>
    <row r="1796" spans="2:2" x14ac:dyDescent="0.25">
      <c r="B1796">
        <v>4.1944721681008199E-2</v>
      </c>
    </row>
    <row r="1797" spans="2:2" x14ac:dyDescent="0.25">
      <c r="B1797">
        <v>4.8079112579246699E-2</v>
      </c>
    </row>
    <row r="1798" spans="2:2" x14ac:dyDescent="0.25">
      <c r="B1798">
        <v>8.3419796368018606E-2</v>
      </c>
    </row>
    <row r="1799" spans="2:2" x14ac:dyDescent="0.25">
      <c r="B1799">
        <v>5.74390791970322E-2</v>
      </c>
    </row>
    <row r="1800" spans="2:2" x14ac:dyDescent="0.25">
      <c r="B1800">
        <v>3.4166546949081202E-2</v>
      </c>
    </row>
    <row r="1801" spans="2:2" x14ac:dyDescent="0.25">
      <c r="B1801">
        <v>1.3782114373262501E-2</v>
      </c>
    </row>
    <row r="1802" spans="2:2" x14ac:dyDescent="0.25">
      <c r="B1802">
        <v>7.74350754764494E-2</v>
      </c>
    </row>
    <row r="1803" spans="2:2" x14ac:dyDescent="0.25">
      <c r="B1803">
        <v>8.8078609620534196E-2</v>
      </c>
    </row>
    <row r="1804" spans="2:2" x14ac:dyDescent="0.25">
      <c r="B1804">
        <v>9.2339560146876803E-2</v>
      </c>
    </row>
    <row r="1805" spans="2:2" x14ac:dyDescent="0.25">
      <c r="B1805">
        <v>3.3748483151170301E-2</v>
      </c>
    </row>
    <row r="1806" spans="2:2" x14ac:dyDescent="0.25">
      <c r="B1806">
        <v>0.103270395770347</v>
      </c>
    </row>
    <row r="1807" spans="2:2" x14ac:dyDescent="0.25">
      <c r="B1807">
        <v>7.5818975378686097E-3</v>
      </c>
    </row>
    <row r="1808" spans="2:2" x14ac:dyDescent="0.25">
      <c r="B1808">
        <v>1.8320904976379801E-3</v>
      </c>
    </row>
    <row r="1809" spans="2:2" x14ac:dyDescent="0.25">
      <c r="B1809">
        <v>5.9265108273634697E-3</v>
      </c>
    </row>
    <row r="1810" spans="2:2" x14ac:dyDescent="0.25">
      <c r="B1810">
        <v>2.5032337601067101E-2</v>
      </c>
    </row>
    <row r="1811" spans="2:2" x14ac:dyDescent="0.25">
      <c r="B1811">
        <v>5.5413764274646497E-2</v>
      </c>
    </row>
    <row r="1812" spans="2:2" x14ac:dyDescent="0.25">
      <c r="B1812">
        <v>5.6201911798210201E-3</v>
      </c>
    </row>
    <row r="1813" spans="2:2" x14ac:dyDescent="0.25">
      <c r="B1813">
        <v>3.7079977773160802E-3</v>
      </c>
    </row>
    <row r="1814" spans="2:2" x14ac:dyDescent="0.25">
      <c r="B1814">
        <v>1.1943395543239899E-3</v>
      </c>
    </row>
    <row r="1815" spans="2:2" x14ac:dyDescent="0.25">
      <c r="B1815">
        <v>7.4057311830522596E-3</v>
      </c>
    </row>
    <row r="1816" spans="2:2" x14ac:dyDescent="0.25">
      <c r="B1816">
        <v>7.2694089804180295E-2</v>
      </c>
    </row>
    <row r="1817" spans="2:2" x14ac:dyDescent="0.25">
      <c r="B1817">
        <v>0.14582911146512401</v>
      </c>
    </row>
    <row r="1818" spans="2:2" x14ac:dyDescent="0.25">
      <c r="B1818">
        <v>2.0443033550270402E-2</v>
      </c>
    </row>
    <row r="1819" spans="2:2" x14ac:dyDescent="0.25">
      <c r="B1819">
        <v>1.54695086106389E-2</v>
      </c>
    </row>
    <row r="1820" spans="2:2" x14ac:dyDescent="0.25">
      <c r="B1820">
        <v>4.7088480195992502E-2</v>
      </c>
    </row>
    <row r="1821" spans="2:2" x14ac:dyDescent="0.25">
      <c r="B1821">
        <v>6.03017691941133E-2</v>
      </c>
    </row>
    <row r="1822" spans="2:2" x14ac:dyDescent="0.25">
      <c r="B1822">
        <v>2.99279664959601E-2</v>
      </c>
    </row>
    <row r="1823" spans="2:2" x14ac:dyDescent="0.25">
      <c r="B1823">
        <v>4.44381448094186E-2</v>
      </c>
    </row>
    <row r="1824" spans="2:2" x14ac:dyDescent="0.25">
      <c r="B1824">
        <v>4.6096729543424701E-3</v>
      </c>
    </row>
    <row r="1825" spans="2:2" x14ac:dyDescent="0.25">
      <c r="B1825">
        <v>5.3173486437775697E-2</v>
      </c>
    </row>
    <row r="1826" spans="2:2" x14ac:dyDescent="0.25">
      <c r="B1826">
        <v>3.5338093483397302E-2</v>
      </c>
    </row>
    <row r="1827" spans="2:2" x14ac:dyDescent="0.25">
      <c r="B1827">
        <v>9.6831072848162104E-3</v>
      </c>
    </row>
    <row r="1828" spans="2:2" x14ac:dyDescent="0.25">
      <c r="B1828">
        <v>7.3943150981823202E-3</v>
      </c>
    </row>
    <row r="1829" spans="2:2" x14ac:dyDescent="0.25">
      <c r="B1829">
        <v>4.4538840052637096E-3</v>
      </c>
    </row>
    <row r="1830" spans="2:2" x14ac:dyDescent="0.25">
      <c r="B1830">
        <v>4.0516100266446503E-2</v>
      </c>
    </row>
    <row r="1831" spans="2:2" x14ac:dyDescent="0.25">
      <c r="B1831">
        <v>3.9611985885601199E-2</v>
      </c>
    </row>
    <row r="1832" spans="2:2" x14ac:dyDescent="0.25">
      <c r="B1832">
        <v>2.39277460875768E-2</v>
      </c>
    </row>
    <row r="1833" spans="2:2" x14ac:dyDescent="0.25">
      <c r="B1833">
        <v>3.70636488765873E-2</v>
      </c>
    </row>
    <row r="1834" spans="2:2" x14ac:dyDescent="0.25">
      <c r="B1834">
        <v>1.01825035936778E-2</v>
      </c>
    </row>
    <row r="1835" spans="2:2" x14ac:dyDescent="0.25">
      <c r="B1835">
        <v>3.0503550549164601E-3</v>
      </c>
    </row>
    <row r="1836" spans="2:2" x14ac:dyDescent="0.25">
      <c r="B1836">
        <v>2.80259001520969E-3</v>
      </c>
    </row>
    <row r="1837" spans="2:2" x14ac:dyDescent="0.25">
      <c r="B1837">
        <v>5.2754283768938502E-2</v>
      </c>
    </row>
    <row r="1838" spans="2:2" x14ac:dyDescent="0.25">
      <c r="B1838">
        <v>8.20146596953234E-2</v>
      </c>
    </row>
    <row r="1839" spans="2:2" x14ac:dyDescent="0.25">
      <c r="B1839">
        <v>3.5328351207724998E-2</v>
      </c>
    </row>
    <row r="1840" spans="2:2" x14ac:dyDescent="0.25">
      <c r="B1840">
        <v>1.11138053114522E-2</v>
      </c>
    </row>
    <row r="1841" spans="2:2" x14ac:dyDescent="0.25">
      <c r="B1841">
        <v>2.7869450837926302E-2</v>
      </c>
    </row>
    <row r="1842" spans="2:2" x14ac:dyDescent="0.25">
      <c r="B1842">
        <v>2.2344070409171801E-2</v>
      </c>
    </row>
    <row r="1843" spans="2:2" x14ac:dyDescent="0.25">
      <c r="B1843">
        <v>1.3097424903554899E-2</v>
      </c>
    </row>
    <row r="1844" spans="2:2" x14ac:dyDescent="0.25">
      <c r="B1844">
        <v>2.8221018818984501E-3</v>
      </c>
    </row>
    <row r="1845" spans="2:2" x14ac:dyDescent="0.25">
      <c r="B1845">
        <v>2.1797550423054701E-2</v>
      </c>
    </row>
    <row r="1846" spans="2:2" x14ac:dyDescent="0.25">
      <c r="B1846">
        <v>2.7273117622846298E-2</v>
      </c>
    </row>
    <row r="1847" spans="2:2" x14ac:dyDescent="0.25">
      <c r="B1847">
        <v>3.8461812948444002E-2</v>
      </c>
    </row>
    <row r="1848" spans="2:2" x14ac:dyDescent="0.25">
      <c r="B1848">
        <v>2.26347802825567E-2</v>
      </c>
    </row>
    <row r="1849" spans="2:2" x14ac:dyDescent="0.25">
      <c r="B1849">
        <v>8.6370402407089496E-3</v>
      </c>
    </row>
    <row r="1850" spans="2:2" x14ac:dyDescent="0.25">
      <c r="B1850">
        <v>2.2449421744444E-2</v>
      </c>
    </row>
    <row r="1851" spans="2:2" x14ac:dyDescent="0.25">
      <c r="B1851">
        <v>2.78085502488549E-2</v>
      </c>
    </row>
    <row r="1852" spans="2:2" x14ac:dyDescent="0.25">
      <c r="B1852">
        <v>8.2383583922495202E-2</v>
      </c>
    </row>
    <row r="1853" spans="2:2" x14ac:dyDescent="0.25">
      <c r="B1853">
        <v>1.7039531797050599E-2</v>
      </c>
    </row>
    <row r="1854" spans="2:2" x14ac:dyDescent="0.25">
      <c r="B1854">
        <v>4.53837805175641E-3</v>
      </c>
    </row>
    <row r="1855" spans="2:2" x14ac:dyDescent="0.25">
      <c r="B1855">
        <v>1.50425912903352E-2</v>
      </c>
    </row>
    <row r="1856" spans="2:2" x14ac:dyDescent="0.25">
      <c r="B1856">
        <v>9.2988414079545108E-3</v>
      </c>
    </row>
    <row r="1857" spans="2:2" x14ac:dyDescent="0.25">
      <c r="B1857">
        <v>1.4968897035303E-2</v>
      </c>
    </row>
    <row r="1858" spans="2:2" x14ac:dyDescent="0.25">
      <c r="B1858">
        <v>1.7039871098786099E-2</v>
      </c>
    </row>
    <row r="1859" spans="2:2" x14ac:dyDescent="0.25">
      <c r="B1859">
        <v>2.36310543165392E-2</v>
      </c>
    </row>
    <row r="1860" spans="2:2" x14ac:dyDescent="0.25">
      <c r="B1860">
        <v>5.50010617616285E-2</v>
      </c>
    </row>
    <row r="1861" spans="2:2" x14ac:dyDescent="0.25">
      <c r="B1861">
        <v>1.2021460817695701E-2</v>
      </c>
    </row>
    <row r="1862" spans="2:2" x14ac:dyDescent="0.25">
      <c r="B1862">
        <v>0.122005405947589</v>
      </c>
    </row>
    <row r="1863" spans="2:2" x14ac:dyDescent="0.25">
      <c r="B1863">
        <v>3.7495027665770002E-2</v>
      </c>
    </row>
    <row r="1864" spans="2:2" x14ac:dyDescent="0.25">
      <c r="B1864">
        <v>9.0508452612850801E-2</v>
      </c>
    </row>
    <row r="1865" spans="2:2" x14ac:dyDescent="0.25">
      <c r="B1865">
        <v>5.8307663871377001E-2</v>
      </c>
    </row>
    <row r="1866" spans="2:2" x14ac:dyDescent="0.25">
      <c r="B1866">
        <v>2.2255935297116201E-2</v>
      </c>
    </row>
    <row r="1867" spans="2:2" x14ac:dyDescent="0.25">
      <c r="B1867">
        <v>1.02274306805176E-2</v>
      </c>
    </row>
    <row r="1868" spans="2:2" x14ac:dyDescent="0.25">
      <c r="B1868">
        <v>3.7551867177973403E-2</v>
      </c>
    </row>
    <row r="1869" spans="2:2" x14ac:dyDescent="0.25">
      <c r="B1869">
        <v>9.6412410838136401E-3</v>
      </c>
    </row>
    <row r="1870" spans="2:2" x14ac:dyDescent="0.25">
      <c r="B1870">
        <v>3.8532252325837999E-3</v>
      </c>
    </row>
    <row r="1871" spans="2:2" x14ac:dyDescent="0.25">
      <c r="B1871">
        <v>4.13836968148922E-2</v>
      </c>
    </row>
    <row r="1872" spans="2:2" x14ac:dyDescent="0.25">
      <c r="B1872">
        <v>1.1454985255008401E-2</v>
      </c>
    </row>
    <row r="1873" spans="2:2" x14ac:dyDescent="0.25">
      <c r="B1873">
        <v>6.5269270484394097E-3</v>
      </c>
    </row>
    <row r="1874" spans="2:2" x14ac:dyDescent="0.25">
      <c r="B1874">
        <v>1.32309637924382E-2</v>
      </c>
    </row>
    <row r="1875" spans="2:2" x14ac:dyDescent="0.25">
      <c r="B1875">
        <v>2.4208718007641401E-3</v>
      </c>
    </row>
    <row r="1876" spans="2:2" x14ac:dyDescent="0.25">
      <c r="B1876">
        <v>2.5547482400526698E-2</v>
      </c>
    </row>
    <row r="1877" spans="2:2" x14ac:dyDescent="0.25">
      <c r="B1877">
        <v>1.53964535451621E-2</v>
      </c>
    </row>
    <row r="1878" spans="2:2" x14ac:dyDescent="0.25">
      <c r="B1878">
        <v>3.7064345183968402E-2</v>
      </c>
    </row>
    <row r="1879" spans="2:2" x14ac:dyDescent="0.25">
      <c r="B1879">
        <v>7.9827869961479093E-3</v>
      </c>
    </row>
    <row r="1880" spans="2:2" x14ac:dyDescent="0.25">
      <c r="B1880">
        <v>3.8762637737230897E-2</v>
      </c>
    </row>
    <row r="1881" spans="2:2" x14ac:dyDescent="0.25">
      <c r="B1881">
        <v>4.2295559903971401E-2</v>
      </c>
    </row>
    <row r="1882" spans="2:2" x14ac:dyDescent="0.25">
      <c r="B1882">
        <v>2.1819038867400401E-3</v>
      </c>
    </row>
    <row r="1883" spans="2:2" x14ac:dyDescent="0.25">
      <c r="B1883">
        <v>6.8653043943283504E-3</v>
      </c>
    </row>
    <row r="1884" spans="2:2" x14ac:dyDescent="0.25">
      <c r="B1884">
        <v>9.5398145974635497E-3</v>
      </c>
    </row>
    <row r="1885" spans="2:2" x14ac:dyDescent="0.25">
      <c r="B1885">
        <v>7.4307776243329E-3</v>
      </c>
    </row>
    <row r="1886" spans="2:2" x14ac:dyDescent="0.25">
      <c r="B1886">
        <v>3.5957182346399698E-2</v>
      </c>
    </row>
    <row r="1887" spans="2:2" x14ac:dyDescent="0.25">
      <c r="B1887">
        <v>2.0461616567597499E-2</v>
      </c>
    </row>
    <row r="1888" spans="2:2" x14ac:dyDescent="0.25">
      <c r="B1888">
        <v>1.57786933108939E-3</v>
      </c>
    </row>
    <row r="1889" spans="2:2" x14ac:dyDescent="0.25">
      <c r="B1889">
        <v>5.46082327143482E-3</v>
      </c>
    </row>
    <row r="1890" spans="2:2" x14ac:dyDescent="0.25">
      <c r="B1890">
        <v>1.8371839702002401E-3</v>
      </c>
    </row>
    <row r="1891" spans="2:2" x14ac:dyDescent="0.25">
      <c r="B1891">
        <v>8.2567972071119905E-2</v>
      </c>
    </row>
    <row r="1892" spans="2:2" x14ac:dyDescent="0.25">
      <c r="B1892">
        <v>5.0943986982275702E-2</v>
      </c>
    </row>
    <row r="1893" spans="2:2" x14ac:dyDescent="0.25">
      <c r="B1893">
        <v>3.64969521043194E-2</v>
      </c>
    </row>
    <row r="1894" spans="2:2" x14ac:dyDescent="0.25">
      <c r="B1894">
        <v>9.0714920040468102E-3</v>
      </c>
    </row>
    <row r="1895" spans="2:2" x14ac:dyDescent="0.25">
      <c r="B1895">
        <v>2.0398857583210001E-3</v>
      </c>
    </row>
    <row r="1896" spans="2:2" x14ac:dyDescent="0.25">
      <c r="B1896">
        <v>4.3625899193542204E-3</v>
      </c>
    </row>
    <row r="1897" spans="2:2" x14ac:dyDescent="0.25">
      <c r="B1897">
        <v>5.3357974953944696E-4</v>
      </c>
    </row>
    <row r="1898" spans="2:2" x14ac:dyDescent="0.25">
      <c r="B1898">
        <v>5.9210604072572996E-3</v>
      </c>
    </row>
    <row r="1899" spans="2:2" x14ac:dyDescent="0.25">
      <c r="B1899">
        <v>2.45864678906315E-3</v>
      </c>
    </row>
    <row r="1900" spans="2:2" x14ac:dyDescent="0.25">
      <c r="B1900">
        <v>4.5928682306718503E-2</v>
      </c>
    </row>
    <row r="1901" spans="2:2" x14ac:dyDescent="0.25">
      <c r="B1901">
        <v>7.8423645608116498E-3</v>
      </c>
    </row>
    <row r="1902" spans="2:2" x14ac:dyDescent="0.25">
      <c r="B1902">
        <v>4.3694285447380701E-2</v>
      </c>
    </row>
    <row r="1903" spans="2:2" x14ac:dyDescent="0.25">
      <c r="B1903">
        <v>8.3233640594069097E-3</v>
      </c>
    </row>
    <row r="1904" spans="2:2" x14ac:dyDescent="0.25">
      <c r="B1904">
        <v>6.2065657342632501E-4</v>
      </c>
    </row>
    <row r="1905" spans="2:2" x14ac:dyDescent="0.25">
      <c r="B1905">
        <v>5.9144572523716901E-3</v>
      </c>
    </row>
    <row r="1906" spans="2:2" x14ac:dyDescent="0.25">
      <c r="B1906">
        <v>3.9835175778490203E-2</v>
      </c>
    </row>
    <row r="1907" spans="2:2" x14ac:dyDescent="0.25">
      <c r="B1907">
        <v>1.7484461484803801E-2</v>
      </c>
    </row>
    <row r="1908" spans="2:2" x14ac:dyDescent="0.25">
      <c r="B1908">
        <v>4.0307721377093299E-2</v>
      </c>
    </row>
    <row r="1909" spans="2:2" x14ac:dyDescent="0.25">
      <c r="B1909">
        <v>5.4482482263354403E-4</v>
      </c>
    </row>
    <row r="1910" spans="2:2" x14ac:dyDescent="0.25">
      <c r="B1910">
        <v>2.8436185768640099E-2</v>
      </c>
    </row>
    <row r="1911" spans="2:2" x14ac:dyDescent="0.25">
      <c r="B1911">
        <v>3.7319351506691301E-2</v>
      </c>
    </row>
    <row r="1912" spans="2:2" x14ac:dyDescent="0.25">
      <c r="B1912">
        <v>3.0585994154114201E-3</v>
      </c>
    </row>
    <row r="1913" spans="2:2" x14ac:dyDescent="0.25">
      <c r="B1913">
        <v>2.4380879794669401E-2</v>
      </c>
    </row>
    <row r="1914" spans="2:2" x14ac:dyDescent="0.25">
      <c r="B1914">
        <v>1.0733305207647601E-2</v>
      </c>
    </row>
    <row r="1915" spans="2:2" x14ac:dyDescent="0.25">
      <c r="B1915">
        <v>1.1541485694063201E-3</v>
      </c>
    </row>
    <row r="1916" spans="2:2" x14ac:dyDescent="0.25">
      <c r="B1916">
        <v>5.3959938040945099E-4</v>
      </c>
    </row>
    <row r="1917" spans="2:2" x14ac:dyDescent="0.25">
      <c r="B1917">
        <v>1.17108453848918E-2</v>
      </c>
    </row>
    <row r="1918" spans="2:2" x14ac:dyDescent="0.25">
      <c r="B1918">
        <v>8.2884306246222908E-3</v>
      </c>
    </row>
    <row r="1919" spans="2:2" x14ac:dyDescent="0.25">
      <c r="B1919">
        <v>3.5430089466854699E-3</v>
      </c>
    </row>
    <row r="1920" spans="2:2" x14ac:dyDescent="0.25">
      <c r="B1920">
        <v>4.0454462008767504E-3</v>
      </c>
    </row>
    <row r="1921" spans="2:2" x14ac:dyDescent="0.25">
      <c r="B1921">
        <v>7.7138203498716404E-2</v>
      </c>
    </row>
    <row r="1922" spans="2:2" x14ac:dyDescent="0.25">
      <c r="B1922">
        <v>9.5785118274456498E-3</v>
      </c>
    </row>
    <row r="1923" spans="2:2" x14ac:dyDescent="0.25">
      <c r="B1923">
        <v>1.55527367670716E-2</v>
      </c>
    </row>
    <row r="1924" spans="2:2" x14ac:dyDescent="0.25">
      <c r="B1924">
        <v>6.2625556995928098E-4</v>
      </c>
    </row>
    <row r="1925" spans="2:2" x14ac:dyDescent="0.25">
      <c r="B1925">
        <v>4.2931576594013698E-2</v>
      </c>
    </row>
    <row r="1926" spans="2:2" x14ac:dyDescent="0.25">
      <c r="B1926">
        <v>1.06994777348247E-2</v>
      </c>
    </row>
    <row r="1927" spans="2:2" x14ac:dyDescent="0.25">
      <c r="B1927">
        <v>1.5573872459078699E-2</v>
      </c>
    </row>
    <row r="1928" spans="2:2" x14ac:dyDescent="0.25">
      <c r="B1928">
        <v>1.39202781029675E-2</v>
      </c>
    </row>
    <row r="1929" spans="2:2" x14ac:dyDescent="0.25">
      <c r="B1929">
        <v>8.0864702661501194E-3</v>
      </c>
    </row>
    <row r="1930" spans="2:2" x14ac:dyDescent="0.25">
      <c r="B1930">
        <v>7.1520697047342999E-2</v>
      </c>
    </row>
    <row r="1931" spans="2:2" x14ac:dyDescent="0.25">
      <c r="B1931">
        <v>9.3512231960391698E-2</v>
      </c>
    </row>
    <row r="1932" spans="2:2" x14ac:dyDescent="0.25">
      <c r="B1932">
        <v>3.92103978369404E-2</v>
      </c>
    </row>
    <row r="1933" spans="2:2" x14ac:dyDescent="0.25">
      <c r="B1933">
        <v>1.1895681334138901E-2</v>
      </c>
    </row>
    <row r="1934" spans="2:2" x14ac:dyDescent="0.25">
      <c r="B1934">
        <v>3.9990455331192901E-2</v>
      </c>
    </row>
    <row r="1935" spans="2:2" x14ac:dyDescent="0.25">
      <c r="B1935">
        <v>4.49901146972228E-3</v>
      </c>
    </row>
    <row r="1936" spans="2:2" x14ac:dyDescent="0.25">
      <c r="B1936">
        <v>8.3259847865632796E-3</v>
      </c>
    </row>
    <row r="1937" spans="2:2" x14ac:dyDescent="0.25">
      <c r="B1937">
        <v>4.41491262876684E-2</v>
      </c>
    </row>
    <row r="1938" spans="2:2" x14ac:dyDescent="0.25">
      <c r="B1938">
        <v>3.0916863973941801E-2</v>
      </c>
    </row>
    <row r="1939" spans="2:2" x14ac:dyDescent="0.25">
      <c r="B1939">
        <v>4.4526058976990399E-2</v>
      </c>
    </row>
    <row r="1940" spans="2:2" x14ac:dyDescent="0.25">
      <c r="B1940">
        <v>5.50091799378934E-2</v>
      </c>
    </row>
    <row r="1941" spans="2:2" x14ac:dyDescent="0.25">
      <c r="B1941">
        <v>2.0826824616478799E-2</v>
      </c>
    </row>
    <row r="1942" spans="2:2" x14ac:dyDescent="0.25">
      <c r="B1942">
        <v>2.27545626617108E-2</v>
      </c>
    </row>
    <row r="1943" spans="2:2" x14ac:dyDescent="0.25">
      <c r="B1943">
        <v>1.0545413426878701E-2</v>
      </c>
    </row>
    <row r="1944" spans="2:2" x14ac:dyDescent="0.25">
      <c r="B1944">
        <v>2.7300583412798798E-2</v>
      </c>
    </row>
    <row r="1945" spans="2:2" x14ac:dyDescent="0.25">
      <c r="B1945">
        <v>2.53178794587736E-2</v>
      </c>
    </row>
    <row r="1946" spans="2:2" x14ac:dyDescent="0.25">
      <c r="B1946">
        <v>2.92450497871732E-2</v>
      </c>
    </row>
    <row r="1947" spans="2:2" x14ac:dyDescent="0.25">
      <c r="B1947">
        <v>8.8811428394744603E-3</v>
      </c>
    </row>
    <row r="1948" spans="2:2" x14ac:dyDescent="0.25">
      <c r="B1948">
        <v>5.7994936207420501E-2</v>
      </c>
    </row>
    <row r="1949" spans="2:2" x14ac:dyDescent="0.25">
      <c r="B1949">
        <v>1.1383534119068801E-3</v>
      </c>
    </row>
    <row r="1950" spans="2:2" x14ac:dyDescent="0.25">
      <c r="B1950">
        <v>1.34772503430715E-2</v>
      </c>
    </row>
    <row r="1951" spans="2:2" x14ac:dyDescent="0.25">
      <c r="B1951">
        <v>4.2735967720278899E-2</v>
      </c>
    </row>
    <row r="1952" spans="2:2" x14ac:dyDescent="0.25">
      <c r="B1952">
        <v>4.7417089072590402E-2</v>
      </c>
    </row>
    <row r="1953" spans="2:2" x14ac:dyDescent="0.25">
      <c r="B1953">
        <v>3.4091430009931402E-2</v>
      </c>
    </row>
    <row r="1954" spans="2:2" x14ac:dyDescent="0.25">
      <c r="B1954">
        <v>1.1653714639846601E-3</v>
      </c>
    </row>
    <row r="1955" spans="2:2" x14ac:dyDescent="0.25">
      <c r="B1955">
        <v>8.0241105264564992E-3</v>
      </c>
    </row>
    <row r="1956" spans="2:2" x14ac:dyDescent="0.25">
      <c r="B1956">
        <v>1.8388532288950099E-2</v>
      </c>
    </row>
    <row r="1957" spans="2:2" x14ac:dyDescent="0.25">
      <c r="B1957">
        <v>2.8928357810805799E-2</v>
      </c>
    </row>
    <row r="1958" spans="2:2" x14ac:dyDescent="0.25">
      <c r="B1958">
        <v>2.70130806577011E-2</v>
      </c>
    </row>
    <row r="1959" spans="2:2" x14ac:dyDescent="0.25">
      <c r="B1959">
        <v>7.3601475639071504E-2</v>
      </c>
    </row>
    <row r="1960" spans="2:2" x14ac:dyDescent="0.25">
      <c r="B1960">
        <v>7.6838409668504202E-4</v>
      </c>
    </row>
    <row r="1961" spans="2:2" x14ac:dyDescent="0.25">
      <c r="B1961">
        <v>6.2650022944207399E-3</v>
      </c>
    </row>
    <row r="1962" spans="2:2" x14ac:dyDescent="0.25">
      <c r="B1962">
        <v>1.8071752707928001E-2</v>
      </c>
    </row>
    <row r="1963" spans="2:2" x14ac:dyDescent="0.25">
      <c r="B1963">
        <v>1.8394548245502101E-2</v>
      </c>
    </row>
    <row r="1964" spans="2:2" x14ac:dyDescent="0.25">
      <c r="B1964">
        <v>3.9139140755092998E-2</v>
      </c>
    </row>
    <row r="1965" spans="2:2" x14ac:dyDescent="0.25">
      <c r="B1965">
        <v>2.8404615455663799E-2</v>
      </c>
    </row>
    <row r="1966" spans="2:2" x14ac:dyDescent="0.25">
      <c r="B1966">
        <v>7.4802244416944498E-3</v>
      </c>
    </row>
    <row r="1967" spans="2:2" x14ac:dyDescent="0.25">
      <c r="B1967">
        <v>2.80976235290754E-2</v>
      </c>
    </row>
    <row r="1968" spans="2:2" x14ac:dyDescent="0.25">
      <c r="B1968">
        <v>5.5800494872469697E-4</v>
      </c>
    </row>
    <row r="1969" spans="2:2" x14ac:dyDescent="0.25">
      <c r="B1969">
        <v>1.32280839041617E-2</v>
      </c>
    </row>
    <row r="1970" spans="2:2" x14ac:dyDescent="0.25">
      <c r="B1970">
        <v>3.5716228995755E-3</v>
      </c>
    </row>
    <row r="1971" spans="2:2" x14ac:dyDescent="0.25">
      <c r="B1971">
        <v>4.0284037675045202E-2</v>
      </c>
    </row>
    <row r="1972" spans="2:2" x14ac:dyDescent="0.25">
      <c r="B1972">
        <v>4.9820306576154796E-3</v>
      </c>
    </row>
    <row r="1973" spans="2:2" x14ac:dyDescent="0.25">
      <c r="B1973">
        <v>2.5778219321296598E-2</v>
      </c>
    </row>
    <row r="1974" spans="2:2" x14ac:dyDescent="0.25">
      <c r="B1974">
        <v>1.13672884601489E-2</v>
      </c>
    </row>
    <row r="1975" spans="2:2" x14ac:dyDescent="0.25">
      <c r="B1975">
        <v>4.9591836871626001E-2</v>
      </c>
    </row>
    <row r="1976" spans="2:2" x14ac:dyDescent="0.25">
      <c r="B1976">
        <v>3.5647616759905E-2</v>
      </c>
    </row>
    <row r="1977" spans="2:2" x14ac:dyDescent="0.25">
      <c r="B1977">
        <v>1.20886429918532E-2</v>
      </c>
    </row>
    <row r="1978" spans="2:2" x14ac:dyDescent="0.25">
      <c r="B1978">
        <v>1.3288726803134501E-2</v>
      </c>
    </row>
    <row r="1979" spans="2:2" x14ac:dyDescent="0.25">
      <c r="B1979">
        <v>5.4233350306770498E-2</v>
      </c>
    </row>
    <row r="1980" spans="2:2" x14ac:dyDescent="0.25">
      <c r="B1980">
        <v>6.0982363113026399E-2</v>
      </c>
    </row>
    <row r="1981" spans="2:2" x14ac:dyDescent="0.25">
      <c r="B1981">
        <v>4.4340531545039403E-3</v>
      </c>
    </row>
    <row r="1982" spans="2:2" x14ac:dyDescent="0.25">
      <c r="B1982">
        <v>3.1860341344176299E-2</v>
      </c>
    </row>
    <row r="1983" spans="2:2" x14ac:dyDescent="0.25">
      <c r="B1983">
        <v>2.4721565573016498E-3</v>
      </c>
    </row>
    <row r="1984" spans="2:2" x14ac:dyDescent="0.25">
      <c r="B1984">
        <v>1.3034678076104299E-3</v>
      </c>
    </row>
    <row r="1985" spans="2:2" x14ac:dyDescent="0.25">
      <c r="B1985">
        <v>1.7709089314576199E-2</v>
      </c>
    </row>
    <row r="1986" spans="2:2" x14ac:dyDescent="0.25">
      <c r="B1986">
        <v>6.6132202317184002E-2</v>
      </c>
    </row>
    <row r="1987" spans="2:2" x14ac:dyDescent="0.25">
      <c r="B1987">
        <v>2.2323463856655401E-2</v>
      </c>
    </row>
    <row r="1988" spans="2:2" x14ac:dyDescent="0.25">
      <c r="B1988">
        <v>1.33053892614074E-2</v>
      </c>
    </row>
    <row r="1989" spans="2:2" x14ac:dyDescent="0.25">
      <c r="B1989">
        <v>1.5818010118423102E-2</v>
      </c>
    </row>
    <row r="1990" spans="2:2" x14ac:dyDescent="0.25">
      <c r="B1990">
        <v>6.1380506774664804E-3</v>
      </c>
    </row>
    <row r="1991" spans="2:2" x14ac:dyDescent="0.25">
      <c r="B1991">
        <v>2.5175729353529401E-3</v>
      </c>
    </row>
    <row r="1992" spans="2:2" x14ac:dyDescent="0.25">
      <c r="B1992">
        <v>4.9731866627646696E-3</v>
      </c>
    </row>
    <row r="1993" spans="2:2" x14ac:dyDescent="0.25">
      <c r="B1993">
        <v>2.40193331710433E-3</v>
      </c>
    </row>
    <row r="1994" spans="2:2" x14ac:dyDescent="0.25">
      <c r="B1994">
        <v>3.7481398937537998E-2</v>
      </c>
    </row>
    <row r="1995" spans="2:2" x14ac:dyDescent="0.25">
      <c r="B1995">
        <v>3.5745336287353198E-3</v>
      </c>
    </row>
    <row r="1996" spans="2:2" x14ac:dyDescent="0.25">
      <c r="B1996">
        <v>4.4065730567485598E-2</v>
      </c>
    </row>
    <row r="1997" spans="2:2" x14ac:dyDescent="0.25">
      <c r="B1997">
        <v>5.7708680654829501E-2</v>
      </c>
    </row>
    <row r="1998" spans="2:2" x14ac:dyDescent="0.25">
      <c r="B1998">
        <v>2.02500526305072E-2</v>
      </c>
    </row>
    <row r="1999" spans="2:2" x14ac:dyDescent="0.25">
      <c r="B1999">
        <v>1.29499044645397E-2</v>
      </c>
    </row>
    <row r="2000" spans="2:2" x14ac:dyDescent="0.25">
      <c r="B2000">
        <v>5.2480787022518701E-3</v>
      </c>
    </row>
    <row r="2001" spans="2:2" x14ac:dyDescent="0.25">
      <c r="B2001">
        <v>4.62021085580911E-2</v>
      </c>
    </row>
    <row r="2002" spans="2:2" x14ac:dyDescent="0.25">
      <c r="B2002">
        <v>1.3975053768305601E-3</v>
      </c>
    </row>
    <row r="2003" spans="2:2" x14ac:dyDescent="0.25">
      <c r="B2003">
        <v>1.55782794921121E-2</v>
      </c>
    </row>
    <row r="2004" spans="2:2" x14ac:dyDescent="0.25">
      <c r="B2004">
        <v>3.3977096482289401E-2</v>
      </c>
    </row>
    <row r="2005" spans="2:2" x14ac:dyDescent="0.25">
      <c r="B2005">
        <v>2.6904934800585801E-2</v>
      </c>
    </row>
    <row r="2006" spans="2:2" x14ac:dyDescent="0.25">
      <c r="B2006">
        <v>3.9567532179964303E-2</v>
      </c>
    </row>
    <row r="2007" spans="2:2" x14ac:dyDescent="0.25">
      <c r="B2007">
        <v>5.4998825086742302E-2</v>
      </c>
    </row>
    <row r="2008" spans="2:2" x14ac:dyDescent="0.25">
      <c r="B2008">
        <v>6.9031018012096296E-2</v>
      </c>
    </row>
    <row r="2009" spans="2:2" x14ac:dyDescent="0.25">
      <c r="B2009">
        <v>2.8565528729021902E-2</v>
      </c>
    </row>
    <row r="2010" spans="2:2" x14ac:dyDescent="0.25">
      <c r="B2010">
        <v>2.7578867531994899E-3</v>
      </c>
    </row>
    <row r="2011" spans="2:2" x14ac:dyDescent="0.25">
      <c r="B2011">
        <v>4.9616243353388802E-2</v>
      </c>
    </row>
    <row r="2012" spans="2:2" x14ac:dyDescent="0.25">
      <c r="B2012">
        <v>1.1965865184325601E-2</v>
      </c>
    </row>
    <row r="2013" spans="2:2" x14ac:dyDescent="0.25">
      <c r="B2013">
        <v>7.6119798357932103E-2</v>
      </c>
    </row>
    <row r="2014" spans="2:2" x14ac:dyDescent="0.25">
      <c r="B2014">
        <v>6.3935686843390294E-2</v>
      </c>
    </row>
    <row r="2015" spans="2:2" x14ac:dyDescent="0.25">
      <c r="B2015">
        <v>3.5562059329369402E-3</v>
      </c>
    </row>
    <row r="2016" spans="2:2" x14ac:dyDescent="0.25">
      <c r="B2016">
        <v>1.0060119460929801E-2</v>
      </c>
    </row>
    <row r="2017" spans="2:2" x14ac:dyDescent="0.25">
      <c r="B2017">
        <v>5.5451485220592601E-2</v>
      </c>
    </row>
    <row r="2018" spans="2:2" x14ac:dyDescent="0.25">
      <c r="B2018">
        <v>7.5735855781215002E-3</v>
      </c>
    </row>
    <row r="2019" spans="2:2" x14ac:dyDescent="0.25">
      <c r="B2019">
        <v>7.8095066780199999E-4</v>
      </c>
    </row>
    <row r="2020" spans="2:2" x14ac:dyDescent="0.25">
      <c r="B2020">
        <v>1.20113901268202E-2</v>
      </c>
    </row>
    <row r="2021" spans="2:2" x14ac:dyDescent="0.25">
      <c r="B2021">
        <v>3.5912522454145397E-2</v>
      </c>
    </row>
    <row r="2022" spans="2:2" x14ac:dyDescent="0.25">
      <c r="B2022">
        <v>6.9224974362588898E-3</v>
      </c>
    </row>
    <row r="2023" spans="2:2" x14ac:dyDescent="0.25">
      <c r="B2023">
        <v>4.6339792708440401E-2</v>
      </c>
    </row>
    <row r="2024" spans="2:2" x14ac:dyDescent="0.25">
      <c r="B2024">
        <v>3.1113373442432899E-2</v>
      </c>
    </row>
    <row r="2025" spans="2:2" x14ac:dyDescent="0.25">
      <c r="B2025">
        <v>3.83835963623054E-2</v>
      </c>
    </row>
    <row r="2026" spans="2:2" x14ac:dyDescent="0.25">
      <c r="B2026">
        <v>5.4373289141384E-2</v>
      </c>
    </row>
    <row r="2027" spans="2:2" x14ac:dyDescent="0.25">
      <c r="B2027">
        <v>7.07821135442681E-3</v>
      </c>
    </row>
    <row r="2028" spans="2:2" x14ac:dyDescent="0.25">
      <c r="B2028">
        <v>2.1187632025715799E-2</v>
      </c>
    </row>
    <row r="2029" spans="2:2" x14ac:dyDescent="0.25">
      <c r="B2029">
        <v>0.16971920216109501</v>
      </c>
    </row>
    <row r="2030" spans="2:2" x14ac:dyDescent="0.25">
      <c r="B2030">
        <v>1.6134715040053701E-2</v>
      </c>
    </row>
    <row r="2031" spans="2:2" x14ac:dyDescent="0.25">
      <c r="B2031">
        <v>5.2842037662983003E-2</v>
      </c>
    </row>
    <row r="2032" spans="2:2" x14ac:dyDescent="0.25">
      <c r="B2032">
        <v>5.4170179781380202E-2</v>
      </c>
    </row>
    <row r="2033" spans="2:2" x14ac:dyDescent="0.25">
      <c r="B2033">
        <v>8.5582625380162106E-2</v>
      </c>
    </row>
    <row r="2034" spans="2:2" x14ac:dyDescent="0.25">
      <c r="B2034">
        <v>2.7030040525062301E-2</v>
      </c>
    </row>
    <row r="2035" spans="2:2" x14ac:dyDescent="0.25">
      <c r="B2035">
        <v>2.11578950873395E-2</v>
      </c>
    </row>
    <row r="2036" spans="2:2" x14ac:dyDescent="0.25">
      <c r="B2036">
        <v>4.7082837716483299E-2</v>
      </c>
    </row>
    <row r="2037" spans="2:2" x14ac:dyDescent="0.25">
      <c r="B2037">
        <v>4.52135584810699E-2</v>
      </c>
    </row>
    <row r="2038" spans="2:2" x14ac:dyDescent="0.25">
      <c r="B2038">
        <v>2.0763728284339499E-2</v>
      </c>
    </row>
    <row r="2039" spans="2:2" x14ac:dyDescent="0.25">
      <c r="B2039">
        <v>2.67428359013838E-2</v>
      </c>
    </row>
    <row r="2040" spans="2:2" x14ac:dyDescent="0.25">
      <c r="B2040">
        <v>5.1828998653262202E-2</v>
      </c>
    </row>
    <row r="2041" spans="2:2" x14ac:dyDescent="0.25">
      <c r="B2041">
        <v>4.0113483713394502E-3</v>
      </c>
    </row>
    <row r="2042" spans="2:2" x14ac:dyDescent="0.25">
      <c r="B2042">
        <v>4.8376883932070902E-2</v>
      </c>
    </row>
    <row r="2043" spans="2:2" x14ac:dyDescent="0.25">
      <c r="B2043">
        <v>5.4699824005095599E-2</v>
      </c>
    </row>
    <row r="2044" spans="2:2" x14ac:dyDescent="0.25">
      <c r="B2044">
        <v>2.2819290890395598E-3</v>
      </c>
    </row>
    <row r="2045" spans="2:2" x14ac:dyDescent="0.25">
      <c r="B2045">
        <v>5.1517978711563703E-2</v>
      </c>
    </row>
    <row r="2046" spans="2:2" x14ac:dyDescent="0.25">
      <c r="B2046">
        <v>1.09461796002782E-3</v>
      </c>
    </row>
    <row r="2047" spans="2:2" x14ac:dyDescent="0.25">
      <c r="B2047">
        <v>1.30517410431569E-2</v>
      </c>
    </row>
    <row r="2048" spans="2:2" x14ac:dyDescent="0.25">
      <c r="B2048">
        <v>2.4227958862569998E-3</v>
      </c>
    </row>
    <row r="2049" spans="2:2" x14ac:dyDescent="0.25">
      <c r="B2049">
        <v>3.0854270362061901E-2</v>
      </c>
    </row>
    <row r="2050" spans="2:2" x14ac:dyDescent="0.25">
      <c r="B2050">
        <v>1.2228703196438199E-3</v>
      </c>
    </row>
    <row r="2051" spans="2:2" x14ac:dyDescent="0.25">
      <c r="B2051">
        <v>2.1603507953570501E-2</v>
      </c>
    </row>
    <row r="2052" spans="2:2" x14ac:dyDescent="0.25">
      <c r="B2052">
        <v>7.2308463052645601E-3</v>
      </c>
    </row>
    <row r="2053" spans="2:2" x14ac:dyDescent="0.25">
      <c r="B2053">
        <v>4.0625647129992899E-2</v>
      </c>
    </row>
    <row r="2054" spans="2:2" x14ac:dyDescent="0.25">
      <c r="B2054">
        <v>5.9721483606106102E-2</v>
      </c>
    </row>
    <row r="2055" spans="2:2" x14ac:dyDescent="0.25">
      <c r="B2055">
        <v>1.71419120971107E-2</v>
      </c>
    </row>
    <row r="2056" spans="2:2" x14ac:dyDescent="0.25">
      <c r="B2056">
        <v>8.4668370472536694E-3</v>
      </c>
    </row>
    <row r="2057" spans="2:2" x14ac:dyDescent="0.25">
      <c r="B2057">
        <v>3.1803671345690003E-2</v>
      </c>
    </row>
    <row r="2058" spans="2:2" x14ac:dyDescent="0.25">
      <c r="B2058">
        <v>3.0085142593507599E-3</v>
      </c>
    </row>
    <row r="2059" spans="2:2" x14ac:dyDescent="0.25">
      <c r="B2059">
        <v>1.59934687647249E-3</v>
      </c>
    </row>
    <row r="2060" spans="2:2" x14ac:dyDescent="0.25">
      <c r="B2060">
        <v>5.3414854282414402E-2</v>
      </c>
    </row>
    <row r="2061" spans="2:2" x14ac:dyDescent="0.25">
      <c r="B2061">
        <v>7.3181375418373495E-2</v>
      </c>
    </row>
    <row r="2062" spans="2:2" x14ac:dyDescent="0.25">
      <c r="B2062">
        <v>1.17730217202314E-2</v>
      </c>
    </row>
    <row r="2063" spans="2:2" x14ac:dyDescent="0.25">
      <c r="B2063">
        <v>0.13034102893466701</v>
      </c>
    </row>
    <row r="2064" spans="2:2" x14ac:dyDescent="0.25">
      <c r="B2064">
        <v>5.5132976199834698E-2</v>
      </c>
    </row>
    <row r="2065" spans="2:2" x14ac:dyDescent="0.25">
      <c r="B2065">
        <v>0.10841502574634</v>
      </c>
    </row>
    <row r="2066" spans="2:2" x14ac:dyDescent="0.25">
      <c r="B2066">
        <v>2.9369124796144799E-2</v>
      </c>
    </row>
    <row r="2067" spans="2:2" x14ac:dyDescent="0.25">
      <c r="B2067">
        <v>5.3587948112382197E-2</v>
      </c>
    </row>
    <row r="2068" spans="2:2" x14ac:dyDescent="0.25">
      <c r="B2068">
        <v>6.3571718226919996E-2</v>
      </c>
    </row>
    <row r="2069" spans="2:2" x14ac:dyDescent="0.25">
      <c r="B2069">
        <v>3.4835153758248298E-2</v>
      </c>
    </row>
    <row r="2070" spans="2:2" x14ac:dyDescent="0.25">
      <c r="B2070">
        <v>4.5565389354370697E-2</v>
      </c>
    </row>
    <row r="2071" spans="2:2" x14ac:dyDescent="0.25">
      <c r="B2071">
        <v>9.9793179766509796E-2</v>
      </c>
    </row>
    <row r="2072" spans="2:2" x14ac:dyDescent="0.25">
      <c r="B2072">
        <v>2.2312436509369098E-3</v>
      </c>
    </row>
    <row r="2073" spans="2:2" x14ac:dyDescent="0.25">
      <c r="B2073">
        <v>5.3779591703199903E-2</v>
      </c>
    </row>
    <row r="2074" spans="2:2" x14ac:dyDescent="0.25">
      <c r="B2074">
        <v>4.6290220114436301E-2</v>
      </c>
    </row>
    <row r="2075" spans="2:2" x14ac:dyDescent="0.25">
      <c r="B2075">
        <v>7.3308181683394896E-2</v>
      </c>
    </row>
    <row r="2076" spans="2:2" x14ac:dyDescent="0.25">
      <c r="B2076">
        <v>3.1781084973659501E-2</v>
      </c>
    </row>
    <row r="2077" spans="2:2" x14ac:dyDescent="0.25">
      <c r="B2077">
        <v>1.68904391071741E-2</v>
      </c>
    </row>
    <row r="2078" spans="2:2" x14ac:dyDescent="0.25">
      <c r="B2078">
        <v>4.3437275745401099E-2</v>
      </c>
    </row>
    <row r="2079" spans="2:2" x14ac:dyDescent="0.25">
      <c r="B2079">
        <v>5.8061155364776797E-3</v>
      </c>
    </row>
    <row r="2080" spans="2:2" x14ac:dyDescent="0.25">
      <c r="B2080">
        <v>1.6644169342901101E-3</v>
      </c>
    </row>
    <row r="2081" spans="2:2" x14ac:dyDescent="0.25">
      <c r="B2081">
        <v>3.5055338079458702E-2</v>
      </c>
    </row>
    <row r="2082" spans="2:2" x14ac:dyDescent="0.25">
      <c r="B2082">
        <v>5.2658008910558197E-2</v>
      </c>
    </row>
    <row r="2083" spans="2:2" x14ac:dyDescent="0.25">
      <c r="B2083">
        <v>6.1627278548155001E-2</v>
      </c>
    </row>
    <row r="2084" spans="2:2" x14ac:dyDescent="0.25">
      <c r="B2084">
        <v>1.81018417703619E-2</v>
      </c>
    </row>
    <row r="2085" spans="2:2" x14ac:dyDescent="0.25">
      <c r="B2085">
        <v>3.0217249407272599E-2</v>
      </c>
    </row>
    <row r="2086" spans="2:2" x14ac:dyDescent="0.25">
      <c r="B2086">
        <v>1.4160829755941701E-3</v>
      </c>
    </row>
    <row r="2087" spans="2:2" x14ac:dyDescent="0.25">
      <c r="B2087">
        <v>2.7513795336147898E-2</v>
      </c>
    </row>
    <row r="2088" spans="2:2" x14ac:dyDescent="0.25">
      <c r="B2088">
        <v>6.4255723654146807E-2</v>
      </c>
    </row>
    <row r="2089" spans="2:2" x14ac:dyDescent="0.25">
      <c r="B2089">
        <v>1.5874832345385299E-2</v>
      </c>
    </row>
    <row r="2090" spans="2:2" x14ac:dyDescent="0.25">
      <c r="B2090">
        <v>3.73608258097166E-3</v>
      </c>
    </row>
    <row r="2091" spans="2:2" x14ac:dyDescent="0.25">
      <c r="B2091">
        <v>2.5739436395322599E-2</v>
      </c>
    </row>
    <row r="2092" spans="2:2" x14ac:dyDescent="0.25">
      <c r="B2092">
        <v>7.9669495293929402E-2</v>
      </c>
    </row>
    <row r="2093" spans="2:2" x14ac:dyDescent="0.25">
      <c r="B2093">
        <v>1.86980577082844E-2</v>
      </c>
    </row>
    <row r="2094" spans="2:2" x14ac:dyDescent="0.25">
      <c r="B2094">
        <v>4.86264738530163E-2</v>
      </c>
    </row>
    <row r="2095" spans="2:2" x14ac:dyDescent="0.25">
      <c r="B2095">
        <v>5.5362309178846603E-2</v>
      </c>
    </row>
    <row r="2096" spans="2:2" x14ac:dyDescent="0.25">
      <c r="B2096">
        <v>4.8577403654695497E-3</v>
      </c>
    </row>
    <row r="2097" spans="2:2" x14ac:dyDescent="0.25">
      <c r="B2097">
        <v>1.54031700978729E-2</v>
      </c>
    </row>
    <row r="2098" spans="2:2" x14ac:dyDescent="0.25">
      <c r="B2098">
        <v>5.8219456949451499E-2</v>
      </c>
    </row>
    <row r="2099" spans="2:2" x14ac:dyDescent="0.25">
      <c r="B2099">
        <v>7.6711151035476096E-4</v>
      </c>
    </row>
    <row r="2100" spans="2:2" x14ac:dyDescent="0.25">
      <c r="B2100">
        <v>6.8334254766227606E-2</v>
      </c>
    </row>
    <row r="2101" spans="2:2" x14ac:dyDescent="0.25">
      <c r="B2101">
        <v>3.1545213805807402E-2</v>
      </c>
    </row>
    <row r="2102" spans="2:2" x14ac:dyDescent="0.25">
      <c r="B2102">
        <v>5.2879263449358699E-2</v>
      </c>
    </row>
    <row r="2103" spans="2:2" x14ac:dyDescent="0.25">
      <c r="B2103">
        <v>1.9342935606611E-2</v>
      </c>
    </row>
    <row r="2104" spans="2:2" x14ac:dyDescent="0.25">
      <c r="B2104">
        <v>8.55512078112672E-3</v>
      </c>
    </row>
    <row r="2105" spans="2:2" x14ac:dyDescent="0.25">
      <c r="B2105">
        <v>4.5436095260282902E-2</v>
      </c>
    </row>
    <row r="2106" spans="2:2" x14ac:dyDescent="0.25">
      <c r="B2106">
        <v>7.8911116057846405E-3</v>
      </c>
    </row>
    <row r="2107" spans="2:2" x14ac:dyDescent="0.25">
      <c r="B2107">
        <v>9.3622623181053299E-3</v>
      </c>
    </row>
    <row r="2108" spans="2:2" x14ac:dyDescent="0.25">
      <c r="B2108">
        <v>2.02360465111006E-2</v>
      </c>
    </row>
    <row r="2109" spans="2:2" x14ac:dyDescent="0.25">
      <c r="B2109">
        <v>6.6841585181499505E-2</v>
      </c>
    </row>
    <row r="2110" spans="2:2" x14ac:dyDescent="0.25">
      <c r="B2110">
        <v>4.7292147898322402E-2</v>
      </c>
    </row>
    <row r="2111" spans="2:2" x14ac:dyDescent="0.25">
      <c r="B2111">
        <v>6.0837605229330703E-2</v>
      </c>
    </row>
    <row r="2112" spans="2:2" x14ac:dyDescent="0.25">
      <c r="B2112">
        <v>2.5488409195085E-2</v>
      </c>
    </row>
    <row r="2113" spans="2:2" x14ac:dyDescent="0.25">
      <c r="B2113">
        <v>3.0565553705970399E-2</v>
      </c>
    </row>
    <row r="2114" spans="2:2" x14ac:dyDescent="0.25">
      <c r="B2114">
        <v>7.9047604611051994E-3</v>
      </c>
    </row>
    <row r="2115" spans="2:2" x14ac:dyDescent="0.25">
      <c r="B2115">
        <v>7.6399127644275297E-2</v>
      </c>
    </row>
    <row r="2116" spans="2:2" x14ac:dyDescent="0.25">
      <c r="B2116">
        <v>7.4081601694744297E-3</v>
      </c>
    </row>
    <row r="2117" spans="2:2" x14ac:dyDescent="0.25">
      <c r="B2117">
        <v>8.8359189285834999E-3</v>
      </c>
    </row>
    <row r="2118" spans="2:2" x14ac:dyDescent="0.25">
      <c r="B2118">
        <v>2.84929776748251E-3</v>
      </c>
    </row>
    <row r="2119" spans="2:2" x14ac:dyDescent="0.25">
      <c r="B2119">
        <v>4.5293914771678198E-3</v>
      </c>
    </row>
    <row r="2120" spans="2:2" x14ac:dyDescent="0.25">
      <c r="B2120">
        <v>8.5743074525516103E-4</v>
      </c>
    </row>
    <row r="2121" spans="2:2" x14ac:dyDescent="0.25">
      <c r="B2121">
        <v>8.6049714125901802E-3</v>
      </c>
    </row>
    <row r="2122" spans="2:2" x14ac:dyDescent="0.25">
      <c r="B2122">
        <v>3.6129350106506398E-2</v>
      </c>
    </row>
    <row r="2123" spans="2:2" x14ac:dyDescent="0.25">
      <c r="B2123">
        <v>3.3902575523704598E-2</v>
      </c>
    </row>
    <row r="2124" spans="2:2" x14ac:dyDescent="0.25">
      <c r="B2124">
        <v>5.6854214721511502E-3</v>
      </c>
    </row>
    <row r="2125" spans="2:2" x14ac:dyDescent="0.25">
      <c r="B2125">
        <v>8.9667172371695001E-3</v>
      </c>
    </row>
    <row r="2126" spans="2:2" x14ac:dyDescent="0.25">
      <c r="B2126">
        <v>1.5346876386874301E-2</v>
      </c>
    </row>
    <row r="2127" spans="2:2" x14ac:dyDescent="0.25">
      <c r="B2127">
        <v>2.9224622841507101E-3</v>
      </c>
    </row>
    <row r="2128" spans="2:2" x14ac:dyDescent="0.25">
      <c r="B2128">
        <v>7.8046457816674394E-2</v>
      </c>
    </row>
    <row r="2129" spans="2:2" x14ac:dyDescent="0.25">
      <c r="B2129">
        <v>1.14072935104079E-3</v>
      </c>
    </row>
    <row r="2130" spans="2:2" x14ac:dyDescent="0.25">
      <c r="B2130">
        <v>5.2709194108839098E-2</v>
      </c>
    </row>
    <row r="2131" spans="2:2" x14ac:dyDescent="0.25">
      <c r="B2131">
        <v>2.72353565875895E-2</v>
      </c>
    </row>
    <row r="2132" spans="2:2" x14ac:dyDescent="0.25">
      <c r="B2132">
        <v>5.8533638053876397E-3</v>
      </c>
    </row>
    <row r="2133" spans="2:2" x14ac:dyDescent="0.25">
      <c r="B2133">
        <v>4.8682284937055604E-3</v>
      </c>
    </row>
    <row r="2134" spans="2:2" x14ac:dyDescent="0.25">
      <c r="B2134">
        <v>2.7110862034675901E-2</v>
      </c>
    </row>
    <row r="2135" spans="2:2" x14ac:dyDescent="0.25">
      <c r="B2135">
        <v>4.4735625985168698E-2</v>
      </c>
    </row>
    <row r="2136" spans="2:2" x14ac:dyDescent="0.25">
      <c r="B2136">
        <v>1.40291982202257E-2</v>
      </c>
    </row>
    <row r="2137" spans="2:2" x14ac:dyDescent="0.25">
      <c r="B2137">
        <v>3.5953280252183799E-2</v>
      </c>
    </row>
    <row r="2138" spans="2:2" x14ac:dyDescent="0.25">
      <c r="B2138">
        <v>1.9769487718105501E-2</v>
      </c>
    </row>
    <row r="2139" spans="2:2" x14ac:dyDescent="0.25">
      <c r="B2139">
        <v>7.9870117832014295E-2</v>
      </c>
    </row>
    <row r="2140" spans="2:2" x14ac:dyDescent="0.25">
      <c r="B2140">
        <v>4.8206659797290101E-2</v>
      </c>
    </row>
    <row r="2141" spans="2:2" x14ac:dyDescent="0.25">
      <c r="B2141">
        <v>6.5105732786402401E-2</v>
      </c>
    </row>
    <row r="2142" spans="2:2" x14ac:dyDescent="0.25">
      <c r="B2142">
        <v>6.1914090378270802E-2</v>
      </c>
    </row>
    <row r="2143" spans="2:2" x14ac:dyDescent="0.25">
      <c r="B2143">
        <v>1.7524041220771499E-2</v>
      </c>
    </row>
    <row r="2144" spans="2:2" x14ac:dyDescent="0.25">
      <c r="B2144">
        <v>2.71244519652621E-2</v>
      </c>
    </row>
    <row r="2145" spans="2:2" x14ac:dyDescent="0.25">
      <c r="B2145">
        <v>1.48890245536057E-2</v>
      </c>
    </row>
    <row r="2146" spans="2:2" x14ac:dyDescent="0.25">
      <c r="B2146">
        <v>9.0693556156047801E-3</v>
      </c>
    </row>
    <row r="2147" spans="2:2" x14ac:dyDescent="0.25">
      <c r="B2147">
        <v>6.6273773765307001E-3</v>
      </c>
    </row>
    <row r="2148" spans="2:2" x14ac:dyDescent="0.25">
      <c r="B2148">
        <v>2.5443996947818501E-2</v>
      </c>
    </row>
    <row r="2149" spans="2:2" x14ac:dyDescent="0.25">
      <c r="B2149">
        <v>4.06845840457183E-2</v>
      </c>
    </row>
    <row r="2150" spans="2:2" x14ac:dyDescent="0.25">
      <c r="B2150">
        <v>1.8564893950203099E-2</v>
      </c>
    </row>
    <row r="2151" spans="2:2" x14ac:dyDescent="0.25">
      <c r="B2151">
        <v>1.21628100752553E-2</v>
      </c>
    </row>
    <row r="2152" spans="2:2" x14ac:dyDescent="0.25">
      <c r="B2152">
        <v>7.6000265723867894E-2</v>
      </c>
    </row>
    <row r="2153" spans="2:2" x14ac:dyDescent="0.25">
      <c r="B2153">
        <v>5.9806353188026302E-2</v>
      </c>
    </row>
    <row r="2154" spans="2:2" x14ac:dyDescent="0.25">
      <c r="B2154">
        <v>4.4141260339528601E-2</v>
      </c>
    </row>
    <row r="2155" spans="2:2" x14ac:dyDescent="0.25">
      <c r="B2155">
        <v>4.1378488118765502E-2</v>
      </c>
    </row>
    <row r="2156" spans="2:2" x14ac:dyDescent="0.25">
      <c r="B2156">
        <v>1.2573306241347301E-3</v>
      </c>
    </row>
    <row r="2157" spans="2:2" x14ac:dyDescent="0.25">
      <c r="B2157">
        <v>2.9217293618365298E-2</v>
      </c>
    </row>
    <row r="2158" spans="2:2" x14ac:dyDescent="0.25">
      <c r="B2158">
        <v>1.0624747157152101E-2</v>
      </c>
    </row>
    <row r="2159" spans="2:2" x14ac:dyDescent="0.25">
      <c r="B2159">
        <v>1.1442237730595901E-2</v>
      </c>
    </row>
    <row r="2160" spans="2:2" x14ac:dyDescent="0.25">
      <c r="B2160">
        <v>5.2942104332054603E-2</v>
      </c>
    </row>
    <row r="2161" spans="2:2" x14ac:dyDescent="0.25">
      <c r="B2161">
        <v>3.3323660034085698E-2</v>
      </c>
    </row>
    <row r="2162" spans="2:2" x14ac:dyDescent="0.25">
      <c r="B2162">
        <v>5.4044127909682301E-3</v>
      </c>
    </row>
    <row r="2163" spans="2:2" x14ac:dyDescent="0.25">
      <c r="B2163">
        <v>2.36800477279498E-2</v>
      </c>
    </row>
    <row r="2164" spans="2:2" x14ac:dyDescent="0.25">
      <c r="B2164">
        <v>5.1432608121653803E-3</v>
      </c>
    </row>
    <row r="2165" spans="2:2" x14ac:dyDescent="0.25">
      <c r="B2165">
        <v>9.6393829128567504E-2</v>
      </c>
    </row>
    <row r="2166" spans="2:2" x14ac:dyDescent="0.25">
      <c r="B2166">
        <v>3.3710149010402401E-3</v>
      </c>
    </row>
    <row r="2167" spans="2:2" x14ac:dyDescent="0.25">
      <c r="B2167">
        <v>2.22232122881671E-2</v>
      </c>
    </row>
    <row r="2168" spans="2:2" x14ac:dyDescent="0.25">
      <c r="B2168">
        <v>1.11340184116247E-2</v>
      </c>
    </row>
    <row r="2169" spans="2:2" x14ac:dyDescent="0.25">
      <c r="B2169">
        <v>9.2844994031478695E-2</v>
      </c>
    </row>
    <row r="2170" spans="2:2" x14ac:dyDescent="0.25">
      <c r="B2170">
        <v>0.10993238612138299</v>
      </c>
    </row>
    <row r="2171" spans="2:2" x14ac:dyDescent="0.25">
      <c r="B2171">
        <v>5.9699899099693399E-4</v>
      </c>
    </row>
    <row r="2172" spans="2:2" x14ac:dyDescent="0.25">
      <c r="B2172">
        <v>2.2147846673052699E-2</v>
      </c>
    </row>
    <row r="2173" spans="2:2" x14ac:dyDescent="0.25">
      <c r="B2173">
        <v>3.7231684109559501E-2</v>
      </c>
    </row>
    <row r="2174" spans="2:2" x14ac:dyDescent="0.25">
      <c r="B2174">
        <v>3.8781610116492997E-2</v>
      </c>
    </row>
    <row r="2175" spans="2:2" x14ac:dyDescent="0.25">
      <c r="B2175">
        <v>4.7328716785413699E-2</v>
      </c>
    </row>
    <row r="2176" spans="2:2" x14ac:dyDescent="0.25">
      <c r="B2176">
        <v>1.37493418940454E-2</v>
      </c>
    </row>
    <row r="2177" spans="2:2" x14ac:dyDescent="0.25">
      <c r="B2177">
        <v>3.9500229686884603E-2</v>
      </c>
    </row>
    <row r="2178" spans="2:2" x14ac:dyDescent="0.25">
      <c r="B2178">
        <v>5.04513136099628E-2</v>
      </c>
    </row>
    <row r="2179" spans="2:2" x14ac:dyDescent="0.25">
      <c r="B2179">
        <v>5.0835215810564702E-2</v>
      </c>
    </row>
    <row r="2180" spans="2:2" x14ac:dyDescent="0.25">
      <c r="B2180">
        <v>8.1383288498518405E-2</v>
      </c>
    </row>
    <row r="2181" spans="2:2" x14ac:dyDescent="0.25">
      <c r="B2181">
        <v>1.36784459111242E-2</v>
      </c>
    </row>
    <row r="2182" spans="2:2" x14ac:dyDescent="0.25">
      <c r="B2182">
        <v>1.6434245211863398E-2</v>
      </c>
    </row>
    <row r="2183" spans="2:2" x14ac:dyDescent="0.25">
      <c r="B2183">
        <v>3.2606522625284698E-2</v>
      </c>
    </row>
    <row r="2184" spans="2:2" x14ac:dyDescent="0.25">
      <c r="B2184">
        <v>7.7486221429581099E-3</v>
      </c>
    </row>
    <row r="2185" spans="2:2" x14ac:dyDescent="0.25">
      <c r="B2185">
        <v>2.4688853709700299E-2</v>
      </c>
    </row>
    <row r="2186" spans="2:2" x14ac:dyDescent="0.25">
      <c r="B2186">
        <v>1.0431410555912001E-2</v>
      </c>
    </row>
    <row r="2187" spans="2:2" x14ac:dyDescent="0.25">
      <c r="B2187">
        <v>6.8612543449260797E-3</v>
      </c>
    </row>
    <row r="2188" spans="2:2" x14ac:dyDescent="0.25">
      <c r="B2188">
        <v>1.52654182835581E-2</v>
      </c>
    </row>
    <row r="2189" spans="2:2" x14ac:dyDescent="0.25">
      <c r="B2189">
        <v>3.7940131430123002E-2</v>
      </c>
    </row>
    <row r="2190" spans="2:2" x14ac:dyDescent="0.25">
      <c r="B2190">
        <v>9.3034099604370098E-3</v>
      </c>
    </row>
    <row r="2191" spans="2:2" x14ac:dyDescent="0.25">
      <c r="B2191">
        <v>6.3207906692113402E-4</v>
      </c>
    </row>
    <row r="2192" spans="2:2" x14ac:dyDescent="0.25">
      <c r="B2192">
        <v>8.9339135002287906E-2</v>
      </c>
    </row>
    <row r="2193" spans="2:2" x14ac:dyDescent="0.25">
      <c r="B2193">
        <v>4.30676804864326E-2</v>
      </c>
    </row>
    <row r="2194" spans="2:2" x14ac:dyDescent="0.25">
      <c r="B2194">
        <v>0.13946950117187501</v>
      </c>
    </row>
    <row r="2195" spans="2:2" x14ac:dyDescent="0.25">
      <c r="B2195">
        <v>1.3167819007391E-2</v>
      </c>
    </row>
    <row r="2196" spans="2:2" x14ac:dyDescent="0.25">
      <c r="B2196">
        <v>1.3452707570693201E-2</v>
      </c>
    </row>
    <row r="2197" spans="2:2" x14ac:dyDescent="0.25">
      <c r="B2197">
        <v>1.3108529319853301E-2</v>
      </c>
    </row>
    <row r="2198" spans="2:2" x14ac:dyDescent="0.25">
      <c r="B2198">
        <v>9.8540336581535992E-3</v>
      </c>
    </row>
    <row r="2199" spans="2:2" x14ac:dyDescent="0.25">
      <c r="B2199">
        <v>6.4171721389508093E-2</v>
      </c>
    </row>
    <row r="2200" spans="2:2" x14ac:dyDescent="0.25">
      <c r="B2200">
        <v>1.25222528159537E-2</v>
      </c>
    </row>
    <row r="2201" spans="2:2" x14ac:dyDescent="0.25">
      <c r="B2201">
        <v>3.3254131655444802E-2</v>
      </c>
    </row>
    <row r="2202" spans="2:2" x14ac:dyDescent="0.25">
      <c r="B2202">
        <v>0.114350512216957</v>
      </c>
    </row>
    <row r="2203" spans="2:2" x14ac:dyDescent="0.25">
      <c r="B2203">
        <v>2.6068587849073802E-2</v>
      </c>
    </row>
    <row r="2204" spans="2:2" x14ac:dyDescent="0.25">
      <c r="B2204">
        <v>3.75544395835756E-2</v>
      </c>
    </row>
    <row r="2205" spans="2:2" x14ac:dyDescent="0.25">
      <c r="B2205">
        <v>0.27091316278865102</v>
      </c>
    </row>
    <row r="2206" spans="2:2" x14ac:dyDescent="0.25">
      <c r="B2206">
        <v>1.3075405724148001E-3</v>
      </c>
    </row>
    <row r="2207" spans="2:2" x14ac:dyDescent="0.25">
      <c r="B2207">
        <v>4.9392686643292001E-2</v>
      </c>
    </row>
    <row r="2208" spans="2:2" x14ac:dyDescent="0.25">
      <c r="B2208">
        <v>1.9655169095975599E-2</v>
      </c>
    </row>
    <row r="2209" spans="2:2" x14ac:dyDescent="0.25">
      <c r="B2209">
        <v>2.6218991730792101E-2</v>
      </c>
    </row>
    <row r="2210" spans="2:2" x14ac:dyDescent="0.25">
      <c r="B2210">
        <v>5.1546453643021198E-2</v>
      </c>
    </row>
    <row r="2211" spans="2:2" x14ac:dyDescent="0.25">
      <c r="B2211">
        <v>5.7958286003358499E-2</v>
      </c>
    </row>
    <row r="2212" spans="2:2" x14ac:dyDescent="0.25">
      <c r="B2212">
        <v>4.9885089215751299E-2</v>
      </c>
    </row>
    <row r="2213" spans="2:2" x14ac:dyDescent="0.25">
      <c r="B2213">
        <v>3.1732873068290299E-2</v>
      </c>
    </row>
    <row r="2214" spans="2:2" x14ac:dyDescent="0.25">
      <c r="B2214">
        <v>8.3928104949323901E-2</v>
      </c>
    </row>
    <row r="2215" spans="2:2" x14ac:dyDescent="0.25">
      <c r="B2215">
        <v>2.2146047690501401E-2</v>
      </c>
    </row>
    <row r="2216" spans="2:2" x14ac:dyDescent="0.25">
      <c r="B2216">
        <v>3.50330786030098E-3</v>
      </c>
    </row>
    <row r="2217" spans="2:2" x14ac:dyDescent="0.25">
      <c r="B2217">
        <v>3.7752482489064397E-2</v>
      </c>
    </row>
    <row r="2218" spans="2:2" x14ac:dyDescent="0.25">
      <c r="B2218">
        <v>5.7018018762268002E-2</v>
      </c>
    </row>
    <row r="2219" spans="2:2" x14ac:dyDescent="0.25">
      <c r="B2219">
        <v>4.3066577472269003E-3</v>
      </c>
    </row>
    <row r="2220" spans="2:2" x14ac:dyDescent="0.25">
      <c r="B2220">
        <v>2.9042488277820199E-2</v>
      </c>
    </row>
    <row r="2221" spans="2:2" x14ac:dyDescent="0.25">
      <c r="B2221">
        <v>8.4657369189769405E-2</v>
      </c>
    </row>
    <row r="2222" spans="2:2" x14ac:dyDescent="0.25">
      <c r="B2222">
        <v>6.4933360592473899E-2</v>
      </c>
    </row>
    <row r="2223" spans="2:2" x14ac:dyDescent="0.25">
      <c r="B2223">
        <v>4.9091250350289497E-3</v>
      </c>
    </row>
    <row r="2224" spans="2:2" x14ac:dyDescent="0.25">
      <c r="B2224">
        <v>1.8284122663667999E-2</v>
      </c>
    </row>
    <row r="2225" spans="2:2" x14ac:dyDescent="0.25">
      <c r="B2225">
        <v>1.86897069222265E-2</v>
      </c>
    </row>
    <row r="2226" spans="2:2" x14ac:dyDescent="0.25">
      <c r="B2226">
        <v>7.3539282612738496E-2</v>
      </c>
    </row>
    <row r="2227" spans="2:2" x14ac:dyDescent="0.25">
      <c r="B2227">
        <v>2.10663781336657E-2</v>
      </c>
    </row>
    <row r="2228" spans="2:2" x14ac:dyDescent="0.25">
      <c r="B2228">
        <v>0.118114105404486</v>
      </c>
    </row>
    <row r="2229" spans="2:2" x14ac:dyDescent="0.25">
      <c r="B2229">
        <v>4.6745460418806402E-2</v>
      </c>
    </row>
    <row r="2230" spans="2:2" x14ac:dyDescent="0.25">
      <c r="B2230">
        <v>1.68569447394963E-2</v>
      </c>
    </row>
    <row r="2231" spans="2:2" x14ac:dyDescent="0.25">
      <c r="B2231">
        <v>5.1023308238981102E-2</v>
      </c>
    </row>
    <row r="2232" spans="2:2" x14ac:dyDescent="0.25">
      <c r="B2232">
        <v>7.24881846357497E-2</v>
      </c>
    </row>
    <row r="2233" spans="2:2" x14ac:dyDescent="0.25">
      <c r="B2233">
        <v>6.7801704768566007E-2</v>
      </c>
    </row>
    <row r="2234" spans="2:2" x14ac:dyDescent="0.25">
      <c r="B2234">
        <v>4.9263761274754299E-2</v>
      </c>
    </row>
    <row r="2235" spans="2:2" x14ac:dyDescent="0.25">
      <c r="B2235">
        <v>0.101558532722338</v>
      </c>
    </row>
    <row r="2236" spans="2:2" x14ac:dyDescent="0.25">
      <c r="B2236">
        <v>3.27791651946868E-3</v>
      </c>
    </row>
    <row r="2237" spans="2:2" x14ac:dyDescent="0.25">
      <c r="B2237">
        <v>3.4987203695517798E-2</v>
      </c>
    </row>
    <row r="2238" spans="2:2" x14ac:dyDescent="0.25">
      <c r="B2238">
        <v>3.12442979800619E-2</v>
      </c>
    </row>
    <row r="2239" spans="2:2" x14ac:dyDescent="0.25">
      <c r="B2239">
        <v>2.9758736138843798E-2</v>
      </c>
    </row>
    <row r="2240" spans="2:2" x14ac:dyDescent="0.25">
      <c r="B2240">
        <v>2.1728128034641001E-2</v>
      </c>
    </row>
    <row r="2241" spans="2:2" x14ac:dyDescent="0.25">
      <c r="B2241">
        <v>3.9315931080504997E-3</v>
      </c>
    </row>
    <row r="2242" spans="2:2" x14ac:dyDescent="0.25">
      <c r="B2242">
        <v>1.70356525034404E-3</v>
      </c>
    </row>
    <row r="2243" spans="2:2" x14ac:dyDescent="0.25">
      <c r="B2243">
        <v>5.1544706104349101E-2</v>
      </c>
    </row>
    <row r="2244" spans="2:2" x14ac:dyDescent="0.25">
      <c r="B2244">
        <v>3.88331212943029E-2</v>
      </c>
    </row>
    <row r="2245" spans="2:2" x14ac:dyDescent="0.25">
      <c r="B2245">
        <v>1.9221800228694401E-2</v>
      </c>
    </row>
    <row r="2246" spans="2:2" x14ac:dyDescent="0.25">
      <c r="B2246">
        <v>1.4429755848722201E-3</v>
      </c>
    </row>
    <row r="2247" spans="2:2" x14ac:dyDescent="0.25">
      <c r="B2247">
        <v>5.9815912630074401E-2</v>
      </c>
    </row>
    <row r="2248" spans="2:2" x14ac:dyDescent="0.25">
      <c r="B2248">
        <v>1.06352399940272E-2</v>
      </c>
    </row>
    <row r="2249" spans="2:2" x14ac:dyDescent="0.25">
      <c r="B2249">
        <v>7.7828287176636396E-2</v>
      </c>
    </row>
    <row r="2250" spans="2:2" x14ac:dyDescent="0.25">
      <c r="B2250">
        <v>3.6745943875178502E-2</v>
      </c>
    </row>
    <row r="2251" spans="2:2" x14ac:dyDescent="0.25">
      <c r="B2251">
        <v>1.5811237603566598E-2</v>
      </c>
    </row>
    <row r="2252" spans="2:2" x14ac:dyDescent="0.25">
      <c r="B2252">
        <v>4.3557621392988501E-2</v>
      </c>
    </row>
    <row r="2253" spans="2:2" x14ac:dyDescent="0.25">
      <c r="B2253">
        <v>3.9600590626559198E-2</v>
      </c>
    </row>
    <row r="2254" spans="2:2" x14ac:dyDescent="0.25">
      <c r="B2254">
        <v>2.0059140212643701E-2</v>
      </c>
    </row>
    <row r="2255" spans="2:2" x14ac:dyDescent="0.25">
      <c r="B2255">
        <v>1.6737043243575601E-2</v>
      </c>
    </row>
    <row r="2256" spans="2:2" x14ac:dyDescent="0.25">
      <c r="B2256">
        <v>2.50911304331012E-2</v>
      </c>
    </row>
    <row r="2257" spans="2:2" x14ac:dyDescent="0.25">
      <c r="B2257">
        <v>2.5727387699335E-2</v>
      </c>
    </row>
    <row r="2258" spans="2:2" x14ac:dyDescent="0.25">
      <c r="B2258">
        <v>4.4459505268154002E-2</v>
      </c>
    </row>
    <row r="2259" spans="2:2" x14ac:dyDescent="0.25">
      <c r="B2259">
        <v>2.54381094526729E-2</v>
      </c>
    </row>
    <row r="2260" spans="2:2" x14ac:dyDescent="0.25">
      <c r="B2260">
        <v>5.6101224320986201E-2</v>
      </c>
    </row>
    <row r="2261" spans="2:2" x14ac:dyDescent="0.25">
      <c r="B2261">
        <v>1.7361086353095401E-2</v>
      </c>
    </row>
    <row r="2262" spans="2:2" x14ac:dyDescent="0.25">
      <c r="B2262">
        <v>3.4104458731003401E-2</v>
      </c>
    </row>
    <row r="2263" spans="2:2" x14ac:dyDescent="0.25">
      <c r="B2263">
        <v>2.18537458166825E-2</v>
      </c>
    </row>
    <row r="2264" spans="2:2" x14ac:dyDescent="0.25">
      <c r="B2264">
        <v>2.8263988521923699E-2</v>
      </c>
    </row>
    <row r="2265" spans="2:2" x14ac:dyDescent="0.25">
      <c r="B2265">
        <v>4.93296118959878E-2</v>
      </c>
    </row>
    <row r="2266" spans="2:2" x14ac:dyDescent="0.25">
      <c r="B2266">
        <v>1.4266755075781399E-2</v>
      </c>
    </row>
    <row r="2267" spans="2:2" x14ac:dyDescent="0.25">
      <c r="B2267">
        <v>7.7716295631638597E-3</v>
      </c>
    </row>
    <row r="2268" spans="2:2" x14ac:dyDescent="0.25">
      <c r="B2268">
        <v>8.6599581268031703E-2</v>
      </c>
    </row>
    <row r="2269" spans="2:2" x14ac:dyDescent="0.25">
      <c r="B2269">
        <v>9.9421075222809505E-2</v>
      </c>
    </row>
    <row r="2270" spans="2:2" x14ac:dyDescent="0.25">
      <c r="B2270">
        <v>7.1403417282937497E-3</v>
      </c>
    </row>
    <row r="2271" spans="2:2" x14ac:dyDescent="0.25">
      <c r="B2271">
        <v>3.3905678797740597E-2</v>
      </c>
    </row>
    <row r="2272" spans="2:2" x14ac:dyDescent="0.25">
      <c r="B2272">
        <v>2.8453454678535699E-2</v>
      </c>
    </row>
    <row r="2273" spans="2:2" x14ac:dyDescent="0.25">
      <c r="B2273">
        <v>2.6642358810278501E-3</v>
      </c>
    </row>
    <row r="2274" spans="2:2" x14ac:dyDescent="0.25">
      <c r="B2274">
        <v>1.1364838844441699E-2</v>
      </c>
    </row>
    <row r="2275" spans="2:2" x14ac:dyDescent="0.25">
      <c r="B2275">
        <v>2.9730685664308601E-2</v>
      </c>
    </row>
    <row r="2276" spans="2:2" x14ac:dyDescent="0.25">
      <c r="B2276">
        <v>1.1153387644342301E-2</v>
      </c>
    </row>
    <row r="2277" spans="2:2" x14ac:dyDescent="0.25">
      <c r="B2277">
        <v>1.8013792801451701E-2</v>
      </c>
    </row>
    <row r="2278" spans="2:2" x14ac:dyDescent="0.25">
      <c r="B2278">
        <v>7.1203900013087499E-3</v>
      </c>
    </row>
    <row r="2279" spans="2:2" x14ac:dyDescent="0.25">
      <c r="B2279">
        <v>2.0752751936150698E-2</v>
      </c>
    </row>
    <row r="2280" spans="2:2" x14ac:dyDescent="0.25">
      <c r="B2280">
        <v>7.2317429853722796E-3</v>
      </c>
    </row>
    <row r="2281" spans="2:2" x14ac:dyDescent="0.25">
      <c r="B2281">
        <v>9.8076476244399996E-2</v>
      </c>
    </row>
    <row r="2282" spans="2:2" x14ac:dyDescent="0.25">
      <c r="B2282">
        <v>8.0483791757801904E-3</v>
      </c>
    </row>
    <row r="2283" spans="2:2" x14ac:dyDescent="0.25">
      <c r="B2283">
        <v>8.1058362044197904E-2</v>
      </c>
    </row>
    <row r="2284" spans="2:2" x14ac:dyDescent="0.25">
      <c r="B2284">
        <v>4.1236303872799702E-2</v>
      </c>
    </row>
    <row r="2285" spans="2:2" x14ac:dyDescent="0.25">
      <c r="B2285">
        <v>5.4352327045925797E-2</v>
      </c>
    </row>
    <row r="2286" spans="2:2" x14ac:dyDescent="0.25">
      <c r="B2286">
        <v>7.7437867600667898E-2</v>
      </c>
    </row>
    <row r="2287" spans="2:2" x14ac:dyDescent="0.25">
      <c r="B2287">
        <v>9.80985432601819E-2</v>
      </c>
    </row>
    <row r="2288" spans="2:2" x14ac:dyDescent="0.25">
      <c r="B2288">
        <v>1.8292980385047199E-2</v>
      </c>
    </row>
    <row r="2289" spans="2:2" x14ac:dyDescent="0.25">
      <c r="B2289">
        <v>4.5887151188998797E-2</v>
      </c>
    </row>
    <row r="2290" spans="2:2" x14ac:dyDescent="0.25">
      <c r="B2290">
        <v>5.6440906400587798E-2</v>
      </c>
    </row>
    <row r="2291" spans="2:2" x14ac:dyDescent="0.25">
      <c r="B2291">
        <v>8.5880899357945809E-3</v>
      </c>
    </row>
    <row r="2292" spans="2:2" x14ac:dyDescent="0.25">
      <c r="B2292">
        <v>4.9112001712434898E-2</v>
      </c>
    </row>
    <row r="2293" spans="2:2" x14ac:dyDescent="0.25">
      <c r="B2293">
        <v>1.7517106136452E-2</v>
      </c>
    </row>
    <row r="2294" spans="2:2" x14ac:dyDescent="0.25">
      <c r="B2294">
        <v>2.45073502068331E-2</v>
      </c>
    </row>
    <row r="2295" spans="2:2" x14ac:dyDescent="0.25">
      <c r="B2295">
        <v>1.44463981784188E-2</v>
      </c>
    </row>
    <row r="2296" spans="2:2" x14ac:dyDescent="0.25">
      <c r="B2296">
        <v>2.0452859290662401E-2</v>
      </c>
    </row>
    <row r="2297" spans="2:2" x14ac:dyDescent="0.25">
      <c r="B2297">
        <v>1.33555941337222E-2</v>
      </c>
    </row>
    <row r="2298" spans="2:2" x14ac:dyDescent="0.25">
      <c r="B2298">
        <v>6.9829238366640303E-2</v>
      </c>
    </row>
    <row r="2299" spans="2:2" x14ac:dyDescent="0.25">
      <c r="B2299">
        <v>2.2398177992150801E-2</v>
      </c>
    </row>
    <row r="2300" spans="2:2" x14ac:dyDescent="0.25">
      <c r="B2300">
        <v>4.2493112905471796E-3</v>
      </c>
    </row>
    <row r="2301" spans="2:2" x14ac:dyDescent="0.25">
      <c r="B2301">
        <v>2.08372486379391E-2</v>
      </c>
    </row>
    <row r="2302" spans="2:2" x14ac:dyDescent="0.25">
      <c r="B2302">
        <v>6.2046723346996902E-2</v>
      </c>
    </row>
    <row r="2303" spans="2:2" x14ac:dyDescent="0.25">
      <c r="B2303">
        <v>2.6801533101321901E-2</v>
      </c>
    </row>
    <row r="2304" spans="2:2" x14ac:dyDescent="0.25">
      <c r="B2304">
        <v>6.2710849393546403E-2</v>
      </c>
    </row>
    <row r="2305" spans="2:2" x14ac:dyDescent="0.25">
      <c r="B2305">
        <v>0.115955757443164</v>
      </c>
    </row>
    <row r="2306" spans="2:2" x14ac:dyDescent="0.25">
      <c r="B2306">
        <v>7.5842286118461902E-3</v>
      </c>
    </row>
    <row r="2307" spans="2:2" x14ac:dyDescent="0.25">
      <c r="B2307">
        <v>1.2119042131801599E-2</v>
      </c>
    </row>
    <row r="2308" spans="2:2" x14ac:dyDescent="0.25">
      <c r="B2308">
        <v>8.1126874834117606E-3</v>
      </c>
    </row>
    <row r="2309" spans="2:2" x14ac:dyDescent="0.25">
      <c r="B2309">
        <v>7.2576646679449605E-4</v>
      </c>
    </row>
    <row r="2310" spans="2:2" x14ac:dyDescent="0.25">
      <c r="B2310">
        <v>0.11583432086056</v>
      </c>
    </row>
    <row r="2311" spans="2:2" x14ac:dyDescent="0.25">
      <c r="B2311">
        <v>0.122002051670399</v>
      </c>
    </row>
    <row r="2312" spans="2:2" x14ac:dyDescent="0.25">
      <c r="B2312">
        <v>4.0897278353046899E-2</v>
      </c>
    </row>
    <row r="2313" spans="2:2" x14ac:dyDescent="0.25">
      <c r="B2313">
        <v>3.7998773717770801E-2</v>
      </c>
    </row>
    <row r="2314" spans="2:2" x14ac:dyDescent="0.25">
      <c r="B2314">
        <v>5.9170075173865001E-3</v>
      </c>
    </row>
    <row r="2315" spans="2:2" x14ac:dyDescent="0.25">
      <c r="B2315">
        <v>7.6975802044646803E-4</v>
      </c>
    </row>
    <row r="2316" spans="2:2" x14ac:dyDescent="0.25">
      <c r="B2316">
        <v>1.07053693227715E-2</v>
      </c>
    </row>
    <row r="2317" spans="2:2" x14ac:dyDescent="0.25">
      <c r="B2317">
        <v>6.5870523804380299E-2</v>
      </c>
    </row>
    <row r="2318" spans="2:2" x14ac:dyDescent="0.25">
      <c r="B2318">
        <v>9.7835143142228895E-2</v>
      </c>
    </row>
    <row r="2319" spans="2:2" x14ac:dyDescent="0.25">
      <c r="B2319">
        <v>2.58311626886857E-2</v>
      </c>
    </row>
    <row r="2320" spans="2:2" x14ac:dyDescent="0.25">
      <c r="B2320">
        <v>5.80309421737683E-2</v>
      </c>
    </row>
    <row r="2321" spans="2:2" x14ac:dyDescent="0.25">
      <c r="B2321">
        <v>2.0676797499830299E-2</v>
      </c>
    </row>
    <row r="2322" spans="2:2" x14ac:dyDescent="0.25">
      <c r="B2322">
        <v>1.8245957236842199E-2</v>
      </c>
    </row>
    <row r="2323" spans="2:2" x14ac:dyDescent="0.25">
      <c r="B2323">
        <v>3.4372858870705097E-2</v>
      </c>
    </row>
    <row r="2324" spans="2:2" x14ac:dyDescent="0.25">
      <c r="B2324">
        <v>2.2418842780029799E-2</v>
      </c>
    </row>
    <row r="2325" spans="2:2" x14ac:dyDescent="0.25">
      <c r="B2325">
        <v>4.5537818856489998E-2</v>
      </c>
    </row>
    <row r="2326" spans="2:2" x14ac:dyDescent="0.25">
      <c r="B2326">
        <v>3.4562544605496598E-2</v>
      </c>
    </row>
    <row r="2327" spans="2:2" x14ac:dyDescent="0.25">
      <c r="B2327">
        <v>8.12591531432411E-2</v>
      </c>
    </row>
    <row r="2328" spans="2:2" x14ac:dyDescent="0.25">
      <c r="B2328">
        <v>2.2362436639985599E-2</v>
      </c>
    </row>
    <row r="2329" spans="2:2" x14ac:dyDescent="0.25">
      <c r="B2329">
        <v>1.6713973742306799E-2</v>
      </c>
    </row>
    <row r="2330" spans="2:2" x14ac:dyDescent="0.25">
      <c r="B2330">
        <v>9.3004615439673796E-2</v>
      </c>
    </row>
    <row r="2331" spans="2:2" x14ac:dyDescent="0.25">
      <c r="B2331">
        <v>0.109344513149879</v>
      </c>
    </row>
    <row r="2332" spans="2:2" x14ac:dyDescent="0.25">
      <c r="B2332">
        <v>1.31068233221665E-2</v>
      </c>
    </row>
    <row r="2333" spans="2:2" x14ac:dyDescent="0.25">
      <c r="B2333">
        <v>8.3245667437936099E-2</v>
      </c>
    </row>
    <row r="2334" spans="2:2" x14ac:dyDescent="0.25">
      <c r="B2334">
        <v>1.6055809355376101E-2</v>
      </c>
    </row>
    <row r="2335" spans="2:2" x14ac:dyDescent="0.25">
      <c r="B2335">
        <v>3.1584391852536697E-2</v>
      </c>
    </row>
    <row r="2336" spans="2:2" x14ac:dyDescent="0.25">
      <c r="B2336">
        <v>5.07358280182637E-2</v>
      </c>
    </row>
    <row r="2337" spans="2:2" x14ac:dyDescent="0.25">
      <c r="B2337">
        <v>0.103386756237126</v>
      </c>
    </row>
    <row r="2338" spans="2:2" x14ac:dyDescent="0.25">
      <c r="B2338">
        <v>3.4911253258134698E-3</v>
      </c>
    </row>
    <row r="2339" spans="2:2" x14ac:dyDescent="0.25">
      <c r="B2339">
        <v>3.08482432818372E-2</v>
      </c>
    </row>
    <row r="2340" spans="2:2" x14ac:dyDescent="0.25">
      <c r="B2340">
        <v>5.1993873924155803E-2</v>
      </c>
    </row>
    <row r="2341" spans="2:2" x14ac:dyDescent="0.25">
      <c r="B2341">
        <v>4.1814143786348998E-2</v>
      </c>
    </row>
    <row r="2342" spans="2:2" x14ac:dyDescent="0.25">
      <c r="B2342">
        <v>2.7658487711252799E-2</v>
      </c>
    </row>
    <row r="2343" spans="2:2" x14ac:dyDescent="0.25">
      <c r="B2343">
        <v>0.104525881633281</v>
      </c>
    </row>
    <row r="2344" spans="2:2" x14ac:dyDescent="0.25">
      <c r="B2344">
        <v>7.0718871754287496E-2</v>
      </c>
    </row>
    <row r="2345" spans="2:2" x14ac:dyDescent="0.25">
      <c r="B2345">
        <v>0.11214800649408101</v>
      </c>
    </row>
    <row r="2346" spans="2:2" x14ac:dyDescent="0.25">
      <c r="B2346">
        <v>3.1592105717485802E-2</v>
      </c>
    </row>
    <row r="2347" spans="2:2" x14ac:dyDescent="0.25">
      <c r="B2347">
        <v>0.10147806994485301</v>
      </c>
    </row>
    <row r="2348" spans="2:2" x14ac:dyDescent="0.25">
      <c r="B2348">
        <v>1.2799261669343E-2</v>
      </c>
    </row>
    <row r="2349" spans="2:2" x14ac:dyDescent="0.25">
      <c r="B2349">
        <v>9.0691907193254706E-2</v>
      </c>
    </row>
    <row r="2350" spans="2:2" x14ac:dyDescent="0.25">
      <c r="B2350">
        <v>6.2804430427226797E-3</v>
      </c>
    </row>
    <row r="2351" spans="2:2" x14ac:dyDescent="0.25">
      <c r="B2351">
        <v>2.8443423967561398E-3</v>
      </c>
    </row>
    <row r="2352" spans="2:2" x14ac:dyDescent="0.25">
      <c r="B2352">
        <v>2.2575226518901099E-2</v>
      </c>
    </row>
    <row r="2353" spans="2:2" x14ac:dyDescent="0.25">
      <c r="B2353">
        <v>3.6916268470303597E-2</v>
      </c>
    </row>
    <row r="2354" spans="2:2" x14ac:dyDescent="0.25">
      <c r="B2354">
        <v>2.1578174430725901E-2</v>
      </c>
    </row>
    <row r="2355" spans="2:2" x14ac:dyDescent="0.25">
      <c r="B2355">
        <v>3.8530114599497803E-2</v>
      </c>
    </row>
    <row r="2356" spans="2:2" x14ac:dyDescent="0.25">
      <c r="B2356">
        <v>2.20624816023656E-2</v>
      </c>
    </row>
    <row r="2357" spans="2:2" x14ac:dyDescent="0.25">
      <c r="B2357">
        <v>1.6040165345265901E-2</v>
      </c>
    </row>
    <row r="2358" spans="2:2" x14ac:dyDescent="0.25">
      <c r="B2358">
        <v>4.0265000849836502E-2</v>
      </c>
    </row>
    <row r="2359" spans="2:2" x14ac:dyDescent="0.25">
      <c r="B2359">
        <v>1.39943826604274E-2</v>
      </c>
    </row>
    <row r="2360" spans="2:2" x14ac:dyDescent="0.25">
      <c r="B2360">
        <v>3.5812569467380803E-2</v>
      </c>
    </row>
    <row r="2361" spans="2:2" x14ac:dyDescent="0.25">
      <c r="B2361">
        <v>2.7580962642880898E-2</v>
      </c>
    </row>
    <row r="2362" spans="2:2" x14ac:dyDescent="0.25">
      <c r="B2362">
        <v>3.7170963577260498E-2</v>
      </c>
    </row>
    <row r="2363" spans="2:2" x14ac:dyDescent="0.25">
      <c r="B2363">
        <v>1.6199666940183099E-2</v>
      </c>
    </row>
    <row r="2364" spans="2:2" x14ac:dyDescent="0.25">
      <c r="B2364">
        <v>3.277554380159E-2</v>
      </c>
    </row>
    <row r="2365" spans="2:2" x14ac:dyDescent="0.25">
      <c r="B2365">
        <v>0.157971335664396</v>
      </c>
    </row>
    <row r="2366" spans="2:2" x14ac:dyDescent="0.25">
      <c r="B2366">
        <v>4.9852721084746102E-2</v>
      </c>
    </row>
    <row r="2367" spans="2:2" x14ac:dyDescent="0.25">
      <c r="B2367">
        <v>6.6300287448526701E-2</v>
      </c>
    </row>
    <row r="2368" spans="2:2" x14ac:dyDescent="0.25">
      <c r="B2368">
        <v>1.04586650281994E-2</v>
      </c>
    </row>
    <row r="2369" spans="2:2" x14ac:dyDescent="0.25">
      <c r="B2369">
        <v>3.7874146542844898E-2</v>
      </c>
    </row>
    <row r="2370" spans="2:2" x14ac:dyDescent="0.25">
      <c r="B2370">
        <v>3.21266445399064E-2</v>
      </c>
    </row>
    <row r="2371" spans="2:2" x14ac:dyDescent="0.25">
      <c r="B2371">
        <v>3.9077599787115502E-2</v>
      </c>
    </row>
    <row r="2372" spans="2:2" x14ac:dyDescent="0.25">
      <c r="B2372">
        <v>6.4058776901936898E-2</v>
      </c>
    </row>
    <row r="2373" spans="2:2" x14ac:dyDescent="0.25">
      <c r="B2373">
        <v>2.1572447310738201E-2</v>
      </c>
    </row>
    <row r="2374" spans="2:2" x14ac:dyDescent="0.25">
      <c r="B2374">
        <v>3.9981784684617501E-2</v>
      </c>
    </row>
    <row r="2375" spans="2:2" x14ac:dyDescent="0.25">
      <c r="B2375">
        <v>2.78774530363037E-2</v>
      </c>
    </row>
    <row r="2376" spans="2:2" x14ac:dyDescent="0.25">
      <c r="B2376">
        <v>2.7159131899016899E-2</v>
      </c>
    </row>
    <row r="2377" spans="2:2" x14ac:dyDescent="0.25">
      <c r="B2377">
        <v>2.1397361590598699E-2</v>
      </c>
    </row>
    <row r="2378" spans="2:2" x14ac:dyDescent="0.25">
      <c r="B2378">
        <v>1.45985777040042E-2</v>
      </c>
    </row>
    <row r="2379" spans="2:2" x14ac:dyDescent="0.25">
      <c r="B2379">
        <v>3.9313921661231398E-2</v>
      </c>
    </row>
    <row r="2380" spans="2:2" x14ac:dyDescent="0.25">
      <c r="B2380">
        <v>1.31097287059612E-2</v>
      </c>
    </row>
    <row r="2381" spans="2:2" x14ac:dyDescent="0.25">
      <c r="B2381">
        <v>1.7845882207358499E-2</v>
      </c>
    </row>
    <row r="2382" spans="2:2" x14ac:dyDescent="0.25">
      <c r="B2382">
        <v>0.13188127581359599</v>
      </c>
    </row>
    <row r="2383" spans="2:2" x14ac:dyDescent="0.25">
      <c r="B2383">
        <v>6.4697702343029198E-2</v>
      </c>
    </row>
    <row r="2384" spans="2:2" x14ac:dyDescent="0.25">
      <c r="B2384">
        <v>1.75014164060345E-2</v>
      </c>
    </row>
    <row r="2385" spans="2:2" x14ac:dyDescent="0.25">
      <c r="B2385">
        <v>1.63137938765919E-2</v>
      </c>
    </row>
    <row r="2386" spans="2:2" x14ac:dyDescent="0.25">
      <c r="B2386">
        <v>0.111573722954723</v>
      </c>
    </row>
    <row r="2387" spans="2:2" x14ac:dyDescent="0.25">
      <c r="B2387">
        <v>5.8334296238486396E-3</v>
      </c>
    </row>
    <row r="2388" spans="2:2" x14ac:dyDescent="0.25">
      <c r="B2388">
        <v>2.90974870138332E-2</v>
      </c>
    </row>
    <row r="2389" spans="2:2" x14ac:dyDescent="0.25">
      <c r="B2389">
        <v>2.4629993964579201E-2</v>
      </c>
    </row>
    <row r="2390" spans="2:2" x14ac:dyDescent="0.25">
      <c r="B2390">
        <v>5.60695866833009E-2</v>
      </c>
    </row>
    <row r="2391" spans="2:2" x14ac:dyDescent="0.25">
      <c r="B2391">
        <v>6.4435108051915197E-3</v>
      </c>
    </row>
    <row r="2392" spans="2:2" x14ac:dyDescent="0.25">
      <c r="B2392">
        <v>2.81118596140747E-2</v>
      </c>
    </row>
    <row r="2393" spans="2:2" x14ac:dyDescent="0.25">
      <c r="B2393">
        <v>4.4837496294472298E-2</v>
      </c>
    </row>
    <row r="2394" spans="2:2" x14ac:dyDescent="0.25">
      <c r="B2394">
        <v>8.9596614347705494E-2</v>
      </c>
    </row>
    <row r="2395" spans="2:2" x14ac:dyDescent="0.25">
      <c r="B2395">
        <v>4.02881124363259E-3</v>
      </c>
    </row>
    <row r="2396" spans="2:2" x14ac:dyDescent="0.25">
      <c r="B2396">
        <v>2.39693599654256E-2</v>
      </c>
    </row>
    <row r="2397" spans="2:2" x14ac:dyDescent="0.25">
      <c r="B2397">
        <v>2.8396043282306799E-2</v>
      </c>
    </row>
    <row r="2398" spans="2:2" x14ac:dyDescent="0.25">
      <c r="B2398">
        <v>1.48950476076594E-3</v>
      </c>
    </row>
    <row r="2399" spans="2:2" x14ac:dyDescent="0.25">
      <c r="B2399">
        <v>1.6839956894168201E-2</v>
      </c>
    </row>
    <row r="2400" spans="2:2" x14ac:dyDescent="0.25">
      <c r="B2400">
        <v>0.142056575998871</v>
      </c>
    </row>
    <row r="2401" spans="2:2" x14ac:dyDescent="0.25">
      <c r="B2401">
        <v>3.1346395111340297E-2</v>
      </c>
    </row>
    <row r="2402" spans="2:2" x14ac:dyDescent="0.25">
      <c r="B2402">
        <v>7.2332965483616002E-3</v>
      </c>
    </row>
    <row r="2403" spans="2:2" x14ac:dyDescent="0.25">
      <c r="B2403">
        <v>6.8003710392429296E-3</v>
      </c>
    </row>
    <row r="2404" spans="2:2" x14ac:dyDescent="0.25">
      <c r="B2404">
        <v>0.16077950211282999</v>
      </c>
    </row>
    <row r="2405" spans="2:2" x14ac:dyDescent="0.25">
      <c r="B2405">
        <v>0.107596213470639</v>
      </c>
    </row>
    <row r="2406" spans="2:2" x14ac:dyDescent="0.25">
      <c r="B2406">
        <v>0.119039896103009</v>
      </c>
    </row>
    <row r="2407" spans="2:2" x14ac:dyDescent="0.25">
      <c r="B2407">
        <v>5.9755701351895701E-2</v>
      </c>
    </row>
    <row r="2408" spans="2:2" x14ac:dyDescent="0.25">
      <c r="B2408">
        <v>5.3499747163475303E-2</v>
      </c>
    </row>
    <row r="2409" spans="2:2" x14ac:dyDescent="0.25">
      <c r="B2409">
        <v>4.1655179182564497E-3</v>
      </c>
    </row>
    <row r="2410" spans="2:2" x14ac:dyDescent="0.25">
      <c r="B2410">
        <v>0.107331370402707</v>
      </c>
    </row>
    <row r="2411" spans="2:2" x14ac:dyDescent="0.25">
      <c r="B2411">
        <v>6.29863502997081E-3</v>
      </c>
    </row>
    <row r="2412" spans="2:2" x14ac:dyDescent="0.25">
      <c r="B2412">
        <v>8.6690215196388101E-2</v>
      </c>
    </row>
    <row r="2413" spans="2:2" x14ac:dyDescent="0.25">
      <c r="B2413">
        <v>3.64347494967414E-2</v>
      </c>
    </row>
    <row r="2414" spans="2:2" x14ac:dyDescent="0.25">
      <c r="B2414">
        <v>5.8181350451260203E-2</v>
      </c>
    </row>
    <row r="2415" spans="2:2" x14ac:dyDescent="0.25">
      <c r="B2415">
        <v>2.0282773873926902E-3</v>
      </c>
    </row>
    <row r="2416" spans="2:2" x14ac:dyDescent="0.25">
      <c r="B2416">
        <v>5.3674829337136201E-4</v>
      </c>
    </row>
    <row r="2417" spans="2:2" x14ac:dyDescent="0.25">
      <c r="B2417">
        <v>6.2060804603596101E-2</v>
      </c>
    </row>
    <row r="2418" spans="2:2" x14ac:dyDescent="0.25">
      <c r="B2418">
        <v>1.7411479049950499E-2</v>
      </c>
    </row>
    <row r="2419" spans="2:2" x14ac:dyDescent="0.25">
      <c r="B2419">
        <v>3.0474477794235101E-3</v>
      </c>
    </row>
    <row r="2420" spans="2:2" x14ac:dyDescent="0.25">
      <c r="B2420">
        <v>3.5531400531868301E-3</v>
      </c>
    </row>
    <row r="2421" spans="2:2" x14ac:dyDescent="0.25">
      <c r="B2421">
        <v>0.117939740261906</v>
      </c>
    </row>
    <row r="2422" spans="2:2" x14ac:dyDescent="0.25">
      <c r="B2422">
        <v>4.36611206827415E-2</v>
      </c>
    </row>
    <row r="2423" spans="2:2" x14ac:dyDescent="0.25">
      <c r="B2423">
        <v>5.5262046139887097E-2</v>
      </c>
    </row>
    <row r="2424" spans="2:2" x14ac:dyDescent="0.25">
      <c r="B2424">
        <v>8.3022650068918596E-2</v>
      </c>
    </row>
    <row r="2425" spans="2:2" x14ac:dyDescent="0.25">
      <c r="B2425">
        <v>2.0811767325192802E-2</v>
      </c>
    </row>
    <row r="2426" spans="2:2" x14ac:dyDescent="0.25">
      <c r="B2426">
        <v>3.5788387949650002E-2</v>
      </c>
    </row>
    <row r="2427" spans="2:2" x14ac:dyDescent="0.25">
      <c r="B2427">
        <v>3.15803099984703E-2</v>
      </c>
    </row>
    <row r="2428" spans="2:2" x14ac:dyDescent="0.25">
      <c r="B2428">
        <v>7.0463310290698994E-2</v>
      </c>
    </row>
    <row r="2429" spans="2:2" x14ac:dyDescent="0.25">
      <c r="B2429">
        <v>4.4554723292636898E-2</v>
      </c>
    </row>
    <row r="2430" spans="2:2" x14ac:dyDescent="0.25">
      <c r="B2430">
        <v>2.2581320230088499E-2</v>
      </c>
    </row>
    <row r="2431" spans="2:2" x14ac:dyDescent="0.25">
      <c r="B2431">
        <v>6.6114948106854005E-2</v>
      </c>
    </row>
    <row r="2432" spans="2:2" x14ac:dyDescent="0.25">
      <c r="B2432">
        <v>8.0827833875116203E-2</v>
      </c>
    </row>
    <row r="2433" spans="2:2" x14ac:dyDescent="0.25">
      <c r="B2433">
        <v>1.5938079275400498E-2</v>
      </c>
    </row>
    <row r="2434" spans="2:2" x14ac:dyDescent="0.25">
      <c r="B2434">
        <v>9.9516482996682698E-3</v>
      </c>
    </row>
    <row r="2435" spans="2:2" x14ac:dyDescent="0.25">
      <c r="B2435">
        <v>1.3948427005122801E-2</v>
      </c>
    </row>
    <row r="2436" spans="2:2" x14ac:dyDescent="0.25">
      <c r="B2436">
        <v>2.1449306182404999E-2</v>
      </c>
    </row>
    <row r="2437" spans="2:2" x14ac:dyDescent="0.25">
      <c r="B2437">
        <v>9.3562424086222701E-2</v>
      </c>
    </row>
    <row r="2438" spans="2:2" x14ac:dyDescent="0.25">
      <c r="B2438">
        <v>1.7292644737598099E-3</v>
      </c>
    </row>
    <row r="2439" spans="2:2" x14ac:dyDescent="0.25">
      <c r="B2439">
        <v>9.5922417954500697E-2</v>
      </c>
    </row>
    <row r="2440" spans="2:2" x14ac:dyDescent="0.25">
      <c r="B2440">
        <v>2.2275973859462901E-2</v>
      </c>
    </row>
    <row r="2441" spans="2:2" x14ac:dyDescent="0.25">
      <c r="B2441">
        <v>1.9894174658492999E-3</v>
      </c>
    </row>
    <row r="2442" spans="2:2" x14ac:dyDescent="0.25">
      <c r="B2442">
        <v>2.9389169335282201E-2</v>
      </c>
    </row>
    <row r="2443" spans="2:2" x14ac:dyDescent="0.25">
      <c r="B2443">
        <v>1.6091956827864899E-2</v>
      </c>
    </row>
    <row r="2444" spans="2:2" x14ac:dyDescent="0.25">
      <c r="B2444">
        <v>3.8164745306369499E-2</v>
      </c>
    </row>
    <row r="2445" spans="2:2" x14ac:dyDescent="0.25">
      <c r="B2445">
        <v>0.11725453497885099</v>
      </c>
    </row>
    <row r="2446" spans="2:2" x14ac:dyDescent="0.25">
      <c r="B2446">
        <v>0.13128058837493101</v>
      </c>
    </row>
    <row r="2447" spans="2:2" x14ac:dyDescent="0.25">
      <c r="B2447">
        <v>4.14015322172935E-2</v>
      </c>
    </row>
    <row r="2448" spans="2:2" x14ac:dyDescent="0.25">
      <c r="B2448">
        <v>5.3234531885417899E-4</v>
      </c>
    </row>
    <row r="2449" spans="2:2" x14ac:dyDescent="0.25">
      <c r="B2449">
        <v>2.2946435243042299E-2</v>
      </c>
    </row>
    <row r="2450" spans="2:2" x14ac:dyDescent="0.25">
      <c r="B2450">
        <v>5.0427088489770698E-2</v>
      </c>
    </row>
    <row r="2451" spans="2:2" x14ac:dyDescent="0.25">
      <c r="B2451">
        <v>1.2967889122634899E-3</v>
      </c>
    </row>
    <row r="2452" spans="2:2" x14ac:dyDescent="0.25">
      <c r="B2452">
        <v>1.6510012075198002E-2</v>
      </c>
    </row>
    <row r="2453" spans="2:2" x14ac:dyDescent="0.25">
      <c r="B2453">
        <v>9.7041368472801405E-3</v>
      </c>
    </row>
    <row r="2454" spans="2:2" x14ac:dyDescent="0.25">
      <c r="B2454">
        <v>1.32075898279013E-2</v>
      </c>
    </row>
    <row r="2455" spans="2:2" x14ac:dyDescent="0.25">
      <c r="B2455">
        <v>4.8645635940093397E-3</v>
      </c>
    </row>
    <row r="2456" spans="2:2" x14ac:dyDescent="0.25">
      <c r="B2456">
        <v>2.75849642119377E-3</v>
      </c>
    </row>
    <row r="2457" spans="2:2" x14ac:dyDescent="0.25">
      <c r="B2457">
        <v>4.6100341475967303E-2</v>
      </c>
    </row>
    <row r="2458" spans="2:2" x14ac:dyDescent="0.25">
      <c r="B2458">
        <v>5.5784196722551901E-2</v>
      </c>
    </row>
    <row r="2459" spans="2:2" x14ac:dyDescent="0.25">
      <c r="B2459">
        <v>6.7804281865023203E-3</v>
      </c>
    </row>
    <row r="2460" spans="2:2" x14ac:dyDescent="0.25">
      <c r="B2460">
        <v>2.4702769616556899E-2</v>
      </c>
    </row>
    <row r="2461" spans="2:2" x14ac:dyDescent="0.25">
      <c r="B2461">
        <v>6.1602062093120198E-2</v>
      </c>
    </row>
    <row r="2462" spans="2:2" x14ac:dyDescent="0.25">
      <c r="B2462">
        <v>4.0779437817797602E-2</v>
      </c>
    </row>
    <row r="2463" spans="2:2" x14ac:dyDescent="0.25">
      <c r="B2463">
        <v>1.6618467090150101E-2</v>
      </c>
    </row>
    <row r="2464" spans="2:2" x14ac:dyDescent="0.25">
      <c r="B2464">
        <v>7.1723122898555902E-3</v>
      </c>
    </row>
    <row r="2465" spans="2:2" x14ac:dyDescent="0.25">
      <c r="B2465">
        <v>6.3670432133612698E-3</v>
      </c>
    </row>
    <row r="2466" spans="2:2" x14ac:dyDescent="0.25">
      <c r="B2466">
        <v>6.3847017141931903E-2</v>
      </c>
    </row>
    <row r="2467" spans="2:2" x14ac:dyDescent="0.25">
      <c r="B2467">
        <v>4.0803837680608796E-3</v>
      </c>
    </row>
    <row r="2468" spans="2:2" x14ac:dyDescent="0.25">
      <c r="B2468">
        <v>8.5994062758137108E-3</v>
      </c>
    </row>
    <row r="2469" spans="2:2" x14ac:dyDescent="0.25">
      <c r="B2469">
        <v>2.73501010836406E-2</v>
      </c>
    </row>
    <row r="2470" spans="2:2" x14ac:dyDescent="0.25">
      <c r="B2470">
        <v>1.58312247484623E-2</v>
      </c>
    </row>
    <row r="2471" spans="2:2" x14ac:dyDescent="0.25">
      <c r="B2471">
        <v>1.3796263666858201E-3</v>
      </c>
    </row>
    <row r="2472" spans="2:2" x14ac:dyDescent="0.25">
      <c r="B2472">
        <v>6.4910553567837197E-4</v>
      </c>
    </row>
    <row r="2473" spans="2:2" x14ac:dyDescent="0.25">
      <c r="B2473">
        <v>4.5232248503051603E-2</v>
      </c>
    </row>
    <row r="2474" spans="2:2" x14ac:dyDescent="0.25">
      <c r="B2474">
        <v>8.7858242237350698E-3</v>
      </c>
    </row>
    <row r="2475" spans="2:2" x14ac:dyDescent="0.25">
      <c r="B2475">
        <v>1.08307067415875E-2</v>
      </c>
    </row>
    <row r="2476" spans="2:2" x14ac:dyDescent="0.25">
      <c r="B2476">
        <v>6.7986645737677598E-2</v>
      </c>
    </row>
    <row r="2477" spans="2:2" x14ac:dyDescent="0.25">
      <c r="B2477">
        <v>8.2327010041859695E-3</v>
      </c>
    </row>
    <row r="2478" spans="2:2" x14ac:dyDescent="0.25">
      <c r="B2478">
        <v>4.0896635111893403E-3</v>
      </c>
    </row>
    <row r="2479" spans="2:2" x14ac:dyDescent="0.25">
      <c r="B2479">
        <v>3.3969805389818799E-3</v>
      </c>
    </row>
    <row r="2480" spans="2:2" x14ac:dyDescent="0.25">
      <c r="B2480">
        <v>3.64419452040065E-3</v>
      </c>
    </row>
    <row r="2481" spans="2:2" x14ac:dyDescent="0.25">
      <c r="B2481">
        <v>2.4212230046548999E-2</v>
      </c>
    </row>
    <row r="2482" spans="2:2" x14ac:dyDescent="0.25">
      <c r="B2482">
        <v>1.29739963074317E-2</v>
      </c>
    </row>
    <row r="2483" spans="2:2" x14ac:dyDescent="0.25">
      <c r="B2483">
        <v>3.1170937540352699E-2</v>
      </c>
    </row>
    <row r="2484" spans="2:2" x14ac:dyDescent="0.25">
      <c r="B2484">
        <v>5.8440175506004902E-2</v>
      </c>
    </row>
    <row r="2485" spans="2:2" x14ac:dyDescent="0.25">
      <c r="B2485">
        <v>6.6203359753134294E-2</v>
      </c>
    </row>
    <row r="2486" spans="2:2" x14ac:dyDescent="0.25">
      <c r="B2486">
        <v>6.6012402166720696E-3</v>
      </c>
    </row>
    <row r="2487" spans="2:2" x14ac:dyDescent="0.25">
      <c r="B2487">
        <v>3.3282517321234703E-2</v>
      </c>
    </row>
    <row r="2488" spans="2:2" x14ac:dyDescent="0.25">
      <c r="B2488">
        <v>1.18706253818963E-2</v>
      </c>
    </row>
    <row r="2489" spans="2:2" x14ac:dyDescent="0.25">
      <c r="B2489">
        <v>1.8866070889855199E-2</v>
      </c>
    </row>
    <row r="2490" spans="2:2" x14ac:dyDescent="0.25">
      <c r="B2490">
        <v>2.4525659835327202E-2</v>
      </c>
    </row>
    <row r="2491" spans="2:2" x14ac:dyDescent="0.25">
      <c r="B2491">
        <v>7.5647379960922401E-3</v>
      </c>
    </row>
    <row r="2492" spans="2:2" x14ac:dyDescent="0.25">
      <c r="B2492">
        <v>6.2958788216524703E-2</v>
      </c>
    </row>
    <row r="2493" spans="2:2" x14ac:dyDescent="0.25">
      <c r="B2493">
        <v>3.2110637311128197E-2</v>
      </c>
    </row>
    <row r="2494" spans="2:2" x14ac:dyDescent="0.25">
      <c r="B2494">
        <v>4.43107592897466E-2</v>
      </c>
    </row>
    <row r="2495" spans="2:2" x14ac:dyDescent="0.25">
      <c r="B2495">
        <v>6.4688789142574199E-2</v>
      </c>
    </row>
    <row r="2496" spans="2:2" x14ac:dyDescent="0.25">
      <c r="B2496">
        <v>6.18913379803841E-3</v>
      </c>
    </row>
    <row r="2497" spans="2:2" x14ac:dyDescent="0.25">
      <c r="B2497">
        <v>0.112866901449346</v>
      </c>
    </row>
    <row r="2498" spans="2:2" x14ac:dyDescent="0.25">
      <c r="B2498">
        <v>1.2342303223009401E-3</v>
      </c>
    </row>
    <row r="2499" spans="2:2" x14ac:dyDescent="0.25">
      <c r="B2499">
        <v>6.7608579285842005E-2</v>
      </c>
    </row>
    <row r="2500" spans="2:2" x14ac:dyDescent="0.25">
      <c r="B2500">
        <v>2.18658703480239E-2</v>
      </c>
    </row>
    <row r="2501" spans="2:2" x14ac:dyDescent="0.25">
      <c r="B2501">
        <v>5.0718478452924598E-2</v>
      </c>
    </row>
    <row r="2502" spans="2:2" x14ac:dyDescent="0.25">
      <c r="B2502">
        <v>5.3076167428521399E-2</v>
      </c>
    </row>
    <row r="2503" spans="2:2" x14ac:dyDescent="0.25">
      <c r="B2503">
        <v>2.2636782412674299E-2</v>
      </c>
    </row>
    <row r="2504" spans="2:2" x14ac:dyDescent="0.25">
      <c r="B2504">
        <v>0.119595567767488</v>
      </c>
    </row>
    <row r="2505" spans="2:2" x14ac:dyDescent="0.25">
      <c r="B2505">
        <v>4.2158480054699597E-2</v>
      </c>
    </row>
    <row r="2506" spans="2:2" x14ac:dyDescent="0.25">
      <c r="B2506">
        <v>3.5834181167596797E-2</v>
      </c>
    </row>
    <row r="2507" spans="2:2" x14ac:dyDescent="0.25">
      <c r="B2507">
        <v>5.0516772436223899E-2</v>
      </c>
    </row>
    <row r="2508" spans="2:2" x14ac:dyDescent="0.25">
      <c r="B2508">
        <v>3.7996812361324801E-2</v>
      </c>
    </row>
    <row r="2509" spans="2:2" x14ac:dyDescent="0.25">
      <c r="B2509">
        <v>9.0397737879201398E-2</v>
      </c>
    </row>
    <row r="2510" spans="2:2" x14ac:dyDescent="0.25">
      <c r="B2510">
        <v>7.1068431185420805E-2</v>
      </c>
    </row>
    <row r="2511" spans="2:2" x14ac:dyDescent="0.25">
      <c r="B2511">
        <v>1.5213803879322E-2</v>
      </c>
    </row>
    <row r="2512" spans="2:2" x14ac:dyDescent="0.25">
      <c r="B2512">
        <v>2.1919708271567001E-2</v>
      </c>
    </row>
    <row r="2513" spans="2:2" x14ac:dyDescent="0.25">
      <c r="B2513">
        <v>6.6220416745487398E-2</v>
      </c>
    </row>
    <row r="2514" spans="2:2" x14ac:dyDescent="0.25">
      <c r="B2514">
        <v>4.0804229524620199E-2</v>
      </c>
    </row>
    <row r="2515" spans="2:2" x14ac:dyDescent="0.25">
      <c r="B2515">
        <v>3.2231451605877003E-2</v>
      </c>
    </row>
    <row r="2516" spans="2:2" x14ac:dyDescent="0.25">
      <c r="B2516">
        <v>3.1754578280087799E-2</v>
      </c>
    </row>
    <row r="2517" spans="2:2" x14ac:dyDescent="0.25">
      <c r="B2517">
        <v>2.9130464823672101E-2</v>
      </c>
    </row>
    <row r="2518" spans="2:2" x14ac:dyDescent="0.25">
      <c r="B2518">
        <v>1.12268034071619E-2</v>
      </c>
    </row>
    <row r="2519" spans="2:2" x14ac:dyDescent="0.25">
      <c r="B2519">
        <v>6.63631898007426E-2</v>
      </c>
    </row>
    <row r="2520" spans="2:2" x14ac:dyDescent="0.25">
      <c r="B2520">
        <v>3.9599212403081598E-2</v>
      </c>
    </row>
    <row r="2521" spans="2:2" x14ac:dyDescent="0.25">
      <c r="B2521">
        <v>1.5180186524203099E-2</v>
      </c>
    </row>
    <row r="2522" spans="2:2" x14ac:dyDescent="0.25">
      <c r="B2522">
        <v>4.1199094953204597E-2</v>
      </c>
    </row>
    <row r="2523" spans="2:2" x14ac:dyDescent="0.25">
      <c r="B2523">
        <v>0.11494943908229401</v>
      </c>
    </row>
    <row r="2524" spans="2:2" x14ac:dyDescent="0.25">
      <c r="B2524">
        <v>1.2225429396466401E-2</v>
      </c>
    </row>
    <row r="2525" spans="2:2" x14ac:dyDescent="0.25">
      <c r="B2525">
        <v>9.4496461613276794E-2</v>
      </c>
    </row>
    <row r="2526" spans="2:2" x14ac:dyDescent="0.25">
      <c r="B2526">
        <v>0.10241910331476101</v>
      </c>
    </row>
    <row r="2527" spans="2:2" x14ac:dyDescent="0.25">
      <c r="B2527">
        <v>6.7129822776485996E-3</v>
      </c>
    </row>
    <row r="2528" spans="2:2" x14ac:dyDescent="0.25">
      <c r="B2528">
        <v>6.0371938727536802E-2</v>
      </c>
    </row>
    <row r="2529" spans="2:2" x14ac:dyDescent="0.25">
      <c r="B2529">
        <v>4.2836387043731397E-2</v>
      </c>
    </row>
    <row r="2530" spans="2:2" x14ac:dyDescent="0.25">
      <c r="B2530">
        <v>1.0632534618190999E-2</v>
      </c>
    </row>
    <row r="2531" spans="2:2" x14ac:dyDescent="0.25">
      <c r="B2531">
        <v>1.0630108925432801E-2</v>
      </c>
    </row>
    <row r="2532" spans="2:2" x14ac:dyDescent="0.25">
      <c r="B2532">
        <v>1.6310885767154101E-2</v>
      </c>
    </row>
    <row r="2533" spans="2:2" x14ac:dyDescent="0.25">
      <c r="B2533">
        <v>5.2415790411760498E-2</v>
      </c>
    </row>
    <row r="2534" spans="2:2" x14ac:dyDescent="0.25">
      <c r="B2534">
        <v>3.7367335030044198E-2</v>
      </c>
    </row>
    <row r="2535" spans="2:2" x14ac:dyDescent="0.25">
      <c r="B2535">
        <v>1.7983266905669301E-2</v>
      </c>
    </row>
    <row r="2536" spans="2:2" x14ac:dyDescent="0.25">
      <c r="B2536">
        <v>1.6120525732589201E-2</v>
      </c>
    </row>
    <row r="2537" spans="2:2" x14ac:dyDescent="0.25">
      <c r="B2537">
        <v>2.6294015841764801E-2</v>
      </c>
    </row>
    <row r="2538" spans="2:2" x14ac:dyDescent="0.25">
      <c r="B2538">
        <v>4.07991826455869E-2</v>
      </c>
    </row>
    <row r="2539" spans="2:2" x14ac:dyDescent="0.25">
      <c r="B2539">
        <v>0.14301510053789801</v>
      </c>
    </row>
    <row r="2540" spans="2:2" x14ac:dyDescent="0.25">
      <c r="B2540">
        <v>7.5641382953241998E-3</v>
      </c>
    </row>
    <row r="2541" spans="2:2" x14ac:dyDescent="0.25">
      <c r="B2541">
        <v>4.2122009438850402E-2</v>
      </c>
    </row>
    <row r="2542" spans="2:2" x14ac:dyDescent="0.25">
      <c r="B2542">
        <v>1.55965568486694E-2</v>
      </c>
    </row>
    <row r="2543" spans="2:2" x14ac:dyDescent="0.25">
      <c r="B2543">
        <v>2.8368520857494701E-2</v>
      </c>
    </row>
    <row r="2544" spans="2:2" x14ac:dyDescent="0.25">
      <c r="B2544">
        <v>6.4929726457067405E-2</v>
      </c>
    </row>
    <row r="2545" spans="2:2" x14ac:dyDescent="0.25">
      <c r="B2545">
        <v>1.2751533074810299E-2</v>
      </c>
    </row>
    <row r="2546" spans="2:2" x14ac:dyDescent="0.25">
      <c r="B2546">
        <v>5.4113029011924101E-2</v>
      </c>
    </row>
    <row r="2547" spans="2:2" x14ac:dyDescent="0.25">
      <c r="B2547">
        <v>4.9191464276695199E-2</v>
      </c>
    </row>
    <row r="2548" spans="2:2" x14ac:dyDescent="0.25">
      <c r="B2548">
        <v>5.1198926568349297E-2</v>
      </c>
    </row>
    <row r="2549" spans="2:2" x14ac:dyDescent="0.25">
      <c r="B2549">
        <v>1.1863200423209101E-2</v>
      </c>
    </row>
    <row r="2550" spans="2:2" x14ac:dyDescent="0.25">
      <c r="B2550">
        <v>1.2116632779229501E-2</v>
      </c>
    </row>
    <row r="2551" spans="2:2" x14ac:dyDescent="0.25">
      <c r="B2551">
        <v>4.6414188419910497E-2</v>
      </c>
    </row>
    <row r="2552" spans="2:2" x14ac:dyDescent="0.25">
      <c r="B2552">
        <v>1.6493429405059101E-2</v>
      </c>
    </row>
    <row r="2553" spans="2:2" x14ac:dyDescent="0.25">
      <c r="B2553">
        <v>1.9802707974101402E-3</v>
      </c>
    </row>
    <row r="2554" spans="2:2" x14ac:dyDescent="0.25">
      <c r="B2554">
        <v>2.7674792800879901E-2</v>
      </c>
    </row>
    <row r="2555" spans="2:2" x14ac:dyDescent="0.25">
      <c r="B2555">
        <v>8.7848758012596395E-2</v>
      </c>
    </row>
    <row r="2556" spans="2:2" x14ac:dyDescent="0.25">
      <c r="B2556">
        <v>1.30306276193408E-2</v>
      </c>
    </row>
    <row r="2557" spans="2:2" x14ac:dyDescent="0.25">
      <c r="B2557">
        <v>8.0235312808568202E-2</v>
      </c>
    </row>
    <row r="2558" spans="2:2" x14ac:dyDescent="0.25">
      <c r="B2558">
        <v>4.03598747203682E-2</v>
      </c>
    </row>
    <row r="2559" spans="2:2" x14ac:dyDescent="0.25">
      <c r="B2559">
        <v>1.7555830440226801E-2</v>
      </c>
    </row>
    <row r="2560" spans="2:2" x14ac:dyDescent="0.25">
      <c r="B2560">
        <v>4.0080496538324399E-2</v>
      </c>
    </row>
    <row r="2561" spans="2:2" x14ac:dyDescent="0.25">
      <c r="B2561">
        <v>6.3514094209290606E-2</v>
      </c>
    </row>
    <row r="2562" spans="2:2" x14ac:dyDescent="0.25">
      <c r="B2562">
        <v>7.9410175261031696E-2</v>
      </c>
    </row>
    <row r="2563" spans="2:2" x14ac:dyDescent="0.25">
      <c r="B2563">
        <v>2.7898047292485201E-2</v>
      </c>
    </row>
    <row r="2564" spans="2:2" x14ac:dyDescent="0.25">
      <c r="B2564">
        <v>3.6111804046444103E-2</v>
      </c>
    </row>
    <row r="2565" spans="2:2" x14ac:dyDescent="0.25">
      <c r="B2565">
        <v>8.3341249967727599E-3</v>
      </c>
    </row>
    <row r="2566" spans="2:2" x14ac:dyDescent="0.25">
      <c r="B2566">
        <v>3.37903990138195E-2</v>
      </c>
    </row>
    <row r="2567" spans="2:2" x14ac:dyDescent="0.25">
      <c r="B2567">
        <v>2.9101490598850099E-2</v>
      </c>
    </row>
    <row r="2568" spans="2:2" x14ac:dyDescent="0.25">
      <c r="B2568">
        <v>5.2874412429453101E-2</v>
      </c>
    </row>
    <row r="2569" spans="2:2" x14ac:dyDescent="0.25">
      <c r="B2569">
        <v>2.1986842856459701E-2</v>
      </c>
    </row>
    <row r="2570" spans="2:2" x14ac:dyDescent="0.25">
      <c r="B2570">
        <v>0.121465332391233</v>
      </c>
    </row>
    <row r="2571" spans="2:2" x14ac:dyDescent="0.25">
      <c r="B2571">
        <v>4.1925438006037898E-3</v>
      </c>
    </row>
    <row r="2572" spans="2:2" x14ac:dyDescent="0.25">
      <c r="B2572">
        <v>1.29347665763838E-2</v>
      </c>
    </row>
    <row r="2573" spans="2:2" x14ac:dyDescent="0.25">
      <c r="B2573">
        <v>2.52915642418363E-2</v>
      </c>
    </row>
    <row r="2574" spans="2:2" x14ac:dyDescent="0.25">
      <c r="B2574">
        <v>4.7520567624925902E-2</v>
      </c>
    </row>
    <row r="2575" spans="2:2" x14ac:dyDescent="0.25">
      <c r="B2575">
        <v>2.8821443048809198E-2</v>
      </c>
    </row>
    <row r="2576" spans="2:2" x14ac:dyDescent="0.25">
      <c r="B2576">
        <v>1.6295788160937599E-2</v>
      </c>
    </row>
    <row r="2577" spans="2:2" x14ac:dyDescent="0.25">
      <c r="B2577">
        <v>3.6699043265088702E-2</v>
      </c>
    </row>
    <row r="2578" spans="2:2" x14ac:dyDescent="0.25">
      <c r="B2578">
        <v>3.2918670494015097E-2</v>
      </c>
    </row>
    <row r="2579" spans="2:2" x14ac:dyDescent="0.25">
      <c r="B2579">
        <v>2.9304442764878399E-3</v>
      </c>
    </row>
    <row r="2580" spans="2:2" x14ac:dyDescent="0.25">
      <c r="B2580">
        <v>1.6577585042358799E-2</v>
      </c>
    </row>
    <row r="2581" spans="2:2" x14ac:dyDescent="0.25">
      <c r="B2581">
        <v>1.5977007799906101E-2</v>
      </c>
    </row>
    <row r="2582" spans="2:2" x14ac:dyDescent="0.25">
      <c r="B2582">
        <v>0.15174699136394501</v>
      </c>
    </row>
    <row r="2583" spans="2:2" x14ac:dyDescent="0.25">
      <c r="B2583">
        <v>1.69494018878999E-3</v>
      </c>
    </row>
    <row r="2584" spans="2:2" x14ac:dyDescent="0.25">
      <c r="B2584">
        <v>1.38595802434698E-2</v>
      </c>
    </row>
    <row r="2585" spans="2:2" x14ac:dyDescent="0.25">
      <c r="B2585">
        <v>2.60772670257674E-2</v>
      </c>
    </row>
    <row r="2586" spans="2:2" x14ac:dyDescent="0.25">
      <c r="B2586">
        <v>5.79280461551957E-2</v>
      </c>
    </row>
    <row r="2587" spans="2:2" x14ac:dyDescent="0.25">
      <c r="B2587">
        <v>3.4089442481668002E-2</v>
      </c>
    </row>
    <row r="2588" spans="2:2" x14ac:dyDescent="0.25">
      <c r="B2588">
        <v>5.9273331693859503E-2</v>
      </c>
    </row>
    <row r="2589" spans="2:2" x14ac:dyDescent="0.25">
      <c r="B2589">
        <v>5.08370527349001E-2</v>
      </c>
    </row>
    <row r="2590" spans="2:2" x14ac:dyDescent="0.25">
      <c r="B2590">
        <v>4.5646097494387E-2</v>
      </c>
    </row>
    <row r="2591" spans="2:2" x14ac:dyDescent="0.25">
      <c r="B2591">
        <v>2.9845900357065799E-2</v>
      </c>
    </row>
    <row r="2592" spans="2:2" x14ac:dyDescent="0.25">
      <c r="B2592">
        <v>7.1181604332351503E-2</v>
      </c>
    </row>
    <row r="2593" spans="2:2" x14ac:dyDescent="0.25">
      <c r="B2593">
        <v>1.52523470226766E-2</v>
      </c>
    </row>
    <row r="2594" spans="2:2" x14ac:dyDescent="0.25">
      <c r="B2594">
        <v>3.9065830269475403E-2</v>
      </c>
    </row>
    <row r="2595" spans="2:2" x14ac:dyDescent="0.25">
      <c r="B2595">
        <v>6.9307871845376401E-2</v>
      </c>
    </row>
    <row r="2596" spans="2:2" x14ac:dyDescent="0.25">
      <c r="B2596">
        <v>3.5242749301470103E-2</v>
      </c>
    </row>
    <row r="2597" spans="2:2" x14ac:dyDescent="0.25">
      <c r="B2597">
        <v>4.1322016541047203E-2</v>
      </c>
    </row>
    <row r="2598" spans="2:2" x14ac:dyDescent="0.25">
      <c r="B2598">
        <v>8.3218308868458005E-2</v>
      </c>
    </row>
    <row r="2599" spans="2:2" x14ac:dyDescent="0.25">
      <c r="B2599">
        <v>1.7715878044594499E-2</v>
      </c>
    </row>
    <row r="2600" spans="2:2" x14ac:dyDescent="0.25">
      <c r="B2600">
        <v>1.0537502573616799E-3</v>
      </c>
    </row>
    <row r="2601" spans="2:2" x14ac:dyDescent="0.25">
      <c r="B2601">
        <v>2.0482366929040399E-2</v>
      </c>
    </row>
    <row r="2602" spans="2:2" x14ac:dyDescent="0.25">
      <c r="B2602">
        <v>3.9023308711427999E-2</v>
      </c>
    </row>
    <row r="2603" spans="2:2" x14ac:dyDescent="0.25">
      <c r="B2603">
        <v>5.6326818237821E-2</v>
      </c>
    </row>
    <row r="2604" spans="2:2" x14ac:dyDescent="0.25">
      <c r="B2604">
        <v>5.3581494323357397E-2</v>
      </c>
    </row>
    <row r="2605" spans="2:2" x14ac:dyDescent="0.25">
      <c r="B2605">
        <v>5.69868246621721E-2</v>
      </c>
    </row>
    <row r="2606" spans="2:2" x14ac:dyDescent="0.25">
      <c r="B2606">
        <v>7.9402662366203802E-2</v>
      </c>
    </row>
    <row r="2607" spans="2:2" x14ac:dyDescent="0.25">
      <c r="B2607">
        <v>5.8789290501154702E-2</v>
      </c>
    </row>
    <row r="2608" spans="2:2" x14ac:dyDescent="0.25">
      <c r="B2608">
        <v>1.9105042618109799E-2</v>
      </c>
    </row>
    <row r="2609" spans="2:2" x14ac:dyDescent="0.25">
      <c r="B2609">
        <v>0.12243035602261</v>
      </c>
    </row>
    <row r="2610" spans="2:2" x14ac:dyDescent="0.25">
      <c r="B2610">
        <v>2.39000124884724E-2</v>
      </c>
    </row>
    <row r="2611" spans="2:2" x14ac:dyDescent="0.25">
      <c r="B2611">
        <v>3.37515460411527E-2</v>
      </c>
    </row>
    <row r="2612" spans="2:2" x14ac:dyDescent="0.25">
      <c r="B2612">
        <v>6.0182449362877997E-2</v>
      </c>
    </row>
    <row r="2613" spans="2:2" x14ac:dyDescent="0.25">
      <c r="B2613">
        <v>0.110599230924082</v>
      </c>
    </row>
    <row r="2614" spans="2:2" x14ac:dyDescent="0.25">
      <c r="B2614">
        <v>6.1213963760659101E-2</v>
      </c>
    </row>
    <row r="2615" spans="2:2" x14ac:dyDescent="0.25">
      <c r="B2615">
        <v>1.6927849445176901E-2</v>
      </c>
    </row>
    <row r="2616" spans="2:2" x14ac:dyDescent="0.25">
      <c r="B2616">
        <v>5.3439982208035398E-2</v>
      </c>
    </row>
    <row r="2617" spans="2:2" x14ac:dyDescent="0.25">
      <c r="B2617">
        <v>6.4296466588778203E-2</v>
      </c>
    </row>
    <row r="2618" spans="2:2" x14ac:dyDescent="0.25">
      <c r="B2618">
        <v>8.0932725733383303E-3</v>
      </c>
    </row>
    <row r="2619" spans="2:2" x14ac:dyDescent="0.25">
      <c r="B2619">
        <v>5.1932894533722698E-2</v>
      </c>
    </row>
    <row r="2620" spans="2:2" x14ac:dyDescent="0.25">
      <c r="B2620">
        <v>8.4341691890585499E-4</v>
      </c>
    </row>
    <row r="2621" spans="2:2" x14ac:dyDescent="0.25">
      <c r="B2621">
        <v>3.3987287328841799E-2</v>
      </c>
    </row>
    <row r="2622" spans="2:2" x14ac:dyDescent="0.25">
      <c r="B2622">
        <v>5.0358796204939805E-4</v>
      </c>
    </row>
    <row r="2623" spans="2:2" x14ac:dyDescent="0.25">
      <c r="B2623">
        <v>5.2512461134199398E-2</v>
      </c>
    </row>
    <row r="2624" spans="2:2" x14ac:dyDescent="0.25">
      <c r="B2624">
        <v>3.58658872857128E-2</v>
      </c>
    </row>
    <row r="2625" spans="2:2" x14ac:dyDescent="0.25">
      <c r="B2625">
        <v>3.9241561733688098E-2</v>
      </c>
    </row>
    <row r="2626" spans="2:2" x14ac:dyDescent="0.25">
      <c r="B2626">
        <v>7.2074961223871095E-2</v>
      </c>
    </row>
    <row r="2627" spans="2:2" x14ac:dyDescent="0.25">
      <c r="B2627">
        <v>4.7495859666248898E-2</v>
      </c>
    </row>
    <row r="2628" spans="2:2" x14ac:dyDescent="0.25">
      <c r="B2628">
        <v>8.6505554286422107E-2</v>
      </c>
    </row>
    <row r="2629" spans="2:2" x14ac:dyDescent="0.25">
      <c r="B2629">
        <v>3.6835177872501401E-2</v>
      </c>
    </row>
    <row r="2630" spans="2:2" x14ac:dyDescent="0.25">
      <c r="B2630">
        <v>1.4430922668069101E-2</v>
      </c>
    </row>
    <row r="2631" spans="2:2" x14ac:dyDescent="0.25">
      <c r="B2631">
        <v>2.4303051258495901E-2</v>
      </c>
    </row>
    <row r="2632" spans="2:2" x14ac:dyDescent="0.25">
      <c r="B2632">
        <v>4.8648242821267298E-2</v>
      </c>
    </row>
    <row r="2633" spans="2:2" x14ac:dyDescent="0.25">
      <c r="B2633">
        <v>6.4136960090915601E-2</v>
      </c>
    </row>
    <row r="2634" spans="2:2" x14ac:dyDescent="0.25">
      <c r="B2634">
        <v>2.4698921338801301E-3</v>
      </c>
    </row>
    <row r="2635" spans="2:2" x14ac:dyDescent="0.25">
      <c r="B2635">
        <v>7.3006374926549003E-2</v>
      </c>
    </row>
    <row r="2636" spans="2:2" x14ac:dyDescent="0.25">
      <c r="B2636">
        <v>5.3208942973879299E-2</v>
      </c>
    </row>
    <row r="2637" spans="2:2" x14ac:dyDescent="0.25">
      <c r="B2637">
        <v>6.4375625721564494E-2</v>
      </c>
    </row>
    <row r="2638" spans="2:2" x14ac:dyDescent="0.25">
      <c r="B2638">
        <v>1.3940960578766899E-2</v>
      </c>
    </row>
    <row r="2639" spans="2:2" x14ac:dyDescent="0.25">
      <c r="B2639">
        <v>2.8896925805790299E-2</v>
      </c>
    </row>
    <row r="2640" spans="2:2" x14ac:dyDescent="0.25">
      <c r="B2640">
        <v>2.9971368747933699E-2</v>
      </c>
    </row>
    <row r="2641" spans="2:2" x14ac:dyDescent="0.25">
      <c r="B2641">
        <v>1.447491543246E-2</v>
      </c>
    </row>
    <row r="2642" spans="2:2" x14ac:dyDescent="0.25">
      <c r="B2642">
        <v>2.8450500668513901E-2</v>
      </c>
    </row>
    <row r="2643" spans="2:2" x14ac:dyDescent="0.25">
      <c r="B2643">
        <v>2.1815060329027001E-2</v>
      </c>
    </row>
    <row r="2644" spans="2:2" x14ac:dyDescent="0.25">
      <c r="B2644">
        <v>1.0017530977949199E-2</v>
      </c>
    </row>
    <row r="2645" spans="2:2" x14ac:dyDescent="0.25">
      <c r="B2645">
        <v>3.9529623751351203E-2</v>
      </c>
    </row>
    <row r="2646" spans="2:2" x14ac:dyDescent="0.25">
      <c r="B2646">
        <v>1.4215379789346999E-2</v>
      </c>
    </row>
    <row r="2647" spans="2:2" x14ac:dyDescent="0.25">
      <c r="B2647">
        <v>1.3870269552851699E-2</v>
      </c>
    </row>
    <row r="2648" spans="2:2" x14ac:dyDescent="0.25">
      <c r="B2648">
        <v>8.0150045207548308E-3</v>
      </c>
    </row>
    <row r="2649" spans="2:2" x14ac:dyDescent="0.25">
      <c r="B2649">
        <v>2.35883419885154E-2</v>
      </c>
    </row>
    <row r="2650" spans="2:2" x14ac:dyDescent="0.25">
      <c r="B2650">
        <v>5.4589754296875702E-2</v>
      </c>
    </row>
    <row r="2651" spans="2:2" x14ac:dyDescent="0.25">
      <c r="B2651">
        <v>5.3031392922598702E-2</v>
      </c>
    </row>
    <row r="2652" spans="2:2" x14ac:dyDescent="0.25">
      <c r="B2652">
        <v>3.8747843830533001E-2</v>
      </c>
    </row>
    <row r="2653" spans="2:2" x14ac:dyDescent="0.25">
      <c r="B2653">
        <v>4.46966097134288E-2</v>
      </c>
    </row>
    <row r="2654" spans="2:2" x14ac:dyDescent="0.25">
      <c r="B2654">
        <v>8.9998597055241207E-3</v>
      </c>
    </row>
    <row r="2655" spans="2:2" x14ac:dyDescent="0.25">
      <c r="B2655">
        <v>2.13796415783306E-3</v>
      </c>
    </row>
    <row r="2656" spans="2:2" x14ac:dyDescent="0.25">
      <c r="B2656">
        <v>4.8957862571263097E-2</v>
      </c>
    </row>
    <row r="2657" spans="2:2" x14ac:dyDescent="0.25">
      <c r="B2657">
        <v>4.75882562265438E-2</v>
      </c>
    </row>
    <row r="2658" spans="2:2" x14ac:dyDescent="0.25">
      <c r="B2658">
        <v>3.5560406117481E-2</v>
      </c>
    </row>
    <row r="2659" spans="2:2" x14ac:dyDescent="0.25">
      <c r="B2659">
        <v>1.0123692592126201E-2</v>
      </c>
    </row>
    <row r="2660" spans="2:2" x14ac:dyDescent="0.25">
      <c r="B2660">
        <v>8.7166899203226494E-3</v>
      </c>
    </row>
    <row r="2661" spans="2:2" x14ac:dyDescent="0.25">
      <c r="B2661">
        <v>0.110086883654097</v>
      </c>
    </row>
    <row r="2662" spans="2:2" x14ac:dyDescent="0.25">
      <c r="B2662">
        <v>1.5136049498578E-2</v>
      </c>
    </row>
    <row r="2663" spans="2:2" x14ac:dyDescent="0.25">
      <c r="B2663">
        <v>2.0034053831251699E-2</v>
      </c>
    </row>
    <row r="2664" spans="2:2" x14ac:dyDescent="0.25">
      <c r="B2664">
        <v>1.65302023319993E-2</v>
      </c>
    </row>
    <row r="2665" spans="2:2" x14ac:dyDescent="0.25">
      <c r="B2665">
        <v>1.7428212284797899E-2</v>
      </c>
    </row>
    <row r="2666" spans="2:2" x14ac:dyDescent="0.25">
      <c r="B2666">
        <v>6.2961104299903606E-2</v>
      </c>
    </row>
    <row r="2667" spans="2:2" x14ac:dyDescent="0.25">
      <c r="B2667">
        <v>6.5076683366883895E-2</v>
      </c>
    </row>
    <row r="2668" spans="2:2" x14ac:dyDescent="0.25">
      <c r="B2668">
        <v>3.84206971172628E-2</v>
      </c>
    </row>
    <row r="2669" spans="2:2" x14ac:dyDescent="0.25">
      <c r="B2669">
        <v>1.50670717153278E-2</v>
      </c>
    </row>
    <row r="2670" spans="2:2" x14ac:dyDescent="0.25">
      <c r="B2670">
        <v>3.8099125558799199E-2</v>
      </c>
    </row>
    <row r="2671" spans="2:2" x14ac:dyDescent="0.25">
      <c r="B2671">
        <v>2.6315171172502801E-3</v>
      </c>
    </row>
    <row r="2672" spans="2:2" x14ac:dyDescent="0.25">
      <c r="B2672">
        <v>2.5036956137426201E-2</v>
      </c>
    </row>
    <row r="2673" spans="2:2" x14ac:dyDescent="0.25">
      <c r="B2673">
        <v>6.6439097602609201E-2</v>
      </c>
    </row>
    <row r="2674" spans="2:2" x14ac:dyDescent="0.25">
      <c r="B2674">
        <v>5.6711831048117398E-3</v>
      </c>
    </row>
    <row r="2675" spans="2:2" x14ac:dyDescent="0.25">
      <c r="B2675">
        <v>0.12754959120217199</v>
      </c>
    </row>
    <row r="2676" spans="2:2" x14ac:dyDescent="0.25">
      <c r="B2676">
        <v>1.6690154729864001E-3</v>
      </c>
    </row>
    <row r="2677" spans="2:2" x14ac:dyDescent="0.25">
      <c r="B2677">
        <v>8.5970733113229902E-4</v>
      </c>
    </row>
    <row r="2678" spans="2:2" x14ac:dyDescent="0.25">
      <c r="B2678">
        <v>1.7165128457045799E-2</v>
      </c>
    </row>
    <row r="2679" spans="2:2" x14ac:dyDescent="0.25">
      <c r="B2679">
        <v>4.2750556066334697E-2</v>
      </c>
    </row>
    <row r="2680" spans="2:2" x14ac:dyDescent="0.25">
      <c r="B2680">
        <v>1.8773648414489998E-2</v>
      </c>
    </row>
    <row r="2681" spans="2:2" x14ac:dyDescent="0.25">
      <c r="B2681">
        <v>6.9950795909179103E-2</v>
      </c>
    </row>
    <row r="2682" spans="2:2" x14ac:dyDescent="0.25">
      <c r="B2682">
        <v>1.24168606524664E-2</v>
      </c>
    </row>
    <row r="2683" spans="2:2" x14ac:dyDescent="0.25">
      <c r="B2683">
        <v>1.4897411305221601E-2</v>
      </c>
    </row>
    <row r="2684" spans="2:2" x14ac:dyDescent="0.25">
      <c r="B2684">
        <v>2.64836436091909E-2</v>
      </c>
    </row>
    <row r="2685" spans="2:2" x14ac:dyDescent="0.25">
      <c r="B2685">
        <v>1.5706148427377501E-2</v>
      </c>
    </row>
    <row r="2686" spans="2:2" x14ac:dyDescent="0.25">
      <c r="B2686">
        <v>9.1736447581000705E-3</v>
      </c>
    </row>
    <row r="2687" spans="2:2" x14ac:dyDescent="0.25">
      <c r="B2687">
        <v>1.55254726641857E-2</v>
      </c>
    </row>
    <row r="2688" spans="2:2" x14ac:dyDescent="0.25">
      <c r="B2688">
        <v>5.1024701123343702E-2</v>
      </c>
    </row>
    <row r="2689" spans="2:2" x14ac:dyDescent="0.25">
      <c r="B2689">
        <v>3.9795939250799599E-2</v>
      </c>
    </row>
    <row r="2690" spans="2:2" x14ac:dyDescent="0.25">
      <c r="B2690">
        <v>6.5678439593273893E-2</v>
      </c>
    </row>
    <row r="2691" spans="2:2" x14ac:dyDescent="0.25">
      <c r="B2691">
        <v>9.8030313062176702E-2</v>
      </c>
    </row>
    <row r="2692" spans="2:2" x14ac:dyDescent="0.25">
      <c r="B2692">
        <v>6.1872602238051801E-3</v>
      </c>
    </row>
    <row r="2693" spans="2:2" x14ac:dyDescent="0.25">
      <c r="B2693">
        <v>2.0385794419503299E-2</v>
      </c>
    </row>
    <row r="2694" spans="2:2" x14ac:dyDescent="0.25">
      <c r="B2694">
        <v>7.7371824006207601E-3</v>
      </c>
    </row>
    <row r="2695" spans="2:2" x14ac:dyDescent="0.25">
      <c r="B2695">
        <v>1.0853576049647999E-2</v>
      </c>
    </row>
    <row r="2696" spans="2:2" x14ac:dyDescent="0.25">
      <c r="B2696">
        <v>0.110729224273384</v>
      </c>
    </row>
    <row r="2697" spans="2:2" x14ac:dyDescent="0.25">
      <c r="B2697">
        <v>3.5501042582298997E-2</v>
      </c>
    </row>
    <row r="2698" spans="2:2" x14ac:dyDescent="0.25">
      <c r="B2698">
        <v>2.1160693856904798E-2</v>
      </c>
    </row>
    <row r="2699" spans="2:2" x14ac:dyDescent="0.25">
      <c r="B2699">
        <v>4.2544864046224297E-2</v>
      </c>
    </row>
    <row r="2700" spans="2:2" x14ac:dyDescent="0.25">
      <c r="B2700">
        <v>3.1765397916048502E-2</v>
      </c>
    </row>
    <row r="2701" spans="2:2" x14ac:dyDescent="0.25">
      <c r="B2701">
        <v>1.48313868776964E-2</v>
      </c>
    </row>
    <row r="2702" spans="2:2" x14ac:dyDescent="0.25">
      <c r="B2702">
        <v>8.1427666397533398E-4</v>
      </c>
    </row>
    <row r="2703" spans="2:2" x14ac:dyDescent="0.25">
      <c r="B2703">
        <v>6.21908806257125E-2</v>
      </c>
    </row>
    <row r="2704" spans="2:2" x14ac:dyDescent="0.25">
      <c r="B2704">
        <v>0.122339842247484</v>
      </c>
    </row>
    <row r="2705" spans="2:2" x14ac:dyDescent="0.25">
      <c r="B2705">
        <v>5.9105015184526502E-2</v>
      </c>
    </row>
    <row r="2706" spans="2:2" x14ac:dyDescent="0.25">
      <c r="B2706">
        <v>1.12690734352595E-2</v>
      </c>
    </row>
    <row r="2707" spans="2:2" x14ac:dyDescent="0.25">
      <c r="B2707">
        <v>6.1064580084851203E-2</v>
      </c>
    </row>
    <row r="2708" spans="2:2" x14ac:dyDescent="0.25">
      <c r="B2708">
        <v>7.7586575660985604E-2</v>
      </c>
    </row>
    <row r="2709" spans="2:2" x14ac:dyDescent="0.25">
      <c r="B2709">
        <v>6.9023152434785698E-2</v>
      </c>
    </row>
    <row r="2710" spans="2:2" x14ac:dyDescent="0.25">
      <c r="B2710">
        <v>2.4722047370573399E-2</v>
      </c>
    </row>
    <row r="2711" spans="2:2" x14ac:dyDescent="0.25">
      <c r="B2711">
        <v>9.0410441827772307E-3</v>
      </c>
    </row>
    <row r="2712" spans="2:2" x14ac:dyDescent="0.25">
      <c r="B2712">
        <v>3.8022676402483101E-2</v>
      </c>
    </row>
    <row r="2713" spans="2:2" x14ac:dyDescent="0.25">
      <c r="B2713">
        <v>3.8353375969258897E-2</v>
      </c>
    </row>
    <row r="2714" spans="2:2" x14ac:dyDescent="0.25">
      <c r="B2714">
        <v>5.3137864953370299E-2</v>
      </c>
    </row>
    <row r="2715" spans="2:2" x14ac:dyDescent="0.25">
      <c r="B2715">
        <v>4.2611392705439802E-2</v>
      </c>
    </row>
    <row r="2716" spans="2:2" x14ac:dyDescent="0.25">
      <c r="B2716">
        <v>7.7385089157110999E-4</v>
      </c>
    </row>
    <row r="2717" spans="2:2" x14ac:dyDescent="0.25">
      <c r="B2717">
        <v>2.3667759703748402E-3</v>
      </c>
    </row>
    <row r="2718" spans="2:2" x14ac:dyDescent="0.25">
      <c r="B2718">
        <v>3.4125187302073501E-3</v>
      </c>
    </row>
    <row r="2719" spans="2:2" x14ac:dyDescent="0.25">
      <c r="B2719">
        <v>0.10148552526622399</v>
      </c>
    </row>
    <row r="2720" spans="2:2" x14ac:dyDescent="0.25">
      <c r="B2720">
        <v>1.1319655924328299E-2</v>
      </c>
    </row>
    <row r="2721" spans="2:2" x14ac:dyDescent="0.25">
      <c r="B2721">
        <v>5.9376441111266498E-2</v>
      </c>
    </row>
    <row r="2722" spans="2:2" x14ac:dyDescent="0.25">
      <c r="B2722">
        <v>2.2599290859567699E-2</v>
      </c>
    </row>
    <row r="2723" spans="2:2" x14ac:dyDescent="0.25">
      <c r="B2723">
        <v>1.19107539215566E-2</v>
      </c>
    </row>
    <row r="2724" spans="2:2" x14ac:dyDescent="0.25">
      <c r="B2724">
        <v>2.60188417488737E-2</v>
      </c>
    </row>
    <row r="2725" spans="2:2" x14ac:dyDescent="0.25">
      <c r="B2725">
        <v>4.3214594559499497E-2</v>
      </c>
    </row>
    <row r="2726" spans="2:2" x14ac:dyDescent="0.25">
      <c r="B2726">
        <v>5.5058040638447103E-2</v>
      </c>
    </row>
    <row r="2727" spans="2:2" x14ac:dyDescent="0.25">
      <c r="B2727">
        <v>5.6500251264345498E-2</v>
      </c>
    </row>
    <row r="2728" spans="2:2" x14ac:dyDescent="0.25">
      <c r="B2728">
        <v>6.0979900120972402E-2</v>
      </c>
    </row>
    <row r="2729" spans="2:2" x14ac:dyDescent="0.25">
      <c r="B2729">
        <v>8.0127397975513701E-2</v>
      </c>
    </row>
    <row r="2730" spans="2:2" x14ac:dyDescent="0.25">
      <c r="B2730">
        <v>9.4294638098567599E-2</v>
      </c>
    </row>
    <row r="2731" spans="2:2" x14ac:dyDescent="0.25">
      <c r="B2731">
        <v>7.5711712438695199E-3</v>
      </c>
    </row>
    <row r="2732" spans="2:2" x14ac:dyDescent="0.25">
      <c r="B2732">
        <v>8.4970036596030505E-3</v>
      </c>
    </row>
    <row r="2733" spans="2:2" x14ac:dyDescent="0.25">
      <c r="B2733">
        <v>5.5709765512716697E-2</v>
      </c>
    </row>
    <row r="2734" spans="2:2" x14ac:dyDescent="0.25">
      <c r="B2734">
        <v>2.4628990336816901E-2</v>
      </c>
    </row>
    <row r="2735" spans="2:2" x14ac:dyDescent="0.25">
      <c r="B2735">
        <v>5.0155483587281897E-2</v>
      </c>
    </row>
    <row r="2736" spans="2:2" x14ac:dyDescent="0.25">
      <c r="B2736">
        <v>4.7210769322872201E-2</v>
      </c>
    </row>
    <row r="2737" spans="2:2" x14ac:dyDescent="0.25">
      <c r="B2737">
        <v>3.0585017784430901E-2</v>
      </c>
    </row>
    <row r="2738" spans="2:2" x14ac:dyDescent="0.25">
      <c r="B2738">
        <v>2.45771344454212E-2</v>
      </c>
    </row>
    <row r="2739" spans="2:2" x14ac:dyDescent="0.25">
      <c r="B2739">
        <v>3.8178454352789399E-3</v>
      </c>
    </row>
    <row r="2740" spans="2:2" x14ac:dyDescent="0.25">
      <c r="B2740">
        <v>2.3589855085760801E-2</v>
      </c>
    </row>
    <row r="2741" spans="2:2" x14ac:dyDescent="0.25">
      <c r="B2741">
        <v>8.7337057921715006E-2</v>
      </c>
    </row>
    <row r="2742" spans="2:2" x14ac:dyDescent="0.25">
      <c r="B2742">
        <v>2.9452553885998899E-2</v>
      </c>
    </row>
    <row r="2743" spans="2:2" x14ac:dyDescent="0.25">
      <c r="B2743">
        <v>1.2709493301181699E-3</v>
      </c>
    </row>
    <row r="2744" spans="2:2" x14ac:dyDescent="0.25">
      <c r="B2744">
        <v>2.2760747368432501E-2</v>
      </c>
    </row>
    <row r="2745" spans="2:2" x14ac:dyDescent="0.25">
      <c r="B2745">
        <v>4.6937120200538099E-2</v>
      </c>
    </row>
    <row r="2746" spans="2:2" x14ac:dyDescent="0.25">
      <c r="B2746">
        <v>1.9470318811391E-2</v>
      </c>
    </row>
    <row r="2747" spans="2:2" x14ac:dyDescent="0.25">
      <c r="B2747">
        <v>5.3543357821783599E-2</v>
      </c>
    </row>
    <row r="2748" spans="2:2" x14ac:dyDescent="0.25">
      <c r="B2748">
        <v>4.55766164992732E-2</v>
      </c>
    </row>
    <row r="2749" spans="2:2" x14ac:dyDescent="0.25">
      <c r="B2749">
        <v>5.8580989281698602E-2</v>
      </c>
    </row>
    <row r="2750" spans="2:2" x14ac:dyDescent="0.25">
      <c r="B2750">
        <v>1.08828314198824E-2</v>
      </c>
    </row>
    <row r="2751" spans="2:2" x14ac:dyDescent="0.25">
      <c r="B2751">
        <v>8.5319535360648298E-3</v>
      </c>
    </row>
    <row r="2752" spans="2:2" x14ac:dyDescent="0.25">
      <c r="B2752">
        <v>9.3214951128045606E-2</v>
      </c>
    </row>
    <row r="2753" spans="2:2" x14ac:dyDescent="0.25">
      <c r="B2753">
        <v>2.9679209183305501E-2</v>
      </c>
    </row>
    <row r="2754" spans="2:2" x14ac:dyDescent="0.25">
      <c r="B2754">
        <v>3.1833007770337603E-2</v>
      </c>
    </row>
    <row r="2755" spans="2:2" x14ac:dyDescent="0.25">
      <c r="B2755">
        <v>7.55994089630498E-2</v>
      </c>
    </row>
    <row r="2756" spans="2:2" x14ac:dyDescent="0.25">
      <c r="B2756">
        <v>8.3140632976614504E-2</v>
      </c>
    </row>
    <row r="2757" spans="2:2" x14ac:dyDescent="0.25">
      <c r="B2757">
        <v>3.6281316551875602E-2</v>
      </c>
    </row>
    <row r="2758" spans="2:2" x14ac:dyDescent="0.25">
      <c r="B2758">
        <v>2.0737674995969398E-2</v>
      </c>
    </row>
    <row r="2759" spans="2:2" x14ac:dyDescent="0.25">
      <c r="B2759">
        <v>6.6515903243232297E-2</v>
      </c>
    </row>
    <row r="2760" spans="2:2" x14ac:dyDescent="0.25">
      <c r="B2760">
        <v>2.11665290498479E-2</v>
      </c>
    </row>
    <row r="2761" spans="2:2" x14ac:dyDescent="0.25">
      <c r="B2761">
        <v>7.9518445479418207E-2</v>
      </c>
    </row>
    <row r="2762" spans="2:2" x14ac:dyDescent="0.25">
      <c r="B2762">
        <v>4.8461413839422499E-2</v>
      </c>
    </row>
    <row r="2763" spans="2:2" x14ac:dyDescent="0.25">
      <c r="B2763">
        <v>0.112002262149585</v>
      </c>
    </row>
    <row r="2764" spans="2:2" x14ac:dyDescent="0.25">
      <c r="B2764">
        <v>1.27225321860864E-3</v>
      </c>
    </row>
    <row r="2765" spans="2:2" x14ac:dyDescent="0.25">
      <c r="B2765">
        <v>3.0983225019385701E-2</v>
      </c>
    </row>
    <row r="2766" spans="2:2" x14ac:dyDescent="0.25">
      <c r="B2766">
        <v>2.5406541680402898E-2</v>
      </c>
    </row>
    <row r="2767" spans="2:2" x14ac:dyDescent="0.25">
      <c r="B2767">
        <v>4.38211511001941E-3</v>
      </c>
    </row>
    <row r="2768" spans="2:2" x14ac:dyDescent="0.25">
      <c r="B2768">
        <v>7.5852044847670497E-2</v>
      </c>
    </row>
    <row r="2769" spans="2:2" x14ac:dyDescent="0.25">
      <c r="B2769">
        <v>5.4961399695266998E-2</v>
      </c>
    </row>
    <row r="2770" spans="2:2" x14ac:dyDescent="0.25">
      <c r="B2770">
        <v>3.47671429512156E-2</v>
      </c>
    </row>
    <row r="2771" spans="2:2" x14ac:dyDescent="0.25">
      <c r="B2771">
        <v>1.1660540686053201E-2</v>
      </c>
    </row>
    <row r="2772" spans="2:2" x14ac:dyDescent="0.25">
      <c r="B2772">
        <v>1.87090983543097E-2</v>
      </c>
    </row>
    <row r="2773" spans="2:2" x14ac:dyDescent="0.25">
      <c r="B2773">
        <v>2.0495760989720498E-2</v>
      </c>
    </row>
    <row r="2774" spans="2:2" x14ac:dyDescent="0.25">
      <c r="B2774">
        <v>4.3392412399000501E-3</v>
      </c>
    </row>
    <row r="2775" spans="2:2" x14ac:dyDescent="0.25">
      <c r="B2775">
        <v>5.2548626738432198E-2</v>
      </c>
    </row>
    <row r="2776" spans="2:2" x14ac:dyDescent="0.25">
      <c r="B2776">
        <v>1.63127253956077E-2</v>
      </c>
    </row>
    <row r="2777" spans="2:2" x14ac:dyDescent="0.25">
      <c r="B2777">
        <v>4.5729737917940098E-2</v>
      </c>
    </row>
    <row r="2778" spans="2:2" x14ac:dyDescent="0.25">
      <c r="B2778">
        <v>2.3457680260595901E-2</v>
      </c>
    </row>
    <row r="2779" spans="2:2" x14ac:dyDescent="0.25">
      <c r="B2779">
        <v>9.6265591210278806E-2</v>
      </c>
    </row>
    <row r="2780" spans="2:2" x14ac:dyDescent="0.25">
      <c r="B2780">
        <v>2.67679850759764E-2</v>
      </c>
    </row>
    <row r="2781" spans="2:2" x14ac:dyDescent="0.25">
      <c r="B2781">
        <v>4.7069043989392399E-2</v>
      </c>
    </row>
    <row r="2782" spans="2:2" x14ac:dyDescent="0.25">
      <c r="B2782">
        <v>2.8449659425789E-2</v>
      </c>
    </row>
    <row r="2783" spans="2:2" x14ac:dyDescent="0.25">
      <c r="B2783">
        <v>3.83657244645264E-2</v>
      </c>
    </row>
    <row r="2784" spans="2:2" x14ac:dyDescent="0.25">
      <c r="B2784">
        <v>2.5114620591729499E-2</v>
      </c>
    </row>
    <row r="2785" spans="2:2" x14ac:dyDescent="0.25">
      <c r="B2785">
        <v>2.8555503660384798E-2</v>
      </c>
    </row>
    <row r="2786" spans="2:2" x14ac:dyDescent="0.25">
      <c r="B2786">
        <v>4.2700977061406999E-2</v>
      </c>
    </row>
    <row r="2787" spans="2:2" x14ac:dyDescent="0.25">
      <c r="B2787">
        <v>4.15034606517386E-2</v>
      </c>
    </row>
    <row r="2788" spans="2:2" x14ac:dyDescent="0.25">
      <c r="B2788">
        <v>3.1935214927289301E-3</v>
      </c>
    </row>
    <row r="2789" spans="2:2" x14ac:dyDescent="0.25">
      <c r="B2789">
        <v>8.7178440319908998E-2</v>
      </c>
    </row>
    <row r="2790" spans="2:2" x14ac:dyDescent="0.25">
      <c r="B2790">
        <v>5.80489708933195E-2</v>
      </c>
    </row>
    <row r="2791" spans="2:2" x14ac:dyDescent="0.25">
      <c r="B2791">
        <v>5.6306930651390003E-2</v>
      </c>
    </row>
    <row r="2792" spans="2:2" x14ac:dyDescent="0.25">
      <c r="B2792">
        <v>3.03579141342173E-2</v>
      </c>
    </row>
    <row r="2793" spans="2:2" x14ac:dyDescent="0.25">
      <c r="B2793">
        <v>7.3259945341341406E-2</v>
      </c>
    </row>
    <row r="2794" spans="2:2" x14ac:dyDescent="0.25">
      <c r="B2794">
        <v>2.9921627588414298E-3</v>
      </c>
    </row>
    <row r="2795" spans="2:2" x14ac:dyDescent="0.25">
      <c r="B2795">
        <v>2.4517299964336901E-2</v>
      </c>
    </row>
    <row r="2796" spans="2:2" x14ac:dyDescent="0.25">
      <c r="B2796">
        <v>2.5012025153751401E-2</v>
      </c>
    </row>
    <row r="2797" spans="2:2" x14ac:dyDescent="0.25">
      <c r="B2797">
        <v>2.6890823079653899E-2</v>
      </c>
    </row>
    <row r="2798" spans="2:2" x14ac:dyDescent="0.25">
      <c r="B2798">
        <v>2.5571258580223199E-2</v>
      </c>
    </row>
    <row r="2799" spans="2:2" x14ac:dyDescent="0.25">
      <c r="B2799">
        <v>9.5072202083200594E-2</v>
      </c>
    </row>
    <row r="2800" spans="2:2" x14ac:dyDescent="0.25">
      <c r="B2800">
        <v>3.0795539808243899E-2</v>
      </c>
    </row>
    <row r="2801" spans="2:2" x14ac:dyDescent="0.25">
      <c r="B2801">
        <v>8.7945964541966495E-4</v>
      </c>
    </row>
    <row r="2802" spans="2:2" x14ac:dyDescent="0.25">
      <c r="B2802">
        <v>3.4889503878847497E-2</v>
      </c>
    </row>
    <row r="2803" spans="2:2" x14ac:dyDescent="0.25">
      <c r="B2803">
        <v>9.2902514859117297E-2</v>
      </c>
    </row>
    <row r="2804" spans="2:2" x14ac:dyDescent="0.25">
      <c r="B2804">
        <v>7.5427100406635195E-2</v>
      </c>
    </row>
    <row r="2805" spans="2:2" x14ac:dyDescent="0.25">
      <c r="B2805">
        <v>1.76043035801365E-2</v>
      </c>
    </row>
    <row r="2806" spans="2:2" x14ac:dyDescent="0.25">
      <c r="B2806">
        <v>5.1417793368589801E-4</v>
      </c>
    </row>
    <row r="2807" spans="2:2" x14ac:dyDescent="0.25">
      <c r="B2807">
        <v>5.98777861244821E-4</v>
      </c>
    </row>
    <row r="2808" spans="2:2" x14ac:dyDescent="0.25">
      <c r="B2808">
        <v>7.4823687464620703E-2</v>
      </c>
    </row>
    <row r="2809" spans="2:2" x14ac:dyDescent="0.25">
      <c r="B2809">
        <v>5.2986606708344298E-2</v>
      </c>
    </row>
    <row r="2810" spans="2:2" x14ac:dyDescent="0.25">
      <c r="B2810">
        <v>3.2666523124477001E-2</v>
      </c>
    </row>
    <row r="2811" spans="2:2" x14ac:dyDescent="0.25">
      <c r="B2811">
        <v>4.0142744347809498E-2</v>
      </c>
    </row>
    <row r="2812" spans="2:2" x14ac:dyDescent="0.25">
      <c r="B2812">
        <v>8.1771911656093703E-3</v>
      </c>
    </row>
    <row r="2813" spans="2:2" x14ac:dyDescent="0.25">
      <c r="B2813">
        <v>0.10352973197794001</v>
      </c>
    </row>
    <row r="2814" spans="2:2" x14ac:dyDescent="0.25">
      <c r="B2814">
        <v>5.22501342199478E-2</v>
      </c>
    </row>
    <row r="2815" spans="2:2" x14ac:dyDescent="0.25">
      <c r="B2815">
        <v>7.3857704309316999E-2</v>
      </c>
    </row>
    <row r="2816" spans="2:2" x14ac:dyDescent="0.25">
      <c r="B2816">
        <v>0.118195038583696</v>
      </c>
    </row>
    <row r="2817" spans="2:2" x14ac:dyDescent="0.25">
      <c r="B2817">
        <v>6.1993935494985396E-3</v>
      </c>
    </row>
    <row r="2818" spans="2:2" x14ac:dyDescent="0.25">
      <c r="B2818">
        <v>4.3175480702446296E-3</v>
      </c>
    </row>
    <row r="2819" spans="2:2" x14ac:dyDescent="0.25">
      <c r="B2819">
        <v>0.102074761549729</v>
      </c>
    </row>
    <row r="2820" spans="2:2" x14ac:dyDescent="0.25">
      <c r="B2820">
        <v>3.2292372010357999E-2</v>
      </c>
    </row>
    <row r="2821" spans="2:2" x14ac:dyDescent="0.25">
      <c r="B2821">
        <v>5.1304843433095403E-2</v>
      </c>
    </row>
    <row r="2822" spans="2:2" x14ac:dyDescent="0.25">
      <c r="B2822">
        <v>7.7468773926241699E-2</v>
      </c>
    </row>
    <row r="2823" spans="2:2" x14ac:dyDescent="0.25">
      <c r="B2823">
        <v>4.9083606183037497E-2</v>
      </c>
    </row>
    <row r="2824" spans="2:2" x14ac:dyDescent="0.25">
      <c r="B2824">
        <v>4.4739251624080099E-3</v>
      </c>
    </row>
    <row r="2825" spans="2:2" x14ac:dyDescent="0.25">
      <c r="B2825">
        <v>2.01627397012175E-2</v>
      </c>
    </row>
    <row r="2826" spans="2:2" x14ac:dyDescent="0.25">
      <c r="B2826">
        <v>5.0656457665497E-2</v>
      </c>
    </row>
    <row r="2827" spans="2:2" x14ac:dyDescent="0.25">
      <c r="B2827">
        <v>0.14307792261556199</v>
      </c>
    </row>
    <row r="2828" spans="2:2" x14ac:dyDescent="0.25">
      <c r="B2828">
        <v>1.86733213562627E-3</v>
      </c>
    </row>
    <row r="2829" spans="2:2" x14ac:dyDescent="0.25">
      <c r="B2829">
        <v>4.8774464410240498E-2</v>
      </c>
    </row>
    <row r="2830" spans="2:2" x14ac:dyDescent="0.25">
      <c r="B2830">
        <v>0.100918756816108</v>
      </c>
    </row>
    <row r="2831" spans="2:2" x14ac:dyDescent="0.25">
      <c r="B2831">
        <v>3.5024382003529003E-2</v>
      </c>
    </row>
    <row r="2832" spans="2:2" x14ac:dyDescent="0.25">
      <c r="B2832">
        <v>5.4157577667052897E-2</v>
      </c>
    </row>
    <row r="2833" spans="2:2" x14ac:dyDescent="0.25">
      <c r="B2833">
        <v>4.3309337001281999E-2</v>
      </c>
    </row>
    <row r="2834" spans="2:2" x14ac:dyDescent="0.25">
      <c r="B2834">
        <v>7.8256946909115201E-3</v>
      </c>
    </row>
    <row r="2835" spans="2:2" x14ac:dyDescent="0.25">
      <c r="B2835">
        <v>4.4596965909654701E-2</v>
      </c>
    </row>
    <row r="2836" spans="2:2" x14ac:dyDescent="0.25">
      <c r="B2836">
        <v>3.3126459544024101E-2</v>
      </c>
    </row>
    <row r="2837" spans="2:2" x14ac:dyDescent="0.25">
      <c r="B2837">
        <v>1.5746539750982901E-2</v>
      </c>
    </row>
    <row r="2838" spans="2:2" x14ac:dyDescent="0.25">
      <c r="B2838">
        <v>1.85662969543979E-2</v>
      </c>
    </row>
    <row r="2839" spans="2:2" x14ac:dyDescent="0.25">
      <c r="B2839">
        <v>1.5895447428207899E-3</v>
      </c>
    </row>
    <row r="2840" spans="2:2" x14ac:dyDescent="0.25">
      <c r="B2840">
        <v>5.2789685094523399E-2</v>
      </c>
    </row>
    <row r="2841" spans="2:2" x14ac:dyDescent="0.25">
      <c r="B2841">
        <v>3.1190562589426998E-2</v>
      </c>
    </row>
    <row r="2842" spans="2:2" x14ac:dyDescent="0.25">
      <c r="B2842">
        <v>3.1889893550923497E-2</v>
      </c>
    </row>
    <row r="2843" spans="2:2" x14ac:dyDescent="0.25">
      <c r="B2843">
        <v>5.3933042971109603E-2</v>
      </c>
    </row>
    <row r="2844" spans="2:2" x14ac:dyDescent="0.25">
      <c r="B2844">
        <v>9.8754078627033698E-2</v>
      </c>
    </row>
    <row r="2845" spans="2:2" x14ac:dyDescent="0.25">
      <c r="B2845">
        <v>8.7916120512657008E-3</v>
      </c>
    </row>
    <row r="2846" spans="2:2" x14ac:dyDescent="0.25">
      <c r="B2846">
        <v>4.1664149576862798E-2</v>
      </c>
    </row>
    <row r="2847" spans="2:2" x14ac:dyDescent="0.25">
      <c r="B2847">
        <v>1.5391583332222699E-2</v>
      </c>
    </row>
    <row r="2848" spans="2:2" x14ac:dyDescent="0.25">
      <c r="B2848">
        <v>3.8541057321197399E-2</v>
      </c>
    </row>
    <row r="2849" spans="2:2" x14ac:dyDescent="0.25">
      <c r="B2849">
        <v>2.4791436709842601E-2</v>
      </c>
    </row>
    <row r="2850" spans="2:2" x14ac:dyDescent="0.25">
      <c r="B2850">
        <v>5.7597498582939298E-2</v>
      </c>
    </row>
    <row r="2851" spans="2:2" x14ac:dyDescent="0.25">
      <c r="B2851">
        <v>1.7596236127162799E-2</v>
      </c>
    </row>
    <row r="2852" spans="2:2" x14ac:dyDescent="0.25">
      <c r="B2852">
        <v>0.12362823803225099</v>
      </c>
    </row>
    <row r="2853" spans="2:2" x14ac:dyDescent="0.25">
      <c r="B2853">
        <v>8.2789838468948898E-2</v>
      </c>
    </row>
    <row r="2854" spans="2:2" x14ac:dyDescent="0.25">
      <c r="B2854">
        <v>4.5057368832847701E-2</v>
      </c>
    </row>
    <row r="2855" spans="2:2" x14ac:dyDescent="0.25">
      <c r="B2855">
        <v>2.55604875729675E-2</v>
      </c>
    </row>
    <row r="2856" spans="2:2" x14ac:dyDescent="0.25">
      <c r="B2856">
        <v>2.4134500073212599E-2</v>
      </c>
    </row>
    <row r="2857" spans="2:2" x14ac:dyDescent="0.25">
      <c r="B2857">
        <v>1.7213383049825401E-3</v>
      </c>
    </row>
    <row r="2858" spans="2:2" x14ac:dyDescent="0.25">
      <c r="B2858">
        <v>1.4459390279906101E-2</v>
      </c>
    </row>
    <row r="2859" spans="2:2" x14ac:dyDescent="0.25">
      <c r="B2859">
        <v>9.9122967607423298E-2</v>
      </c>
    </row>
    <row r="2860" spans="2:2" x14ac:dyDescent="0.25">
      <c r="B2860">
        <v>9.1157956667254306E-2</v>
      </c>
    </row>
    <row r="2861" spans="2:2" x14ac:dyDescent="0.25">
      <c r="B2861">
        <v>5.0431879324651797E-2</v>
      </c>
    </row>
  </sheetData>
  <mergeCells count="1">
    <mergeCell ref="O2:S2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2"/>
  <sheetViews>
    <sheetView workbookViewId="0">
      <selection activeCell="G12" sqref="G12"/>
    </sheetView>
  </sheetViews>
  <sheetFormatPr defaultRowHeight="15" x14ac:dyDescent="0.25"/>
  <sheetData>
    <row r="1" spans="1:12" x14ac:dyDescent="0.25">
      <c r="A1" s="13" t="s">
        <v>20</v>
      </c>
      <c r="B1" s="13"/>
      <c r="C1" s="13" t="s">
        <v>21</v>
      </c>
      <c r="D1" s="13"/>
      <c r="E1" s="13" t="s">
        <v>22</v>
      </c>
      <c r="F1" s="13"/>
    </row>
    <row r="2" spans="1:12" x14ac:dyDescent="0.25">
      <c r="A2" s="14" t="s">
        <v>23</v>
      </c>
      <c r="B2" s="14" t="s">
        <v>24</v>
      </c>
      <c r="C2" s="14" t="s">
        <v>23</v>
      </c>
      <c r="D2" s="14" t="s">
        <v>24</v>
      </c>
      <c r="E2" s="14" t="s">
        <v>23</v>
      </c>
      <c r="F2" s="14" t="s">
        <v>24</v>
      </c>
      <c r="I2" s="15" t="s">
        <v>25</v>
      </c>
      <c r="J2" s="15" t="s">
        <v>4</v>
      </c>
      <c r="K2" s="16">
        <v>0.25</v>
      </c>
      <c r="L2" s="16">
        <v>0.75</v>
      </c>
    </row>
    <row r="3" spans="1:12" x14ac:dyDescent="0.25">
      <c r="A3">
        <v>3.9966136812864601E-2</v>
      </c>
      <c r="B3">
        <v>0.28248452304022997</v>
      </c>
      <c r="C3">
        <v>4.6420984940495701E-2</v>
      </c>
      <c r="D3">
        <v>0.73954274658445096</v>
      </c>
      <c r="E3">
        <v>1.1159983465244499E-2</v>
      </c>
      <c r="F3">
        <v>0.43313454312692801</v>
      </c>
      <c r="I3" s="17" t="s">
        <v>22</v>
      </c>
      <c r="J3" s="18">
        <f>MEDIAN(E:E)</f>
        <v>9.9166758924646402E-3</v>
      </c>
      <c r="K3" s="18">
        <f>_xlfn.QUARTILE.INC(E:E,1)</f>
        <v>1.4618554119179899E-3</v>
      </c>
      <c r="L3" s="18">
        <f>_xlfn.QUARTILE.INC(E:E,3)</f>
        <v>3.1911113105194996E-2</v>
      </c>
    </row>
    <row r="4" spans="1:12" x14ac:dyDescent="0.25">
      <c r="A4">
        <v>5.6593902985141902E-3</v>
      </c>
      <c r="B4">
        <v>0.25212430578517703</v>
      </c>
      <c r="C4">
        <v>9.1495856359130601E-2</v>
      </c>
      <c r="D4">
        <v>1.26387608519109</v>
      </c>
      <c r="E4" s="7">
        <v>5.28987530511391E-5</v>
      </c>
      <c r="F4">
        <v>0.17794438177341901</v>
      </c>
      <c r="I4" s="17" t="s">
        <v>21</v>
      </c>
      <c r="J4" s="18">
        <f>MEDIAN(C:C)</f>
        <v>4.2337180928284354E-2</v>
      </c>
      <c r="K4" s="18">
        <f>_xlfn.QUARTILE.INC(C:C,1)</f>
        <v>1.9994690965612176E-2</v>
      </c>
      <c r="L4" s="18">
        <f>_xlfn.QUARTILE.INC(C:C,3)</f>
        <v>5.6417018723917897E-2</v>
      </c>
    </row>
    <row r="5" spans="1:12" x14ac:dyDescent="0.25">
      <c r="A5">
        <v>3.22111309431551E-2</v>
      </c>
      <c r="B5">
        <v>0.92113227635377104</v>
      </c>
      <c r="C5">
        <v>4.2752787869851802E-2</v>
      </c>
      <c r="D5">
        <v>1.04775891231583</v>
      </c>
      <c r="E5">
        <v>1.3997907172650799E-4</v>
      </c>
      <c r="F5">
        <v>0.57881129931704101</v>
      </c>
      <c r="I5" s="17" t="s">
        <v>20</v>
      </c>
      <c r="J5" s="18">
        <f>MEDIAN(A:A)</f>
        <v>3.5304218744370099E-2</v>
      </c>
      <c r="K5" s="18">
        <f>_xlfn.QUARTILE.INC(A:A,1)</f>
        <v>1.4119752229450826E-2</v>
      </c>
      <c r="L5" s="18">
        <f>_xlfn.QUARTILE.INC(A:A,3)</f>
        <v>7.9391825572389149E-2</v>
      </c>
    </row>
    <row r="6" spans="1:12" x14ac:dyDescent="0.25">
      <c r="A6">
        <v>2.43016303452171E-4</v>
      </c>
      <c r="B6">
        <v>0.131208371843199</v>
      </c>
      <c r="C6">
        <v>4.0657719716319499E-2</v>
      </c>
      <c r="D6">
        <v>0.91123890586668699</v>
      </c>
      <c r="E6">
        <v>3.9850047019270897E-3</v>
      </c>
      <c r="F6">
        <v>0.67101449625379095</v>
      </c>
      <c r="J6" s="19"/>
      <c r="K6" s="19"/>
      <c r="L6" s="19"/>
    </row>
    <row r="7" spans="1:12" x14ac:dyDescent="0.25">
      <c r="A7">
        <v>8.1473344509486508E-3</v>
      </c>
      <c r="B7">
        <v>0.336542722311923</v>
      </c>
      <c r="C7">
        <v>2.3937505724606199E-2</v>
      </c>
      <c r="D7">
        <v>0.66150668971334503</v>
      </c>
      <c r="E7">
        <v>9.7567269562974304E-3</v>
      </c>
      <c r="F7">
        <v>0.50947641984863901</v>
      </c>
      <c r="I7" s="15" t="s">
        <v>24</v>
      </c>
      <c r="J7" s="15" t="s">
        <v>4</v>
      </c>
      <c r="K7" s="16">
        <v>0.25</v>
      </c>
      <c r="L7" s="16">
        <v>0.75</v>
      </c>
    </row>
    <row r="8" spans="1:12" x14ac:dyDescent="0.25">
      <c r="A8">
        <v>9.7908895752398195E-2</v>
      </c>
      <c r="B8">
        <v>0.97593466745906898</v>
      </c>
      <c r="C8">
        <v>5.6437010649031297E-2</v>
      </c>
      <c r="D8">
        <v>0.70234381745604701</v>
      </c>
      <c r="E8">
        <v>1.1434551854787501E-2</v>
      </c>
      <c r="F8">
        <v>1.3226013189434001</v>
      </c>
      <c r="I8" s="17" t="s">
        <v>22</v>
      </c>
      <c r="J8" s="20">
        <f>MEDIAN(F:F)</f>
        <v>0.50985077527335498</v>
      </c>
      <c r="K8" s="20">
        <f>_xlfn.QUARTILE.INC(F:F,1)</f>
        <v>0.2479421566486695</v>
      </c>
      <c r="L8" s="20">
        <f>_xlfn.QUARTILE.INC(F:F,3)</f>
        <v>0.86820261049475445</v>
      </c>
    </row>
    <row r="9" spans="1:12" x14ac:dyDescent="0.25">
      <c r="A9">
        <v>0.1657270103388</v>
      </c>
      <c r="B9">
        <v>1.4737018961692201</v>
      </c>
      <c r="C9">
        <v>0.17459471951378899</v>
      </c>
      <c r="D9">
        <v>1.4318211554701401</v>
      </c>
      <c r="E9">
        <v>3.5673632662676397E-2</v>
      </c>
      <c r="F9">
        <v>1.3380344194634299</v>
      </c>
      <c r="I9" s="17" t="s">
        <v>21</v>
      </c>
      <c r="J9" s="20">
        <f>MEDIAN(D:D)</f>
        <v>0.72806174724516604</v>
      </c>
      <c r="K9" s="20">
        <f>_xlfn.QUARTILE.INC(D:D,1)</f>
        <v>0.5283511196553875</v>
      </c>
      <c r="L9" s="20">
        <f>_xlfn.QUARTILE.INC(D:D,3)</f>
        <v>0.96611809609260901</v>
      </c>
    </row>
    <row r="10" spans="1:12" x14ac:dyDescent="0.25">
      <c r="A10">
        <v>5.9531744780389204E-3</v>
      </c>
      <c r="B10">
        <v>0.52934409574494001</v>
      </c>
      <c r="C10">
        <v>8.0426150024611606E-2</v>
      </c>
      <c r="D10">
        <v>0.73416835815873804</v>
      </c>
      <c r="E10" s="7">
        <v>9.8375925741493302E-5</v>
      </c>
      <c r="F10">
        <v>3.73362159828142E-3</v>
      </c>
      <c r="I10" s="17" t="s">
        <v>20</v>
      </c>
      <c r="J10" s="20">
        <f>MEDIAN(B:B)</f>
        <v>0.75371520723895058</v>
      </c>
      <c r="K10" s="20">
        <f>_xlfn.QUARTILE.INC(B:B,1)</f>
        <v>0.44675321145767199</v>
      </c>
      <c r="L10" s="20">
        <f>_xlfn.QUARTILE.INC(B:B,3)</f>
        <v>1.0098465740672875</v>
      </c>
    </row>
    <row r="11" spans="1:12" x14ac:dyDescent="0.25">
      <c r="A11">
        <v>2.6864540439570601E-2</v>
      </c>
      <c r="B11">
        <v>0.61665868380607702</v>
      </c>
      <c r="C11">
        <v>4.9433140200199198E-2</v>
      </c>
      <c r="D11">
        <v>0.62906346897574605</v>
      </c>
      <c r="E11">
        <v>4.0238432490879501E-2</v>
      </c>
      <c r="F11">
        <v>0.97985848372221795</v>
      </c>
    </row>
    <row r="12" spans="1:12" x14ac:dyDescent="0.25">
      <c r="A12">
        <v>1.8247989210885902E-2</v>
      </c>
      <c r="B12">
        <v>1.28049538139747</v>
      </c>
      <c r="C12">
        <v>6.9021740901105799E-2</v>
      </c>
      <c r="D12">
        <v>0.71900584258566003</v>
      </c>
      <c r="E12">
        <v>4.0410128874217898E-3</v>
      </c>
      <c r="F12">
        <v>1.06136020223637</v>
      </c>
    </row>
    <row r="13" spans="1:12" x14ac:dyDescent="0.25">
      <c r="A13">
        <v>7.2120225222552001E-2</v>
      </c>
      <c r="B13">
        <v>1.4459050823586099</v>
      </c>
      <c r="C13">
        <v>1.8808694320629999E-2</v>
      </c>
      <c r="D13">
        <v>0.70230022871681497</v>
      </c>
      <c r="E13">
        <v>1.5992272569454401E-4</v>
      </c>
      <c r="F13">
        <v>0.109097724267691</v>
      </c>
    </row>
    <row r="14" spans="1:12" x14ac:dyDescent="0.25">
      <c r="A14">
        <v>5.7639658521778199E-3</v>
      </c>
      <c r="B14">
        <v>0.48585982517529203</v>
      </c>
      <c r="C14">
        <v>4.3897310677419997E-2</v>
      </c>
      <c r="D14">
        <v>0.754910452424569</v>
      </c>
      <c r="E14">
        <v>4.6784533118958999E-2</v>
      </c>
      <c r="F14">
        <v>0.53778908184535901</v>
      </c>
    </row>
    <row r="15" spans="1:12" x14ac:dyDescent="0.25">
      <c r="A15">
        <v>5.6645538917016701E-2</v>
      </c>
      <c r="B15">
        <v>0.48057304853238098</v>
      </c>
      <c r="C15">
        <v>5.8205083325233498E-2</v>
      </c>
      <c r="D15">
        <v>0.728892783519692</v>
      </c>
      <c r="E15">
        <v>0.112608209035172</v>
      </c>
      <c r="F15">
        <v>0.92353849562127199</v>
      </c>
    </row>
    <row r="16" spans="1:12" x14ac:dyDescent="0.25">
      <c r="A16">
        <v>1.00010460492416E-2</v>
      </c>
      <c r="B16">
        <v>0.56106149227333602</v>
      </c>
      <c r="C16">
        <v>5.1957093901916697E-2</v>
      </c>
      <c r="D16">
        <v>0.214744707642155</v>
      </c>
      <c r="E16">
        <v>1.6342181626560801E-2</v>
      </c>
      <c r="F16">
        <v>0.46378905048885299</v>
      </c>
    </row>
    <row r="17" spans="1:6" x14ac:dyDescent="0.25">
      <c r="A17">
        <v>2.98492953616986E-2</v>
      </c>
      <c r="B17">
        <v>0.73625031334995805</v>
      </c>
      <c r="C17">
        <v>4.5593258006019599E-2</v>
      </c>
      <c r="D17">
        <v>0.56856757052436502</v>
      </c>
      <c r="E17">
        <v>3.1477777697215201E-2</v>
      </c>
      <c r="F17">
        <v>0.80274489392944604</v>
      </c>
    </row>
    <row r="18" spans="1:6" x14ac:dyDescent="0.25">
      <c r="A18" s="7">
        <v>7.8968081391393103E-5</v>
      </c>
      <c r="B18">
        <v>7.0079998884163802E-4</v>
      </c>
      <c r="C18">
        <v>0.12813046953696799</v>
      </c>
      <c r="D18">
        <v>1.2082723463600999</v>
      </c>
      <c r="E18">
        <v>3.0830747530575901E-4</v>
      </c>
      <c r="F18">
        <v>0.145914705505065</v>
      </c>
    </row>
    <row r="19" spans="1:6" x14ac:dyDescent="0.25">
      <c r="A19">
        <v>0.14576800804189199</v>
      </c>
      <c r="B19">
        <v>1.1479040273021499</v>
      </c>
      <c r="C19">
        <v>9.2699021064040599E-2</v>
      </c>
      <c r="D19">
        <v>0.94257306641082295</v>
      </c>
      <c r="E19">
        <v>5.67747854096224E-3</v>
      </c>
      <c r="F19">
        <v>0.274717760849571</v>
      </c>
    </row>
    <row r="20" spans="1:6" x14ac:dyDescent="0.25">
      <c r="A20">
        <v>8.1389158493707495E-2</v>
      </c>
      <c r="B20">
        <v>0.75808649681992002</v>
      </c>
      <c r="C20">
        <v>6.2641512346530301E-2</v>
      </c>
      <c r="D20">
        <v>0.73629296178244097</v>
      </c>
      <c r="E20">
        <v>2.9111347785924102E-4</v>
      </c>
      <c r="F20">
        <v>0.246812619862008</v>
      </c>
    </row>
    <row r="21" spans="1:6" x14ac:dyDescent="0.25">
      <c r="A21">
        <v>2.3577215319261002E-2</v>
      </c>
      <c r="B21">
        <v>0.56621214396505004</v>
      </c>
      <c r="C21">
        <v>0.160289773600237</v>
      </c>
      <c r="D21">
        <v>1.49851349740289</v>
      </c>
      <c r="E21">
        <v>1.7732429433733701E-3</v>
      </c>
      <c r="F21">
        <v>0.74803890540506901</v>
      </c>
    </row>
    <row r="22" spans="1:6" x14ac:dyDescent="0.25">
      <c r="A22">
        <v>6.6401539336627305E-2</v>
      </c>
      <c r="B22">
        <v>1.4470471681189101</v>
      </c>
      <c r="C22">
        <v>5.3048433326540502E-2</v>
      </c>
      <c r="D22">
        <v>0.82857980111597096</v>
      </c>
      <c r="E22">
        <v>9.9188433529463198E-3</v>
      </c>
      <c r="F22">
        <v>0.73662291237870703</v>
      </c>
    </row>
    <row r="23" spans="1:6" x14ac:dyDescent="0.25">
      <c r="A23">
        <v>8.4553781935174502E-2</v>
      </c>
      <c r="B23">
        <v>0.71208279987219003</v>
      </c>
      <c r="C23">
        <v>7.2093798347310695E-2</v>
      </c>
      <c r="D23">
        <v>0.85676550703310095</v>
      </c>
      <c r="E23">
        <v>7.5046051792727095E-2</v>
      </c>
      <c r="F23">
        <v>0.60285309009799604</v>
      </c>
    </row>
    <row r="24" spans="1:6" x14ac:dyDescent="0.25">
      <c r="A24">
        <v>8.1585021017176101E-2</v>
      </c>
      <c r="B24">
        <v>0.89706946531020804</v>
      </c>
      <c r="C24">
        <v>0.24808834460107301</v>
      </c>
      <c r="D24">
        <v>0.69840326543986997</v>
      </c>
      <c r="E24" s="7">
        <v>7.9820153414063806E-5</v>
      </c>
      <c r="F24">
        <v>5.0435713984241001E-2</v>
      </c>
    </row>
    <row r="25" spans="1:6" x14ac:dyDescent="0.25">
      <c r="A25">
        <v>3.6430169351131303E-2</v>
      </c>
      <c r="B25">
        <v>1.00861529502091</v>
      </c>
      <c r="C25">
        <v>2.8768225498424199E-2</v>
      </c>
      <c r="D25">
        <v>1.40311089430742</v>
      </c>
      <c r="E25">
        <v>0.16370047381817501</v>
      </c>
      <c r="F25">
        <v>0.89459833581158898</v>
      </c>
    </row>
    <row r="26" spans="1:6" x14ac:dyDescent="0.25">
      <c r="A26">
        <v>0.110809135737013</v>
      </c>
      <c r="B26">
        <v>1.1374500578023401</v>
      </c>
      <c r="C26">
        <v>2.7129713725968799E-2</v>
      </c>
      <c r="D26">
        <v>0.781794711006221</v>
      </c>
      <c r="E26">
        <v>1.7471383437376399E-2</v>
      </c>
      <c r="F26">
        <v>0.34374576500991999</v>
      </c>
    </row>
    <row r="27" spans="1:6" x14ac:dyDescent="0.25">
      <c r="A27">
        <v>0.18300130615733201</v>
      </c>
      <c r="B27">
        <v>1.1823751793313899</v>
      </c>
      <c r="C27">
        <v>7.0227506134045006E-2</v>
      </c>
      <c r="D27">
        <v>0.50033884038547805</v>
      </c>
      <c r="E27">
        <v>6.1395289062752103E-3</v>
      </c>
      <c r="F27">
        <v>1.2895057446279501</v>
      </c>
    </row>
    <row r="28" spans="1:6" x14ac:dyDescent="0.25">
      <c r="A28">
        <v>0.11639798403608601</v>
      </c>
      <c r="B28">
        <v>1.1840860514623299</v>
      </c>
      <c r="C28">
        <v>9.2930937930561508E-3</v>
      </c>
      <c r="D28">
        <v>0.22370764430225601</v>
      </c>
      <c r="E28">
        <v>4.5999760661877602E-2</v>
      </c>
      <c r="F28">
        <v>0.76904154281501202</v>
      </c>
    </row>
    <row r="29" spans="1:6" x14ac:dyDescent="0.25">
      <c r="A29">
        <v>3.00194449618118E-2</v>
      </c>
      <c r="B29">
        <v>1.12777917463098</v>
      </c>
      <c r="C29">
        <v>5.2059540755145803E-3</v>
      </c>
      <c r="D29">
        <v>0.37848555513892401</v>
      </c>
      <c r="E29">
        <v>9.7945123648042801E-4</v>
      </c>
      <c r="F29">
        <v>0.20442687592096601</v>
      </c>
    </row>
    <row r="30" spans="1:6" x14ac:dyDescent="0.25">
      <c r="A30">
        <v>0.36047010819917702</v>
      </c>
      <c r="B30">
        <v>1.2171092147279601</v>
      </c>
      <c r="C30">
        <v>2.3750735120260401E-2</v>
      </c>
      <c r="D30">
        <v>0.57402469758403696</v>
      </c>
      <c r="E30">
        <v>3.2344448513174799E-2</v>
      </c>
      <c r="F30">
        <v>0.81941643607824799</v>
      </c>
    </row>
    <row r="31" spans="1:6" x14ac:dyDescent="0.25">
      <c r="A31">
        <v>0.208790637426988</v>
      </c>
      <c r="B31">
        <v>1.96784981726042</v>
      </c>
      <c r="C31">
        <v>5.7660077980824197E-2</v>
      </c>
      <c r="D31">
        <v>1.0430445161911699</v>
      </c>
      <c r="E31">
        <v>1.24471545321373E-2</v>
      </c>
      <c r="F31">
        <v>0.236490482628815</v>
      </c>
    </row>
    <row r="32" spans="1:6" x14ac:dyDescent="0.25">
      <c r="A32">
        <v>3.80667241633698E-2</v>
      </c>
      <c r="B32">
        <v>0.89499964058289005</v>
      </c>
      <c r="C32">
        <v>1.97954491413726E-3</v>
      </c>
      <c r="D32">
        <v>0.18987811164947599</v>
      </c>
      <c r="E32">
        <v>8.48565860491196E-4</v>
      </c>
      <c r="F32">
        <v>0.30842779641422402</v>
      </c>
    </row>
    <row r="33" spans="1:6" x14ac:dyDescent="0.25">
      <c r="A33">
        <v>7.4729146131480795E-2</v>
      </c>
      <c r="B33">
        <v>0.99470766836640301</v>
      </c>
      <c r="C33">
        <v>4.7124130001482002E-2</v>
      </c>
      <c r="D33">
        <v>0.52403914325332301</v>
      </c>
      <c r="E33">
        <v>4.0892609186330003E-3</v>
      </c>
      <c r="F33">
        <v>0.86564784248586701</v>
      </c>
    </row>
    <row r="34" spans="1:6" x14ac:dyDescent="0.25">
      <c r="A34">
        <v>0.13767486439228999</v>
      </c>
      <c r="B34">
        <v>0.89677852137918601</v>
      </c>
      <c r="C34">
        <v>5.2433778827545997E-2</v>
      </c>
      <c r="D34">
        <v>1.0007458158511799</v>
      </c>
      <c r="E34">
        <v>2.10588927455852E-2</v>
      </c>
      <c r="F34">
        <v>0.50096848991668497</v>
      </c>
    </row>
    <row r="35" spans="1:6" x14ac:dyDescent="0.25">
      <c r="A35">
        <v>2.7005936516566801E-2</v>
      </c>
      <c r="B35">
        <v>0.36457978289471399</v>
      </c>
      <c r="C35">
        <v>1.61930114879827E-2</v>
      </c>
      <c r="D35">
        <v>0.449031279733906</v>
      </c>
      <c r="E35">
        <v>4.15209932275846E-3</v>
      </c>
      <c r="F35">
        <v>0.52348451974650401</v>
      </c>
    </row>
    <row r="36" spans="1:6" x14ac:dyDescent="0.25">
      <c r="A36">
        <v>7.6850511673719105E-2</v>
      </c>
      <c r="B36">
        <v>0.77254394580108698</v>
      </c>
      <c r="C36">
        <v>1.36145568860753E-2</v>
      </c>
      <c r="D36">
        <v>0.177627643150153</v>
      </c>
      <c r="E36">
        <v>1.35245284320162E-2</v>
      </c>
      <c r="F36">
        <v>0.19372590796752501</v>
      </c>
    </row>
    <row r="37" spans="1:6" x14ac:dyDescent="0.25">
      <c r="A37">
        <v>8.32078190922661E-2</v>
      </c>
      <c r="B37">
        <v>1.12609236804323</v>
      </c>
      <c r="C37">
        <v>4.4525284700571301E-2</v>
      </c>
      <c r="D37">
        <v>0.87760500535378805</v>
      </c>
      <c r="E37">
        <v>1.6652716939281199E-2</v>
      </c>
      <c r="F37">
        <v>0.55134804018500505</v>
      </c>
    </row>
    <row r="38" spans="1:6" x14ac:dyDescent="0.25">
      <c r="A38">
        <v>3.07161271321988E-2</v>
      </c>
      <c r="B38">
        <v>1.0967403743764801</v>
      </c>
      <c r="C38">
        <v>7.9424709377851099E-4</v>
      </c>
      <c r="D38">
        <v>0.22753545722920501</v>
      </c>
      <c r="E38">
        <v>9.9166758924646402E-3</v>
      </c>
      <c r="F38">
        <v>0.31387908654781799</v>
      </c>
    </row>
    <row r="39" spans="1:6" x14ac:dyDescent="0.25">
      <c r="A39">
        <v>0.113936227884503</v>
      </c>
      <c r="B39">
        <v>0.93393575623496705</v>
      </c>
      <c r="C39">
        <v>4.05676588624828E-2</v>
      </c>
      <c r="D39">
        <v>0.65650714247452102</v>
      </c>
      <c r="E39">
        <v>9.3780093198078205E-3</v>
      </c>
      <c r="F39">
        <v>1.0608186172829801</v>
      </c>
    </row>
    <row r="40" spans="1:6" x14ac:dyDescent="0.25">
      <c r="A40">
        <v>2.5589223513899299E-2</v>
      </c>
      <c r="B40">
        <v>1.26856529893915</v>
      </c>
      <c r="C40">
        <v>2.36201976882973E-2</v>
      </c>
      <c r="D40">
        <v>0.81725485162487399</v>
      </c>
      <c r="E40">
        <v>1.01207262818709E-2</v>
      </c>
      <c r="F40">
        <v>0.24442843379489099</v>
      </c>
    </row>
    <row r="41" spans="1:6" x14ac:dyDescent="0.25">
      <c r="A41">
        <v>3.74513365827173E-3</v>
      </c>
      <c r="B41">
        <v>0.35112315558123403</v>
      </c>
      <c r="C41">
        <v>5.6357042948577699E-2</v>
      </c>
      <c r="D41">
        <v>0.72723071097063996</v>
      </c>
      <c r="E41">
        <v>5.0009702621743903E-2</v>
      </c>
      <c r="F41">
        <v>0.88485652520263303</v>
      </c>
    </row>
    <row r="42" spans="1:6" x14ac:dyDescent="0.25">
      <c r="A42">
        <v>0.230959918635671</v>
      </c>
      <c r="B42">
        <v>1.14746684483699</v>
      </c>
      <c r="C42">
        <v>1.22904838729765E-2</v>
      </c>
      <c r="D42">
        <v>0.66631750339693896</v>
      </c>
      <c r="E42">
        <v>1.0801632743679099E-2</v>
      </c>
      <c r="F42">
        <v>0.24947841167475099</v>
      </c>
    </row>
    <row r="43" spans="1:6" x14ac:dyDescent="0.25">
      <c r="A43">
        <v>4.6004014224851002E-2</v>
      </c>
      <c r="B43">
        <v>0.893400462471723</v>
      </c>
      <c r="C43">
        <v>5.9006903469558197E-2</v>
      </c>
      <c r="D43">
        <v>0.67377412442900098</v>
      </c>
      <c r="E43">
        <v>1.79249881361092E-2</v>
      </c>
      <c r="F43">
        <v>0.98478504770661801</v>
      </c>
    </row>
    <row r="44" spans="1:6" x14ac:dyDescent="0.25">
      <c r="A44">
        <v>2.8524059644541199E-2</v>
      </c>
      <c r="B44">
        <v>0.99268664558833597</v>
      </c>
      <c r="C44">
        <v>8.9904803815589098E-3</v>
      </c>
      <c r="D44">
        <v>0.37959112645603799</v>
      </c>
      <c r="E44">
        <v>1.6664092065588599E-2</v>
      </c>
      <c r="F44">
        <v>0.150313392561438</v>
      </c>
    </row>
    <row r="45" spans="1:6" x14ac:dyDescent="0.25">
      <c r="A45">
        <v>8.0650382614666297E-2</v>
      </c>
      <c r="B45">
        <v>0.52918800699942303</v>
      </c>
      <c r="C45">
        <v>1.7300855258708898E-2</v>
      </c>
      <c r="D45">
        <v>0.24099414026354701</v>
      </c>
      <c r="E45">
        <v>5.2962360957720403E-2</v>
      </c>
      <c r="F45">
        <v>1.2100737891962401</v>
      </c>
    </row>
    <row r="46" spans="1:6" x14ac:dyDescent="0.25">
      <c r="A46">
        <v>5.0963464515798501E-2</v>
      </c>
      <c r="B46">
        <v>0.52389405043828496</v>
      </c>
      <c r="C46">
        <v>4.1921573986716899E-2</v>
      </c>
      <c r="D46">
        <v>0.62229919002050504</v>
      </c>
      <c r="E46">
        <v>2.9869027045111698E-2</v>
      </c>
      <c r="F46">
        <v>0.36774521182777697</v>
      </c>
    </row>
    <row r="47" spans="1:6" x14ac:dyDescent="0.25">
      <c r="A47">
        <v>5.4938214579666897E-2</v>
      </c>
      <c r="B47">
        <v>0.93585891850043001</v>
      </c>
      <c r="C47">
        <v>4.6268755312774003E-2</v>
      </c>
      <c r="D47">
        <v>1.2115745529801201</v>
      </c>
      <c r="E47">
        <v>7.6539581148548702E-3</v>
      </c>
      <c r="F47">
        <v>0.21877475521048101</v>
      </c>
    </row>
    <row r="48" spans="1:6" x14ac:dyDescent="0.25">
      <c r="A48">
        <v>1.3390427467204299E-2</v>
      </c>
      <c r="B48">
        <v>0.45966071329046598</v>
      </c>
      <c r="C48">
        <v>2.6156558038821599E-2</v>
      </c>
      <c r="D48">
        <v>0.51100502136973702</v>
      </c>
      <c r="E48">
        <v>6.4222239781341395E-2</v>
      </c>
      <c r="F48">
        <v>0.54479818863255702</v>
      </c>
    </row>
    <row r="49" spans="1:6" x14ac:dyDescent="0.25">
      <c r="A49">
        <v>2.1877891414685598E-2</v>
      </c>
      <c r="B49">
        <v>0.36052970054692401</v>
      </c>
      <c r="C49">
        <v>0.16080826993473801</v>
      </c>
      <c r="D49">
        <v>0.45894127053848699</v>
      </c>
      <c r="E49" s="7">
        <v>8.1958529789207896E-5</v>
      </c>
      <c r="F49">
        <v>0.36417999007326102</v>
      </c>
    </row>
    <row r="50" spans="1:6" x14ac:dyDescent="0.25">
      <c r="A50">
        <v>5.0188241754624404E-4</v>
      </c>
      <c r="B50">
        <v>0.16094982859913201</v>
      </c>
      <c r="C50">
        <v>4.3404110542689198E-3</v>
      </c>
      <c r="D50">
        <v>5.0832472155491699E-2</v>
      </c>
      <c r="E50">
        <v>4.30829624837775E-2</v>
      </c>
      <c r="F50">
        <v>0.89848527401365996</v>
      </c>
    </row>
    <row r="51" spans="1:6" x14ac:dyDescent="0.25">
      <c r="A51">
        <v>9.2091943810483495E-2</v>
      </c>
      <c r="B51">
        <v>0.70689258032239299</v>
      </c>
      <c r="C51">
        <v>4.07977357552778E-2</v>
      </c>
      <c r="D51">
        <v>0.80054251917080999</v>
      </c>
      <c r="E51">
        <v>1.4596348116481599E-3</v>
      </c>
      <c r="F51">
        <v>0.331523869647874</v>
      </c>
    </row>
    <row r="52" spans="1:6" x14ac:dyDescent="0.25">
      <c r="A52">
        <v>5.2166424842583298E-2</v>
      </c>
      <c r="B52">
        <v>0.56786620551418798</v>
      </c>
      <c r="C52">
        <v>4.4570059858866098E-2</v>
      </c>
      <c r="D52">
        <v>0.99348005983288501</v>
      </c>
      <c r="E52">
        <v>7.6552955172382699E-3</v>
      </c>
      <c r="F52">
        <v>0.35600558662549098</v>
      </c>
    </row>
    <row r="53" spans="1:6" x14ac:dyDescent="0.25">
      <c r="A53">
        <v>3.6058734877703703E-2</v>
      </c>
      <c r="B53">
        <v>0.266667853749744</v>
      </c>
      <c r="C53">
        <v>2.0991201865982901E-2</v>
      </c>
      <c r="D53">
        <v>0.55140133508280698</v>
      </c>
      <c r="E53">
        <v>1.4640760121878199E-3</v>
      </c>
      <c r="F53">
        <v>0.20146805976704599</v>
      </c>
    </row>
    <row r="54" spans="1:6" x14ac:dyDescent="0.25">
      <c r="A54">
        <v>4.9886436672788602E-2</v>
      </c>
      <c r="B54">
        <v>0.83488396194140102</v>
      </c>
      <c r="C54">
        <v>3.7200826286473499E-3</v>
      </c>
      <c r="D54">
        <v>8.2555607702357203E-2</v>
      </c>
      <c r="E54">
        <v>4.8014968034221998E-4</v>
      </c>
      <c r="F54">
        <v>0.91038165668434701</v>
      </c>
    </row>
    <row r="55" spans="1:6" x14ac:dyDescent="0.25">
      <c r="A55">
        <v>4.3014198967041499E-2</v>
      </c>
      <c r="B55">
        <v>0.51102858230031101</v>
      </c>
      <c r="C55">
        <v>2.1980625897143201E-3</v>
      </c>
      <c r="D55">
        <v>1.34826949378329E-2</v>
      </c>
      <c r="E55">
        <v>7.1509803047495899E-4</v>
      </c>
      <c r="F55">
        <v>1.05138867358448</v>
      </c>
    </row>
    <row r="56" spans="1:6" x14ac:dyDescent="0.25">
      <c r="A56">
        <v>3.0021466199320401E-2</v>
      </c>
      <c r="B56">
        <v>0.66851084350196299</v>
      </c>
      <c r="C56">
        <v>3.3029269086720499E-2</v>
      </c>
      <c r="D56">
        <v>0.97396643931987104</v>
      </c>
      <c r="E56">
        <v>4.7271634654870498E-2</v>
      </c>
      <c r="F56">
        <v>0.58202615537639701</v>
      </c>
    </row>
    <row r="57" spans="1:6" x14ac:dyDescent="0.25">
      <c r="A57">
        <v>8.9062377948499506E-3</v>
      </c>
      <c r="B57">
        <v>0.57588471805156505</v>
      </c>
      <c r="C57">
        <v>1.1484416670574701E-2</v>
      </c>
      <c r="D57">
        <v>0.85850700572368699</v>
      </c>
      <c r="E57">
        <v>9.1384895172181202E-4</v>
      </c>
      <c r="F57">
        <v>8.8748743516742404E-2</v>
      </c>
    </row>
    <row r="58" spans="1:6" x14ac:dyDescent="0.25">
      <c r="A58">
        <v>3.8898401514562697E-2</v>
      </c>
      <c r="B58">
        <v>0.59241538566721197</v>
      </c>
      <c r="C58">
        <v>3.5924756355720101E-2</v>
      </c>
      <c r="D58">
        <v>0.92348324912598301</v>
      </c>
      <c r="E58">
        <v>1.15386300453653E-4</v>
      </c>
      <c r="F58">
        <v>0.15276493130215299</v>
      </c>
    </row>
    <row r="59" spans="1:6" x14ac:dyDescent="0.25">
      <c r="A59">
        <v>3.8989917876080401E-3</v>
      </c>
      <c r="B59">
        <v>0.937698010400565</v>
      </c>
      <c r="C59">
        <v>1.0280160972273701E-2</v>
      </c>
      <c r="D59">
        <v>0.49560447144123898</v>
      </c>
      <c r="E59">
        <v>3.92194270097357E-2</v>
      </c>
      <c r="F59">
        <v>0.51339233636926895</v>
      </c>
    </row>
    <row r="60" spans="1:6" x14ac:dyDescent="0.25">
      <c r="A60">
        <v>1.6519176635688301E-2</v>
      </c>
      <c r="B60">
        <v>0.42031941291281999</v>
      </c>
      <c r="C60">
        <v>1.04071627090208E-2</v>
      </c>
      <c r="D60">
        <v>0.54128704886158097</v>
      </c>
      <c r="E60">
        <v>7.1456369461094802E-3</v>
      </c>
      <c r="F60">
        <v>0.74611214904631296</v>
      </c>
    </row>
    <row r="61" spans="1:6" x14ac:dyDescent="0.25">
      <c r="A61">
        <v>4.7913505737669497E-2</v>
      </c>
      <c r="B61">
        <v>0.50053608555970397</v>
      </c>
      <c r="C61">
        <v>9.8634152177316498E-2</v>
      </c>
      <c r="D61">
        <v>1.3710550566600399</v>
      </c>
      <c r="E61" s="7">
        <v>9.8245512357391897E-5</v>
      </c>
      <c r="F61">
        <v>0.16627547613539501</v>
      </c>
    </row>
    <row r="62" spans="1:6" x14ac:dyDescent="0.25">
      <c r="A62">
        <v>9.9266139505803597E-2</v>
      </c>
      <c r="B62">
        <v>0.73426904036381202</v>
      </c>
      <c r="C62">
        <v>1.9662520665488601E-2</v>
      </c>
      <c r="D62">
        <v>0.87558302635899699</v>
      </c>
      <c r="E62">
        <v>2.1819250434707001E-2</v>
      </c>
      <c r="F62">
        <v>0.249071693435331</v>
      </c>
    </row>
    <row r="63" spans="1:6" x14ac:dyDescent="0.25">
      <c r="A63">
        <v>1.68753219618188E-3</v>
      </c>
      <c r="B63">
        <v>0.14789970021157001</v>
      </c>
      <c r="C63">
        <v>2.8334027308697302E-2</v>
      </c>
      <c r="D63">
        <v>1.32378688667217</v>
      </c>
      <c r="E63">
        <v>4.6286851398620798E-3</v>
      </c>
      <c r="F63">
        <v>0.82112929710238902</v>
      </c>
    </row>
    <row r="64" spans="1:6" x14ac:dyDescent="0.25">
      <c r="A64">
        <v>0.1115677158795</v>
      </c>
      <c r="B64">
        <v>0.89269268823951498</v>
      </c>
      <c r="C64">
        <v>2.8782948456936099E-2</v>
      </c>
      <c r="D64">
        <v>1.0810265251552</v>
      </c>
      <c r="E64">
        <v>3.4275083513649503E-2</v>
      </c>
      <c r="F64">
        <v>1.1853047891200701</v>
      </c>
    </row>
    <row r="65" spans="1:6" x14ac:dyDescent="0.25">
      <c r="A65">
        <v>1.8779160482728801E-2</v>
      </c>
      <c r="B65">
        <v>0.64473097822176395</v>
      </c>
      <c r="C65">
        <v>4.3714150146612903E-2</v>
      </c>
      <c r="D65">
        <v>0.98863780631082898</v>
      </c>
      <c r="E65">
        <v>0.112654710525774</v>
      </c>
      <c r="F65">
        <v>1.09454050720146</v>
      </c>
    </row>
    <row r="66" spans="1:6" x14ac:dyDescent="0.25">
      <c r="A66">
        <v>0.17160762099013499</v>
      </c>
      <c r="B66">
        <v>0.95138189901988501</v>
      </c>
      <c r="C66">
        <v>2.1817468751578299E-2</v>
      </c>
      <c r="D66">
        <v>0.58360840767198097</v>
      </c>
      <c r="E66">
        <v>1.60912977053497E-3</v>
      </c>
      <c r="F66">
        <v>0.82609705733536798</v>
      </c>
    </row>
    <row r="67" spans="1:6" x14ac:dyDescent="0.25">
      <c r="A67">
        <v>6.5042520005355403E-2</v>
      </c>
      <c r="B67">
        <v>0.60113566706421095</v>
      </c>
      <c r="C67">
        <v>5.3746332827174802E-2</v>
      </c>
      <c r="D67">
        <v>1.0596906190305899</v>
      </c>
      <c r="E67">
        <v>3.95460997127075E-3</v>
      </c>
      <c r="F67">
        <v>0.87990053811742197</v>
      </c>
    </row>
    <row r="68" spans="1:6" x14ac:dyDescent="0.25">
      <c r="A68">
        <v>1.5985683868454802E-2</v>
      </c>
      <c r="B68">
        <v>0.463945374960892</v>
      </c>
      <c r="C68">
        <v>4.3843016468516398E-2</v>
      </c>
      <c r="D68">
        <v>0.98037380936623997</v>
      </c>
      <c r="E68">
        <v>3.6778579734477103E-2</v>
      </c>
      <c r="F68">
        <v>0.74499464067006205</v>
      </c>
    </row>
    <row r="69" spans="1:6" x14ac:dyDescent="0.25">
      <c r="A69">
        <v>5.7873676286383296E-3</v>
      </c>
      <c r="B69">
        <v>0.36911636062609998</v>
      </c>
      <c r="E69">
        <v>2.6533530916794698E-3</v>
      </c>
      <c r="F69">
        <v>0.38776643870028199</v>
      </c>
    </row>
    <row r="70" spans="1:6" x14ac:dyDescent="0.25">
      <c r="A70">
        <v>4.69639301669426E-2</v>
      </c>
      <c r="B70">
        <v>1.39860516152765</v>
      </c>
      <c r="E70">
        <v>1.2979574284274599E-2</v>
      </c>
      <c r="F70">
        <v>0.362455645477192</v>
      </c>
    </row>
    <row r="71" spans="1:6" x14ac:dyDescent="0.25">
      <c r="A71">
        <v>0.13800865921959901</v>
      </c>
      <c r="B71">
        <v>1.12335524770886</v>
      </c>
      <c r="E71">
        <v>7.9822505030724203E-2</v>
      </c>
      <c r="F71">
        <v>0.50985077527335498</v>
      </c>
    </row>
    <row r="72" spans="1:6" x14ac:dyDescent="0.25">
      <c r="A72">
        <v>7.2622484079635299E-2</v>
      </c>
      <c r="B72">
        <v>0.60753663812971404</v>
      </c>
      <c r="E72">
        <v>1.7041731975861299E-2</v>
      </c>
      <c r="F72">
        <v>0.87075737850364199</v>
      </c>
    </row>
    <row r="73" spans="1:6" x14ac:dyDescent="0.25">
      <c r="A73">
        <v>2.3843786881805499E-2</v>
      </c>
      <c r="B73">
        <v>0.47620666471981998</v>
      </c>
      <c r="E73">
        <v>1.1484418018172899E-3</v>
      </c>
      <c r="F73">
        <v>0.398941742009078</v>
      </c>
    </row>
    <row r="74" spans="1:6" x14ac:dyDescent="0.25">
      <c r="A74">
        <v>2.17516731383369E-2</v>
      </c>
      <c r="B74">
        <v>0.546058667883214</v>
      </c>
      <c r="E74">
        <v>1.4011014566453E-3</v>
      </c>
      <c r="F74">
        <v>0.13824898446329201</v>
      </c>
    </row>
    <row r="75" spans="1:6" x14ac:dyDescent="0.25">
      <c r="A75">
        <v>0.10777955551716301</v>
      </c>
      <c r="B75">
        <v>0.94695080308204405</v>
      </c>
      <c r="E75">
        <v>1.0409152454629301E-2</v>
      </c>
      <c r="F75">
        <v>1.6906397115720999</v>
      </c>
    </row>
    <row r="76" spans="1:6" x14ac:dyDescent="0.25">
      <c r="A76">
        <v>3.5972533621936899E-2</v>
      </c>
      <c r="B76">
        <v>0.82631538215424905</v>
      </c>
      <c r="E76">
        <v>1.12479361463193E-4</v>
      </c>
      <c r="F76">
        <v>6.0298743585949097E-2</v>
      </c>
    </row>
    <row r="77" spans="1:6" x14ac:dyDescent="0.25">
      <c r="A77">
        <v>8.8339166530551801E-3</v>
      </c>
      <c r="B77">
        <v>0.39433604833312602</v>
      </c>
      <c r="E77">
        <v>3.3242462115078003E-2</v>
      </c>
      <c r="F77">
        <v>0.47142392373238101</v>
      </c>
    </row>
    <row r="78" spans="1:6" x14ac:dyDescent="0.25">
      <c r="A78">
        <v>6.7624360320791199E-3</v>
      </c>
      <c r="B78">
        <v>0.36921186886471602</v>
      </c>
      <c r="E78">
        <v>1.53106202081792E-3</v>
      </c>
      <c r="F78">
        <v>0.118828175522336</v>
      </c>
    </row>
    <row r="79" spans="1:6" x14ac:dyDescent="0.25">
      <c r="A79">
        <v>0.14930928248880501</v>
      </c>
      <c r="B79">
        <v>0.90832587302659096</v>
      </c>
      <c r="E79">
        <v>5.0454695198666299E-2</v>
      </c>
      <c r="F79">
        <v>0.91539417592933303</v>
      </c>
    </row>
    <row r="80" spans="1:6" x14ac:dyDescent="0.25">
      <c r="A80">
        <v>0.193646305328843</v>
      </c>
      <c r="B80">
        <v>1.27081940965059</v>
      </c>
      <c r="E80">
        <v>9.4068319543412601E-4</v>
      </c>
      <c r="F80">
        <v>0.29850107958594002</v>
      </c>
    </row>
    <row r="81" spans="1:6" x14ac:dyDescent="0.25">
      <c r="A81">
        <v>0.17454516528962999</v>
      </c>
      <c r="B81">
        <v>0.92680906385829098</v>
      </c>
      <c r="E81">
        <v>9.0176418773232209E-3</v>
      </c>
      <c r="F81">
        <v>0.17028643129628401</v>
      </c>
    </row>
    <row r="82" spans="1:6" x14ac:dyDescent="0.25">
      <c r="A82">
        <v>2.6151795179150901E-2</v>
      </c>
      <c r="B82">
        <v>1.11610118736026</v>
      </c>
    </row>
    <row r="83" spans="1:6" x14ac:dyDescent="0.25">
      <c r="A83">
        <v>9.4715718600071608E-3</v>
      </c>
      <c r="B83">
        <v>0.13617207759786701</v>
      </c>
    </row>
    <row r="84" spans="1:6" x14ac:dyDescent="0.25">
      <c r="A84">
        <v>5.7731243967130398E-2</v>
      </c>
      <c r="B84">
        <v>0.70528561246420296</v>
      </c>
    </row>
    <row r="85" spans="1:6" x14ac:dyDescent="0.25">
      <c r="A85">
        <v>1.0772752583815401E-2</v>
      </c>
      <c r="B85">
        <v>1.5971639073569299</v>
      </c>
    </row>
    <row r="86" spans="1:6" x14ac:dyDescent="0.25">
      <c r="A86">
        <v>2.2533397310698901E-2</v>
      </c>
      <c r="B86">
        <v>0.43887410500163099</v>
      </c>
    </row>
    <row r="87" spans="1:6" x14ac:dyDescent="0.25">
      <c r="A87">
        <v>2.91030956963702E-2</v>
      </c>
      <c r="B87">
        <v>0.56508128324161599</v>
      </c>
    </row>
    <row r="88" spans="1:6" x14ac:dyDescent="0.25">
      <c r="A88">
        <v>1.6980384206403101E-2</v>
      </c>
      <c r="B88">
        <v>0.76103936613811296</v>
      </c>
    </row>
    <row r="89" spans="1:6" x14ac:dyDescent="0.25">
      <c r="A89">
        <v>0.124709678880617</v>
      </c>
      <c r="B89">
        <v>1.1481138469705101</v>
      </c>
    </row>
    <row r="90" spans="1:6" x14ac:dyDescent="0.25">
      <c r="A90">
        <v>6.9782022040265096E-2</v>
      </c>
      <c r="B90">
        <v>0.72739135576832803</v>
      </c>
    </row>
    <row r="91" spans="1:6" x14ac:dyDescent="0.25">
      <c r="A91">
        <v>1.6371173619759202E-2</v>
      </c>
      <c r="B91">
        <v>0.32897240305206199</v>
      </c>
    </row>
    <row r="92" spans="1:6" x14ac:dyDescent="0.25">
      <c r="A92">
        <v>2.2296047937580301E-2</v>
      </c>
      <c r="B92">
        <v>0.76450906741133395</v>
      </c>
    </row>
    <row r="93" spans="1:6" x14ac:dyDescent="0.25">
      <c r="A93">
        <v>6.845222579021E-2</v>
      </c>
      <c r="B93">
        <v>0.79491102158023097</v>
      </c>
    </row>
    <row r="94" spans="1:6" x14ac:dyDescent="0.25">
      <c r="A94">
        <v>2.6774110647383598E-2</v>
      </c>
      <c r="B94">
        <v>0.70942276835691898</v>
      </c>
    </row>
    <row r="95" spans="1:6" x14ac:dyDescent="0.25">
      <c r="A95">
        <v>4.9185332395204296E-3</v>
      </c>
      <c r="B95">
        <v>0.25005335835787801</v>
      </c>
    </row>
    <row r="96" spans="1:6" x14ac:dyDescent="0.25">
      <c r="A96">
        <v>1.3695606283712701E-3</v>
      </c>
      <c r="B96">
        <v>0.133307640780673</v>
      </c>
    </row>
    <row r="97" spans="1:2" x14ac:dyDescent="0.25">
      <c r="A97">
        <v>0.101851103238577</v>
      </c>
      <c r="B97">
        <v>0.89193480156656102</v>
      </c>
    </row>
    <row r="98" spans="1:2" x14ac:dyDescent="0.25">
      <c r="A98">
        <v>2.8480720742707601E-2</v>
      </c>
      <c r="B98">
        <v>0.87415106920794095</v>
      </c>
    </row>
    <row r="99" spans="1:2" x14ac:dyDescent="0.25">
      <c r="A99">
        <v>3.9753620158453497E-2</v>
      </c>
      <c r="B99">
        <v>0.63172616931529402</v>
      </c>
    </row>
    <row r="100" spans="1:2" x14ac:dyDescent="0.25">
      <c r="A100">
        <v>1.09537860450143E-2</v>
      </c>
      <c r="B100">
        <v>0.141998170469707</v>
      </c>
    </row>
    <row r="101" spans="1:2" x14ac:dyDescent="0.25">
      <c r="A101" s="7">
        <v>8.6797203993041605E-5</v>
      </c>
      <c r="B101">
        <v>0.31796922490278101</v>
      </c>
    </row>
    <row r="102" spans="1:2" x14ac:dyDescent="0.25">
      <c r="A102">
        <v>5.2887255901004598E-2</v>
      </c>
      <c r="B102">
        <v>0.88660569765267405</v>
      </c>
    </row>
    <row r="103" spans="1:2" x14ac:dyDescent="0.25">
      <c r="A103">
        <v>4.9753301589674698E-2</v>
      </c>
      <c r="B103">
        <v>0.71925016627984895</v>
      </c>
    </row>
    <row r="104" spans="1:2" x14ac:dyDescent="0.25">
      <c r="A104">
        <v>6.5496703838266402E-3</v>
      </c>
      <c r="B104">
        <v>0.51320199254477905</v>
      </c>
    </row>
    <row r="105" spans="1:2" x14ac:dyDescent="0.25">
      <c r="A105">
        <v>9.3234809073600405E-2</v>
      </c>
      <c r="B105">
        <v>0.94257103870023795</v>
      </c>
    </row>
    <row r="106" spans="1:2" x14ac:dyDescent="0.25">
      <c r="A106">
        <v>0.14599719921403301</v>
      </c>
      <c r="B106">
        <v>0.69358467172833205</v>
      </c>
    </row>
    <row r="107" spans="1:2" x14ac:dyDescent="0.25">
      <c r="A107">
        <v>0.109347480856875</v>
      </c>
      <c r="B107">
        <v>0.75930656612263903</v>
      </c>
    </row>
    <row r="108" spans="1:2" x14ac:dyDescent="0.25">
      <c r="A108">
        <v>3.0816166217335898E-2</v>
      </c>
      <c r="B108">
        <v>1.1157608469660301</v>
      </c>
    </row>
    <row r="109" spans="1:2" x14ac:dyDescent="0.25">
      <c r="A109">
        <v>4.5934586481212301E-4</v>
      </c>
      <c r="B109">
        <v>0.103032121967192</v>
      </c>
    </row>
    <row r="110" spans="1:2" x14ac:dyDescent="0.25">
      <c r="A110">
        <v>2.0916257024556601E-4</v>
      </c>
      <c r="B110">
        <v>0.28667427636234999</v>
      </c>
    </row>
    <row r="111" spans="1:2" x14ac:dyDescent="0.25">
      <c r="A111">
        <v>1.8447657878783299E-2</v>
      </c>
      <c r="B111">
        <v>0.362891067452635</v>
      </c>
    </row>
    <row r="112" spans="1:2" x14ac:dyDescent="0.25">
      <c r="A112">
        <v>8.3318457190901002E-2</v>
      </c>
      <c r="B112">
        <v>1.3045668432596</v>
      </c>
    </row>
    <row r="113" spans="1:2" x14ac:dyDescent="0.25">
      <c r="A113">
        <v>9.0704420852231696E-2</v>
      </c>
      <c r="B113">
        <v>0.52304644885832097</v>
      </c>
    </row>
    <row r="114" spans="1:2" x14ac:dyDescent="0.25">
      <c r="A114">
        <v>5.0176306423969502E-2</v>
      </c>
      <c r="B114">
        <v>1.04392726022562</v>
      </c>
    </row>
    <row r="115" spans="1:2" x14ac:dyDescent="0.25">
      <c r="A115">
        <v>6.24960387358919E-3</v>
      </c>
      <c r="B115">
        <v>0.21796440859646901</v>
      </c>
    </row>
    <row r="116" spans="1:2" x14ac:dyDescent="0.25">
      <c r="A116">
        <v>2.6164024687271699E-2</v>
      </c>
      <c r="B116">
        <v>0.83021411153142399</v>
      </c>
    </row>
    <row r="117" spans="1:2" x14ac:dyDescent="0.25">
      <c r="A117">
        <v>0.115465810262188</v>
      </c>
      <c r="B117">
        <v>1.2021637288926501</v>
      </c>
    </row>
    <row r="118" spans="1:2" x14ac:dyDescent="0.25">
      <c r="A118">
        <v>8.1527290531634104E-3</v>
      </c>
      <c r="B118">
        <v>0.190298580687358</v>
      </c>
    </row>
    <row r="119" spans="1:2" x14ac:dyDescent="0.25">
      <c r="A119">
        <v>5.1059644840436699E-3</v>
      </c>
      <c r="B119">
        <v>3.1288051520332101E-2</v>
      </c>
    </row>
    <row r="120" spans="1:2" x14ac:dyDescent="0.25">
      <c r="A120">
        <v>1.8608784245662401E-3</v>
      </c>
      <c r="B120">
        <v>0.34933887339563102</v>
      </c>
    </row>
    <row r="121" spans="1:2" x14ac:dyDescent="0.25">
      <c r="A121">
        <v>4.2507235909568501E-2</v>
      </c>
      <c r="B121">
        <v>0.80587789369724006</v>
      </c>
    </row>
    <row r="122" spans="1:2" x14ac:dyDescent="0.25">
      <c r="A122" s="7">
        <v>5.6000318467520197E-5</v>
      </c>
      <c r="B122">
        <v>0.34249066127591399</v>
      </c>
    </row>
    <row r="123" spans="1:2" x14ac:dyDescent="0.25">
      <c r="A123">
        <v>2.1752715154331401E-2</v>
      </c>
      <c r="B123">
        <v>0.53516646003317203</v>
      </c>
    </row>
    <row r="124" spans="1:2" x14ac:dyDescent="0.25">
      <c r="A124">
        <v>1.4794813127918199E-3</v>
      </c>
      <c r="B124">
        <v>1.0942324100204099</v>
      </c>
    </row>
    <row r="125" spans="1:2" x14ac:dyDescent="0.25">
      <c r="A125">
        <v>4.6895156337392798E-3</v>
      </c>
      <c r="B125">
        <v>0.36268061080073899</v>
      </c>
    </row>
    <row r="126" spans="1:2" x14ac:dyDescent="0.25">
      <c r="A126">
        <v>1.7847233174933402E-2</v>
      </c>
      <c r="B126">
        <v>0.887915486209094</v>
      </c>
    </row>
    <row r="127" spans="1:2" x14ac:dyDescent="0.25">
      <c r="A127">
        <v>1.9190631340887899E-3</v>
      </c>
      <c r="B127">
        <v>9.6043924815745502E-2</v>
      </c>
    </row>
    <row r="128" spans="1:2" x14ac:dyDescent="0.25">
      <c r="A128">
        <v>8.4368714141352802E-2</v>
      </c>
      <c r="B128">
        <v>0.93296656178332704</v>
      </c>
    </row>
    <row r="129" spans="1:2" x14ac:dyDescent="0.25">
      <c r="A129">
        <v>3.10723911311136E-2</v>
      </c>
      <c r="B129">
        <v>0.58340512586735704</v>
      </c>
    </row>
    <row r="130" spans="1:2" x14ac:dyDescent="0.25">
      <c r="A130">
        <v>2.7257514282072902E-3</v>
      </c>
      <c r="B130">
        <v>1.3255549435845799</v>
      </c>
    </row>
    <row r="131" spans="1:2" x14ac:dyDescent="0.25">
      <c r="A131">
        <v>2.0151373235919801E-2</v>
      </c>
      <c r="B131">
        <v>1.9101459860196599</v>
      </c>
    </row>
    <row r="132" spans="1:2" x14ac:dyDescent="0.25">
      <c r="A132">
        <v>2.9471320701271401E-2</v>
      </c>
      <c r="B132">
        <v>1.31467926464094</v>
      </c>
    </row>
    <row r="133" spans="1:2" x14ac:dyDescent="0.25">
      <c r="A133">
        <v>0.13250948570260301</v>
      </c>
      <c r="B133">
        <v>1.0456881138232601</v>
      </c>
    </row>
    <row r="134" spans="1:2" x14ac:dyDescent="0.25">
      <c r="A134">
        <v>2.5051625323032199E-2</v>
      </c>
      <c r="B134">
        <v>1.1020800737610701</v>
      </c>
    </row>
    <row r="135" spans="1:2" x14ac:dyDescent="0.25">
      <c r="A135">
        <v>4.67728035774721E-2</v>
      </c>
      <c r="B135">
        <v>0.418699464539869</v>
      </c>
    </row>
    <row r="136" spans="1:2" x14ac:dyDescent="0.25">
      <c r="A136">
        <v>2.4288407419573201E-2</v>
      </c>
      <c r="B136">
        <v>0.98032547661184599</v>
      </c>
    </row>
    <row r="137" spans="1:2" x14ac:dyDescent="0.25">
      <c r="A137">
        <v>2.1856375669467199E-3</v>
      </c>
      <c r="B137">
        <v>8.6285606840134504E-3</v>
      </c>
    </row>
    <row r="138" spans="1:2" x14ac:dyDescent="0.25">
      <c r="A138">
        <v>1.9559939326794E-2</v>
      </c>
      <c r="B138">
        <v>0.81458821757939204</v>
      </c>
    </row>
    <row r="139" spans="1:2" x14ac:dyDescent="0.25">
      <c r="A139">
        <v>1.40681965327508E-2</v>
      </c>
      <c r="B139">
        <v>1.26633081829468</v>
      </c>
    </row>
    <row r="140" spans="1:2" x14ac:dyDescent="0.25">
      <c r="A140">
        <v>1.18958646296514E-2</v>
      </c>
      <c r="B140">
        <v>0.79849938706791501</v>
      </c>
    </row>
    <row r="141" spans="1:2" x14ac:dyDescent="0.25">
      <c r="A141">
        <v>6.5813734927482905E-4</v>
      </c>
      <c r="B141">
        <v>0.167762075786171</v>
      </c>
    </row>
    <row r="142" spans="1:2" x14ac:dyDescent="0.25">
      <c r="A142">
        <v>1.16379044700073E-2</v>
      </c>
      <c r="B142">
        <v>0.41991741145006001</v>
      </c>
    </row>
    <row r="143" spans="1:2" x14ac:dyDescent="0.25">
      <c r="A143">
        <v>5.48172268611372E-2</v>
      </c>
      <c r="B143">
        <v>1.0123657251506799</v>
      </c>
    </row>
    <row r="144" spans="1:2" x14ac:dyDescent="0.25">
      <c r="A144">
        <v>1.45773109864968E-2</v>
      </c>
      <c r="B144">
        <v>0.183738062073556</v>
      </c>
    </row>
    <row r="145" spans="1:2" x14ac:dyDescent="0.25">
      <c r="A145">
        <v>2.7313368417378001E-2</v>
      </c>
      <c r="B145">
        <v>0.90185810914971198</v>
      </c>
    </row>
    <row r="146" spans="1:2" x14ac:dyDescent="0.25">
      <c r="A146">
        <v>5.2402459205351901E-2</v>
      </c>
      <c r="B146">
        <v>0.57300240850262096</v>
      </c>
    </row>
    <row r="147" spans="1:2" x14ac:dyDescent="0.25">
      <c r="A147">
        <v>0.110747835816339</v>
      </c>
      <c r="B147">
        <v>0.88921092257116296</v>
      </c>
    </row>
    <row r="148" spans="1:2" x14ac:dyDescent="0.25">
      <c r="A148">
        <v>0.117676605320817</v>
      </c>
      <c r="B148">
        <v>0.99252581002412699</v>
      </c>
    </row>
    <row r="149" spans="1:2" x14ac:dyDescent="0.25">
      <c r="A149">
        <v>6.8333879745987994E-2</v>
      </c>
      <c r="B149">
        <v>0.95051229575158203</v>
      </c>
    </row>
    <row r="150" spans="1:2" x14ac:dyDescent="0.25">
      <c r="A150">
        <v>1.34072821891241E-2</v>
      </c>
      <c r="B150">
        <v>0.89014089724883205</v>
      </c>
    </row>
    <row r="151" spans="1:2" x14ac:dyDescent="0.25">
      <c r="A151">
        <v>4.2480894241667302E-2</v>
      </c>
      <c r="B151">
        <v>0.53930676288571899</v>
      </c>
    </row>
    <row r="152" spans="1:2" x14ac:dyDescent="0.25">
      <c r="A152">
        <v>3.4034734503833001E-4</v>
      </c>
      <c r="B152">
        <v>1.66639085067925</v>
      </c>
    </row>
    <row r="153" spans="1:2" x14ac:dyDescent="0.25">
      <c r="A153">
        <v>7.9176792720989403E-2</v>
      </c>
      <c r="B153">
        <v>1.06718009560184</v>
      </c>
    </row>
    <row r="154" spans="1:2" x14ac:dyDescent="0.25">
      <c r="A154">
        <v>3.11146304898701E-2</v>
      </c>
      <c r="B154">
        <v>0.77278802975199601</v>
      </c>
    </row>
    <row r="155" spans="1:2" x14ac:dyDescent="0.25">
      <c r="A155">
        <v>3.3518848967133197E-2</v>
      </c>
      <c r="B155">
        <v>0.49645539771631098</v>
      </c>
    </row>
    <row r="156" spans="1:2" x14ac:dyDescent="0.25">
      <c r="A156">
        <v>2.1721731958665801E-2</v>
      </c>
      <c r="B156">
        <v>0.40557641402132</v>
      </c>
    </row>
    <row r="157" spans="1:2" x14ac:dyDescent="0.25">
      <c r="A157">
        <v>3.6734880524555903E-2</v>
      </c>
      <c r="B157">
        <v>1.2433226859118101</v>
      </c>
    </row>
    <row r="158" spans="1:2" x14ac:dyDescent="0.25">
      <c r="A158">
        <v>5.3651511314955103E-2</v>
      </c>
      <c r="B158">
        <v>0.99978963481990002</v>
      </c>
    </row>
    <row r="159" spans="1:2" x14ac:dyDescent="0.25">
      <c r="A159">
        <v>1.2767132792483201E-3</v>
      </c>
      <c r="B159">
        <v>1.3971959627016799</v>
      </c>
    </row>
    <row r="160" spans="1:2" x14ac:dyDescent="0.25">
      <c r="A160">
        <v>0.104715812463334</v>
      </c>
      <c r="B160">
        <v>0.90322425956331598</v>
      </c>
    </row>
    <row r="161" spans="1:2" x14ac:dyDescent="0.25">
      <c r="A161">
        <v>4.5572527242162202E-2</v>
      </c>
      <c r="B161">
        <v>1.2731018057438599</v>
      </c>
    </row>
    <row r="162" spans="1:2" x14ac:dyDescent="0.25">
      <c r="A162">
        <v>7.8677472593881304E-2</v>
      </c>
      <c r="B162">
        <v>0.98449694458558601</v>
      </c>
    </row>
    <row r="163" spans="1:2" x14ac:dyDescent="0.25">
      <c r="A163">
        <v>2.58690334977234E-2</v>
      </c>
      <c r="B163">
        <v>0.89856864292403904</v>
      </c>
    </row>
    <row r="164" spans="1:2" x14ac:dyDescent="0.25">
      <c r="A164">
        <v>1.8391368788915199E-2</v>
      </c>
      <c r="B164">
        <v>0.31252376038041901</v>
      </c>
    </row>
    <row r="165" spans="1:2" x14ac:dyDescent="0.25">
      <c r="A165">
        <v>1.6614335601660798E-2</v>
      </c>
      <c r="B165">
        <v>0.255371425840066</v>
      </c>
    </row>
    <row r="166" spans="1:2" x14ac:dyDescent="0.25">
      <c r="A166">
        <v>4.2698556236203097E-2</v>
      </c>
      <c r="B166">
        <v>0.96803413529844795</v>
      </c>
    </row>
    <row r="167" spans="1:2" x14ac:dyDescent="0.25">
      <c r="A167">
        <v>0.109581189118302</v>
      </c>
      <c r="B167">
        <v>1.21383429167339</v>
      </c>
    </row>
    <row r="168" spans="1:2" x14ac:dyDescent="0.25">
      <c r="A168">
        <v>3.55061985346578E-2</v>
      </c>
      <c r="B168">
        <v>0.47296031618572099</v>
      </c>
    </row>
    <row r="169" spans="1:2" x14ac:dyDescent="0.25">
      <c r="A169">
        <v>5.5778674501419101E-2</v>
      </c>
      <c r="B169">
        <v>0.707631474285907</v>
      </c>
    </row>
    <row r="170" spans="1:2" x14ac:dyDescent="0.25">
      <c r="A170">
        <v>1.0316277133997E-2</v>
      </c>
      <c r="B170">
        <v>0.36174122119962998</v>
      </c>
    </row>
    <row r="171" spans="1:2" x14ac:dyDescent="0.25">
      <c r="A171">
        <v>4.6613388762346102E-2</v>
      </c>
      <c r="B171">
        <v>1.03293942335335</v>
      </c>
    </row>
    <row r="172" spans="1:2" x14ac:dyDescent="0.25">
      <c r="A172">
        <v>1.7558342546789799E-2</v>
      </c>
      <c r="B172">
        <v>0.47903602633202802</v>
      </c>
    </row>
    <row r="173" spans="1:2" x14ac:dyDescent="0.25">
      <c r="A173">
        <v>5.2950812241980803E-2</v>
      </c>
      <c r="B173">
        <v>1.03077967692911</v>
      </c>
    </row>
    <row r="174" spans="1:2" x14ac:dyDescent="0.25">
      <c r="A174">
        <v>3.5102238954082397E-2</v>
      </c>
      <c r="B174">
        <v>0.74934391765798103</v>
      </c>
    </row>
    <row r="175" spans="1:2" x14ac:dyDescent="0.25">
      <c r="A175">
        <v>0.16856991637603899</v>
      </c>
      <c r="B175">
        <v>1.36833497226059</v>
      </c>
    </row>
    <row r="176" spans="1:2" x14ac:dyDescent="0.25">
      <c r="A176">
        <v>1.7507795782802801E-2</v>
      </c>
      <c r="B176">
        <v>0.43749681395272499</v>
      </c>
    </row>
    <row r="177" spans="1:2" x14ac:dyDescent="0.25">
      <c r="A177">
        <v>9.0062312921665194E-2</v>
      </c>
      <c r="B177">
        <v>1.25565212821658</v>
      </c>
    </row>
    <row r="178" spans="1:2" x14ac:dyDescent="0.25">
      <c r="A178">
        <v>1.1076206216527801E-2</v>
      </c>
      <c r="B178">
        <v>0.37679798562927203</v>
      </c>
    </row>
    <row r="179" spans="1:2" x14ac:dyDescent="0.25">
      <c r="A179">
        <v>9.8716111685371102E-3</v>
      </c>
      <c r="B179">
        <v>1.23684730231965</v>
      </c>
    </row>
    <row r="180" spans="1:2" x14ac:dyDescent="0.25">
      <c r="A180">
        <v>3.0563737130067999E-2</v>
      </c>
      <c r="B180">
        <v>1.33899433740184</v>
      </c>
    </row>
    <row r="181" spans="1:2" x14ac:dyDescent="0.25">
      <c r="A181">
        <v>4.5426755812133103E-2</v>
      </c>
      <c r="B181">
        <v>0.62239362335600101</v>
      </c>
    </row>
    <row r="182" spans="1:2" x14ac:dyDescent="0.25">
      <c r="A182">
        <v>2.26968123175013E-2</v>
      </c>
      <c r="B182">
        <v>0.98244089038235305</v>
      </c>
    </row>
    <row r="183" spans="1:2" x14ac:dyDescent="0.25">
      <c r="A183">
        <v>3.5907530889176698E-2</v>
      </c>
      <c r="B183">
        <v>1.0172113580648099</v>
      </c>
    </row>
    <row r="184" spans="1:2" x14ac:dyDescent="0.25">
      <c r="A184">
        <v>2.7621622981114102E-2</v>
      </c>
      <c r="B184">
        <v>1.1426473712917999</v>
      </c>
    </row>
    <row r="185" spans="1:2" x14ac:dyDescent="0.25">
      <c r="A185">
        <v>7.7765807801964404E-2</v>
      </c>
      <c r="B185">
        <v>0.834330378800901</v>
      </c>
    </row>
    <row r="186" spans="1:2" x14ac:dyDescent="0.25">
      <c r="A186">
        <v>5.6230943472010797E-2</v>
      </c>
      <c r="B186">
        <v>0.69284952439445902</v>
      </c>
    </row>
    <row r="187" spans="1:2" x14ac:dyDescent="0.25">
      <c r="A187">
        <v>0.101966361500931</v>
      </c>
      <c r="B187">
        <v>0.62892611441243995</v>
      </c>
    </row>
    <row r="188" spans="1:2" x14ac:dyDescent="0.25">
      <c r="A188">
        <v>3.2398314138735599E-3</v>
      </c>
      <c r="B188">
        <v>0.410491982324448</v>
      </c>
    </row>
    <row r="189" spans="1:2" x14ac:dyDescent="0.25">
      <c r="A189">
        <v>2.9390457154750499E-2</v>
      </c>
      <c r="B189">
        <v>0.95968831411294997</v>
      </c>
    </row>
    <row r="190" spans="1:2" x14ac:dyDescent="0.25">
      <c r="A190">
        <v>5.6354608306826003E-2</v>
      </c>
      <c r="B190">
        <v>1.0754960217290901</v>
      </c>
    </row>
    <row r="191" spans="1:2" x14ac:dyDescent="0.25">
      <c r="A191">
        <v>3.9132151748397003E-3</v>
      </c>
      <c r="B191">
        <v>0.98978844520695597</v>
      </c>
    </row>
    <row r="192" spans="1:2" x14ac:dyDescent="0.25">
      <c r="A192">
        <v>7.5643191728581499E-2</v>
      </c>
      <c r="B192">
        <v>0.82134149948350799</v>
      </c>
    </row>
    <row r="193" spans="1:2" x14ac:dyDescent="0.25">
      <c r="A193">
        <v>8.8068531862805308E-3</v>
      </c>
      <c r="B193">
        <v>0.14082368801782699</v>
      </c>
    </row>
    <row r="194" spans="1:2" x14ac:dyDescent="0.25">
      <c r="A194">
        <v>3.5029840631072298E-2</v>
      </c>
      <c r="B194">
        <v>0.36600158061524302</v>
      </c>
    </row>
    <row r="195" spans="1:2" x14ac:dyDescent="0.25">
      <c r="A195">
        <v>9.9417243750509199E-3</v>
      </c>
      <c r="B195">
        <v>0.184630082279028</v>
      </c>
    </row>
    <row r="196" spans="1:2" x14ac:dyDescent="0.25">
      <c r="A196">
        <v>2.6368003228226699E-2</v>
      </c>
      <c r="B196">
        <v>0.42377920825436299</v>
      </c>
    </row>
    <row r="197" spans="1:2" x14ac:dyDescent="0.25">
      <c r="A197">
        <v>2.4290308538440799E-2</v>
      </c>
      <c r="B197">
        <v>0.213861329068778</v>
      </c>
    </row>
    <row r="198" spans="1:2" x14ac:dyDescent="0.25">
      <c r="A198">
        <v>0.158079793611692</v>
      </c>
      <c r="B198">
        <v>0.67119008725145901</v>
      </c>
    </row>
    <row r="199" spans="1:2" x14ac:dyDescent="0.25">
      <c r="A199">
        <v>0.11251449025447301</v>
      </c>
      <c r="B199">
        <v>0.71809043755661095</v>
      </c>
    </row>
    <row r="200" spans="1:2" x14ac:dyDescent="0.25">
      <c r="A200">
        <v>9.7892824580964502E-2</v>
      </c>
      <c r="B200">
        <v>0.66925501314871805</v>
      </c>
    </row>
    <row r="201" spans="1:2" x14ac:dyDescent="0.25">
      <c r="A201">
        <v>1.00147729094057E-2</v>
      </c>
      <c r="B201">
        <v>0.285137535544216</v>
      </c>
    </row>
    <row r="202" spans="1:2" x14ac:dyDescent="0.25">
      <c r="A202">
        <v>3.1701257101458297E-2</v>
      </c>
      <c r="B202">
        <v>0.69944763521838804</v>
      </c>
    </row>
    <row r="203" spans="1:2" x14ac:dyDescent="0.25">
      <c r="A203">
        <v>1.6474494957564801E-2</v>
      </c>
      <c r="B203">
        <v>0.26200893383844598</v>
      </c>
    </row>
    <row r="204" spans="1:2" x14ac:dyDescent="0.25">
      <c r="A204">
        <v>3.0411969196326299E-3</v>
      </c>
      <c r="B204">
        <v>0.42651858922326302</v>
      </c>
    </row>
    <row r="205" spans="1:2" x14ac:dyDescent="0.25">
      <c r="A205">
        <v>7.9463503189522403E-2</v>
      </c>
      <c r="B205">
        <v>1.68157447863476</v>
      </c>
    </row>
    <row r="206" spans="1:2" x14ac:dyDescent="0.25">
      <c r="A206">
        <v>0.105310377320743</v>
      </c>
      <c r="B206">
        <v>1.26237841854665</v>
      </c>
    </row>
    <row r="207" spans="1:2" x14ac:dyDescent="0.25">
      <c r="A207">
        <v>2.0033508381704299E-2</v>
      </c>
      <c r="B207">
        <v>0.27977967995706898</v>
      </c>
    </row>
    <row r="208" spans="1:2" x14ac:dyDescent="0.25">
      <c r="A208">
        <v>5.4959472030599602E-2</v>
      </c>
      <c r="B208">
        <v>0.74125501596245602</v>
      </c>
    </row>
    <row r="209" spans="1:2" x14ac:dyDescent="0.25">
      <c r="A209">
        <v>5.25813731992507E-2</v>
      </c>
      <c r="B209">
        <v>1.03161737674793</v>
      </c>
    </row>
    <row r="210" spans="1:2" x14ac:dyDescent="0.25">
      <c r="A210">
        <v>4.0022588217409401E-2</v>
      </c>
      <c r="B210">
        <v>0.71813366060621897</v>
      </c>
    </row>
    <row r="211" spans="1:2" x14ac:dyDescent="0.25">
      <c r="A211">
        <v>8.8124023404682506E-2</v>
      </c>
      <c r="B211">
        <v>1.06905983983389</v>
      </c>
    </row>
    <row r="212" spans="1:2" x14ac:dyDescent="0.25">
      <c r="A212">
        <v>3.7538531745435599E-3</v>
      </c>
      <c r="B212">
        <v>0.26910776199075698</v>
      </c>
    </row>
    <row r="213" spans="1:2" x14ac:dyDescent="0.25">
      <c r="A213">
        <v>6.3081109403359103E-3</v>
      </c>
      <c r="B213">
        <v>0.246767659735254</v>
      </c>
    </row>
    <row r="214" spans="1:2" x14ac:dyDescent="0.25">
      <c r="A214">
        <v>6.3964955905638603E-3</v>
      </c>
      <c r="B214">
        <v>0.41689149462353198</v>
      </c>
    </row>
    <row r="215" spans="1:2" x14ac:dyDescent="0.25">
      <c r="A215">
        <v>4.9635434285426102E-3</v>
      </c>
      <c r="B215">
        <v>0.42726568013953697</v>
      </c>
    </row>
    <row r="216" spans="1:2" x14ac:dyDescent="0.25">
      <c r="A216">
        <v>7.4208643592633794E-2</v>
      </c>
      <c r="B216">
        <v>0.88377108519889402</v>
      </c>
    </row>
    <row r="217" spans="1:2" x14ac:dyDescent="0.25">
      <c r="A217">
        <v>2.5287957381508598E-3</v>
      </c>
      <c r="B217">
        <v>7.7703735740692698E-2</v>
      </c>
    </row>
    <row r="218" spans="1:2" x14ac:dyDescent="0.25">
      <c r="A218">
        <v>1.6079266653034299E-2</v>
      </c>
      <c r="B218">
        <v>0.453380270736499</v>
      </c>
    </row>
    <row r="219" spans="1:2" x14ac:dyDescent="0.25">
      <c r="A219">
        <v>6.9157360885201496E-2</v>
      </c>
      <c r="B219">
        <v>0.96717459412954698</v>
      </c>
    </row>
    <row r="220" spans="1:2" x14ac:dyDescent="0.25">
      <c r="A220">
        <v>7.6905356018456801E-3</v>
      </c>
      <c r="B220">
        <v>1.2014518403222101</v>
      </c>
    </row>
    <row r="221" spans="1:2" x14ac:dyDescent="0.25">
      <c r="A221">
        <v>1.7971877527597699E-2</v>
      </c>
      <c r="B221">
        <v>0.99806329891007595</v>
      </c>
    </row>
    <row r="222" spans="1:2" x14ac:dyDescent="0.25">
      <c r="A222">
        <v>4.14992653884486E-2</v>
      </c>
      <c r="B222">
        <v>1.4122633810918599</v>
      </c>
    </row>
    <row r="223" spans="1:2" x14ac:dyDescent="0.25">
      <c r="A223">
        <v>1.6747467101401899E-2</v>
      </c>
      <c r="B223">
        <v>0.55997727607062497</v>
      </c>
    </row>
    <row r="224" spans="1:2" x14ac:dyDescent="0.25">
      <c r="A224">
        <v>5.7722413346512503E-3</v>
      </c>
      <c r="B224">
        <v>0.53783264309421497</v>
      </c>
    </row>
    <row r="225" spans="1:2" x14ac:dyDescent="0.25">
      <c r="A225">
        <v>4.5729121654855598E-2</v>
      </c>
      <c r="B225">
        <v>0.76737718916422604</v>
      </c>
    </row>
    <row r="226" spans="1:2" x14ac:dyDescent="0.25">
      <c r="A226">
        <v>8.7276575719724206E-2</v>
      </c>
      <c r="B226">
        <v>0.59165918938885698</v>
      </c>
    </row>
    <row r="227" spans="1:2" x14ac:dyDescent="0.25">
      <c r="A227">
        <v>2.6850475240810301E-2</v>
      </c>
      <c r="B227">
        <v>0.83081362739004305</v>
      </c>
    </row>
    <row r="228" spans="1:2" x14ac:dyDescent="0.25">
      <c r="A228">
        <v>5.01716422074437E-3</v>
      </c>
      <c r="B228">
        <v>0.168908572530822</v>
      </c>
    </row>
    <row r="229" spans="1:2" x14ac:dyDescent="0.25">
      <c r="A229">
        <v>1.36841041063278E-2</v>
      </c>
      <c r="B229">
        <v>0.83421551088892898</v>
      </c>
    </row>
    <row r="230" spans="1:2" x14ac:dyDescent="0.25">
      <c r="A230">
        <v>0.101432876684729</v>
      </c>
      <c r="B230">
        <v>1.3249524344564201</v>
      </c>
    </row>
    <row r="231" spans="1:2" x14ac:dyDescent="0.25">
      <c r="A231">
        <v>6.4395799283210903E-2</v>
      </c>
      <c r="B231">
        <v>1.02975214200142</v>
      </c>
    </row>
    <row r="232" spans="1:2" x14ac:dyDescent="0.25">
      <c r="A232">
        <v>6.29996809066838E-2</v>
      </c>
      <c r="B232">
        <v>1.1061276408881899</v>
      </c>
    </row>
    <row r="233" spans="1:2" x14ac:dyDescent="0.25">
      <c r="A233">
        <v>7.1750488618293598E-2</v>
      </c>
      <c r="B233">
        <v>0.478794332146319</v>
      </c>
    </row>
    <row r="234" spans="1:2" x14ac:dyDescent="0.25">
      <c r="A234">
        <v>2.5327482477311598E-2</v>
      </c>
      <c r="B234">
        <v>0.359437950053757</v>
      </c>
    </row>
    <row r="235" spans="1:2" x14ac:dyDescent="0.25">
      <c r="A235">
        <v>5.0527210496985504E-3</v>
      </c>
      <c r="B235">
        <v>0.28529123748420299</v>
      </c>
    </row>
    <row r="236" spans="1:2" x14ac:dyDescent="0.25">
      <c r="A236">
        <v>7.6455333193262101E-2</v>
      </c>
      <c r="B236">
        <v>0.95598605427426098</v>
      </c>
    </row>
    <row r="237" spans="1:2" x14ac:dyDescent="0.25">
      <c r="A237">
        <v>3.0006411883718598E-2</v>
      </c>
      <c r="B237">
        <v>0.71912501239680604</v>
      </c>
    </row>
    <row r="238" spans="1:2" x14ac:dyDescent="0.25">
      <c r="A238">
        <v>3.6795805863612301E-2</v>
      </c>
      <c r="B238">
        <v>1.08487073299193</v>
      </c>
    </row>
    <row r="239" spans="1:2" x14ac:dyDescent="0.25">
      <c r="A239">
        <v>1.42744193195509E-2</v>
      </c>
      <c r="B239">
        <v>0.52566151600714395</v>
      </c>
    </row>
    <row r="240" spans="1:2" x14ac:dyDescent="0.25">
      <c r="A240">
        <v>0.14613792926976801</v>
      </c>
      <c r="B240">
        <v>0.99732059241186499</v>
      </c>
    </row>
    <row r="241" spans="1:2" x14ac:dyDescent="0.25">
      <c r="A241">
        <v>1.29178501642994E-2</v>
      </c>
      <c r="B241">
        <v>0.56031353696540698</v>
      </c>
    </row>
    <row r="242" spans="1:2" x14ac:dyDescent="0.25">
      <c r="A242">
        <v>6.5758021526069301E-3</v>
      </c>
      <c r="B242">
        <v>0.638757995017326</v>
      </c>
    </row>
    <row r="243" spans="1:2" x14ac:dyDescent="0.25">
      <c r="A243">
        <v>0.127924474392097</v>
      </c>
      <c r="B243">
        <v>0.13899383841673699</v>
      </c>
    </row>
    <row r="244" spans="1:2" x14ac:dyDescent="0.25">
      <c r="A244">
        <v>8.9262904268698304E-2</v>
      </c>
      <c r="B244">
        <v>0.87918853029355404</v>
      </c>
    </row>
    <row r="245" spans="1:2" x14ac:dyDescent="0.25">
      <c r="A245">
        <v>5.7606403131837502E-4</v>
      </c>
      <c r="B245">
        <v>8.9813571525724903E-2</v>
      </c>
    </row>
    <row r="246" spans="1:2" x14ac:dyDescent="0.25">
      <c r="A246">
        <v>1.3771387526048001E-4</v>
      </c>
      <c r="B246">
        <v>1.5953412618074599E-3</v>
      </c>
    </row>
    <row r="247" spans="1:2" x14ac:dyDescent="0.25">
      <c r="A247">
        <v>1.62924144022198E-4</v>
      </c>
      <c r="B247">
        <v>0.31551515384885598</v>
      </c>
    </row>
    <row r="248" spans="1:2" x14ac:dyDescent="0.25">
      <c r="A248">
        <v>5.0915511448710198E-2</v>
      </c>
      <c r="B248">
        <v>0.51212868329935701</v>
      </c>
    </row>
    <row r="249" spans="1:2" x14ac:dyDescent="0.25">
      <c r="A249">
        <v>4.5978251127033701E-2</v>
      </c>
      <c r="B249">
        <v>1.1595504572481099</v>
      </c>
    </row>
    <row r="250" spans="1:2" x14ac:dyDescent="0.25">
      <c r="A250">
        <v>6.7895460866532599E-4</v>
      </c>
      <c r="B250">
        <v>4.8199888321543899E-2</v>
      </c>
    </row>
    <row r="251" spans="1:2" x14ac:dyDescent="0.25">
      <c r="A251">
        <v>8.9000530818502802E-2</v>
      </c>
      <c r="B251">
        <v>0.97646972651362596</v>
      </c>
    </row>
    <row r="252" spans="1:2" x14ac:dyDescent="0.25">
      <c r="A252">
        <v>2.00342784630579E-2</v>
      </c>
      <c r="B252">
        <v>1.5413150140979399</v>
      </c>
    </row>
    <row r="253" spans="1:2" x14ac:dyDescent="0.25">
      <c r="A253">
        <v>3.88088142391977E-2</v>
      </c>
      <c r="B253">
        <v>1.01025700041608</v>
      </c>
    </row>
    <row r="254" spans="1:2" x14ac:dyDescent="0.25">
      <c r="A254">
        <v>4.9984732927252203E-2</v>
      </c>
      <c r="B254">
        <v>0.759367630424996</v>
      </c>
    </row>
    <row r="255" spans="1:2" x14ac:dyDescent="0.25">
      <c r="A255">
        <v>0.11806229014250701</v>
      </c>
      <c r="B255">
        <v>1.20484903830048</v>
      </c>
    </row>
    <row r="256" spans="1:2" x14ac:dyDescent="0.25">
      <c r="A256">
        <v>0.22076794306306399</v>
      </c>
      <c r="B256">
        <v>0.69022574223547895</v>
      </c>
    </row>
    <row r="257" spans="1:2" x14ac:dyDescent="0.25">
      <c r="A257">
        <v>0.13525217909880499</v>
      </c>
      <c r="B257">
        <v>0.62992183985837402</v>
      </c>
    </row>
    <row r="258" spans="1:2" x14ac:dyDescent="0.25">
      <c r="A258">
        <v>2.9388439883815499E-2</v>
      </c>
      <c r="B258">
        <v>0.47989319067551101</v>
      </c>
    </row>
    <row r="259" spans="1:2" x14ac:dyDescent="0.25">
      <c r="A259">
        <v>0.116520921627256</v>
      </c>
      <c r="B259">
        <v>0.44454419169806297</v>
      </c>
    </row>
    <row r="260" spans="1:2" x14ac:dyDescent="0.25">
      <c r="A260">
        <v>0.30259416046076498</v>
      </c>
      <c r="B260">
        <v>1.37065095309462</v>
      </c>
    </row>
    <row r="261" spans="1:2" x14ac:dyDescent="0.25">
      <c r="A261">
        <v>0.13529085944424701</v>
      </c>
      <c r="B261">
        <v>1.54555968288554</v>
      </c>
    </row>
    <row r="262" spans="1:2" x14ac:dyDescent="0.25">
      <c r="A262">
        <v>5.5069561200752098E-2</v>
      </c>
      <c r="B262">
        <v>1.20911713852932</v>
      </c>
    </row>
    <row r="263" spans="1:2" x14ac:dyDescent="0.25">
      <c r="A263">
        <v>3.1996404598305102E-3</v>
      </c>
      <c r="B263">
        <v>0.204467215118806</v>
      </c>
    </row>
    <row r="264" spans="1:2" x14ac:dyDescent="0.25">
      <c r="A264">
        <v>0.168065174910554</v>
      </c>
      <c r="B264">
        <v>0.79935860886262899</v>
      </c>
    </row>
    <row r="265" spans="1:2" x14ac:dyDescent="0.25">
      <c r="A265">
        <v>0.121528584310542</v>
      </c>
      <c r="B265">
        <v>0.90780838961674704</v>
      </c>
    </row>
    <row r="266" spans="1:2" x14ac:dyDescent="0.25">
      <c r="A266">
        <v>0.113275523661021</v>
      </c>
      <c r="B266">
        <v>1.14087252150692</v>
      </c>
    </row>
    <row r="267" spans="1:2" x14ac:dyDescent="0.25">
      <c r="A267">
        <v>8.1017844410980797E-2</v>
      </c>
      <c r="B267">
        <v>1.1607372121767301</v>
      </c>
    </row>
    <row r="268" spans="1:2" x14ac:dyDescent="0.25">
      <c r="A268">
        <v>3.0716075325688201E-2</v>
      </c>
      <c r="B268">
        <v>0.78475116622956798</v>
      </c>
    </row>
    <row r="269" spans="1:2" x14ac:dyDescent="0.25">
      <c r="A269">
        <v>0.111772734268031</v>
      </c>
      <c r="B269">
        <v>0.70882626280600802</v>
      </c>
    </row>
    <row r="270" spans="1:2" x14ac:dyDescent="0.25">
      <c r="A270">
        <v>0.184052247938498</v>
      </c>
      <c r="B270">
        <v>0.66909538278476599</v>
      </c>
    </row>
    <row r="271" spans="1:2" x14ac:dyDescent="0.25">
      <c r="A271">
        <v>0.25674489483374202</v>
      </c>
      <c r="B271">
        <v>1.14172344947458</v>
      </c>
    </row>
    <row r="272" spans="1:2" x14ac:dyDescent="0.25">
      <c r="A272">
        <v>8.8779090383529005E-2</v>
      </c>
      <c r="B272">
        <v>0.96811351848505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1 (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</dc:creator>
  <cp:lastModifiedBy>Oleg</cp:lastModifiedBy>
  <dcterms:created xsi:type="dcterms:W3CDTF">2018-04-07T17:38:29Z</dcterms:created>
  <dcterms:modified xsi:type="dcterms:W3CDTF">2018-09-10T14:55:41Z</dcterms:modified>
</cp:coreProperties>
</file>